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chris\Dropbox\Biodiversity\Permeable\Nature Comms\Resubmission\"/>
    </mc:Choice>
  </mc:AlternateContent>
  <xr:revisionPtr revIDLastSave="0" documentId="8_{CADCBA04-9373-4A9F-8F35-A97F61B4CF2F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Summary" sheetId="7" r:id="rId1"/>
    <sheet name="Hit count" sheetId="17" r:id="rId2"/>
    <sheet name="Subgroup hit count" sheetId="18" r:id="rId3"/>
    <sheet name="Photophosphorylation clade" sheetId="16" r:id="rId4"/>
    <sheet name="Hydrogenase subgroup" sheetId="14" r:id="rId5"/>
    <sheet name="Statistical analysis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58" uniqueCount="259">
  <si>
    <t>Sample Site</t>
  </si>
  <si>
    <t>SB6928</t>
  </si>
  <si>
    <t>SB6932</t>
  </si>
  <si>
    <t>SB6933</t>
  </si>
  <si>
    <t>SB6934</t>
  </si>
  <si>
    <t>SB6935</t>
  </si>
  <si>
    <t>SB6936</t>
  </si>
  <si>
    <t>SB6937</t>
  </si>
  <si>
    <t>Metagenome ID</t>
  </si>
  <si>
    <t>AcsB</t>
  </si>
  <si>
    <t>McrA</t>
  </si>
  <si>
    <t>AsrA</t>
  </si>
  <si>
    <t>FCC</t>
  </si>
  <si>
    <t>Sqr</t>
  </si>
  <si>
    <t>DsrA</t>
  </si>
  <si>
    <t>Sor</t>
  </si>
  <si>
    <t>SoxB</t>
  </si>
  <si>
    <t>AmoA</t>
  </si>
  <si>
    <t>HzsA</t>
  </si>
  <si>
    <t>NifH</t>
  </si>
  <si>
    <t>NarG</t>
  </si>
  <si>
    <t>NapA</t>
  </si>
  <si>
    <t>NirS</t>
  </si>
  <si>
    <t>NirK</t>
  </si>
  <si>
    <t>NrfA</t>
  </si>
  <si>
    <t>NosZ</t>
  </si>
  <si>
    <t>NxrA</t>
  </si>
  <si>
    <t>CoxL</t>
  </si>
  <si>
    <t>MmoA</t>
  </si>
  <si>
    <t>PmoA</t>
  </si>
  <si>
    <t>S5</t>
  </si>
  <si>
    <t>S7</t>
  </si>
  <si>
    <t>Length nornalised hit count (hits/kb/millions)</t>
  </si>
  <si>
    <t>[Fe]</t>
  </si>
  <si>
    <t>Ancestral</t>
  </si>
  <si>
    <t>Oxidative</t>
  </si>
  <si>
    <t>Reductive</t>
  </si>
  <si>
    <t>Flow-through reactor</t>
  </si>
  <si>
    <t>SC9679</t>
  </si>
  <si>
    <t>SC9680</t>
  </si>
  <si>
    <t>SC9681</t>
  </si>
  <si>
    <t>SC9682</t>
  </si>
  <si>
    <t>SC9683</t>
  </si>
  <si>
    <t>SC9684</t>
  </si>
  <si>
    <t>SdhA_FrdA</t>
  </si>
  <si>
    <t>Group 1a</t>
  </si>
  <si>
    <t>Group 1b</t>
  </si>
  <si>
    <t>Group 1c</t>
  </si>
  <si>
    <t>Group 2a</t>
  </si>
  <si>
    <t>Group 2b</t>
  </si>
  <si>
    <t>Group 3a</t>
  </si>
  <si>
    <t>Group 3b</t>
  </si>
  <si>
    <t>Group 3c</t>
  </si>
  <si>
    <t>Group 4a</t>
  </si>
  <si>
    <t>Group 4b</t>
  </si>
  <si>
    <t>Group 4c</t>
  </si>
  <si>
    <t>Estimated abundance in community (%)</t>
  </si>
  <si>
    <t>[NiFe]</t>
  </si>
  <si>
    <t>[FeFe]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1k</t>
  </si>
  <si>
    <t>1l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A1</t>
  </si>
  <si>
    <t>A2</t>
  </si>
  <si>
    <t>A3</t>
  </si>
  <si>
    <t>A4</t>
  </si>
  <si>
    <t>B</t>
  </si>
  <si>
    <t>C1</t>
  </si>
  <si>
    <t>C2</t>
  </si>
  <si>
    <t>C3</t>
  </si>
  <si>
    <t>NorB</t>
  </si>
  <si>
    <t>RHO</t>
  </si>
  <si>
    <t>FdhA</t>
  </si>
  <si>
    <t>ARO</t>
  </si>
  <si>
    <t>ArsC</t>
  </si>
  <si>
    <t>RdhA</t>
  </si>
  <si>
    <t>MtrB</t>
  </si>
  <si>
    <t>YgfK</t>
  </si>
  <si>
    <t>OmcB</t>
  </si>
  <si>
    <t>Cyc2</t>
  </si>
  <si>
    <t>PsaA</t>
  </si>
  <si>
    <t>PsbA</t>
  </si>
  <si>
    <t>NuoF</t>
  </si>
  <si>
    <t>CoxA</t>
  </si>
  <si>
    <t>CcoN</t>
  </si>
  <si>
    <t>CyoA</t>
  </si>
  <si>
    <t>CydA</t>
  </si>
  <si>
    <t>AtpA</t>
  </si>
  <si>
    <t>Chloroplast-type</t>
  </si>
  <si>
    <t>Cyanobacteria-type</t>
  </si>
  <si>
    <t>Acidobacteria-type</t>
  </si>
  <si>
    <t>Chlorobi-type</t>
  </si>
  <si>
    <t>Firmicutes-type</t>
  </si>
  <si>
    <t>Chloroflexota-type</t>
  </si>
  <si>
    <t>Gemmatimonadota-type</t>
  </si>
  <si>
    <t>Proteobacteria-type</t>
  </si>
  <si>
    <t>Bacteriorhodopsin</t>
  </si>
  <si>
    <t>Proteorhodopsin</t>
  </si>
  <si>
    <t>Pantorhodopsin</t>
  </si>
  <si>
    <t>Xanthorhodopsin</t>
  </si>
  <si>
    <t>Sodium rhodopsin</t>
  </si>
  <si>
    <t>Eukaryotic rhodopsin</t>
  </si>
  <si>
    <t>Carbon fixation</t>
  </si>
  <si>
    <t>Trace gas metabolism</t>
  </si>
  <si>
    <t>Sulfur metabolism</t>
  </si>
  <si>
    <t>Nitrogen metabolism</t>
  </si>
  <si>
    <t>Alternative e donor</t>
  </si>
  <si>
    <t>Alternative e acceptor</t>
  </si>
  <si>
    <t>AclB</t>
  </si>
  <si>
    <t>HbsC</t>
  </si>
  <si>
    <t>HbsT</t>
  </si>
  <si>
    <t>Mcr</t>
  </si>
  <si>
    <t>RbcL</t>
  </si>
  <si>
    <t>CooS</t>
  </si>
  <si>
    <t>Fe</t>
  </si>
  <si>
    <t>FeFe</t>
  </si>
  <si>
    <t>NiFe</t>
  </si>
  <si>
    <t>IsoA</t>
  </si>
  <si>
    <t>r-DsrA</t>
  </si>
  <si>
    <t>SdhA</t>
  </si>
  <si>
    <t>FrdA</t>
  </si>
  <si>
    <t>Aerobic respiration</t>
  </si>
  <si>
    <t>Gene</t>
  </si>
  <si>
    <t>L11_rplK</t>
  </si>
  <si>
    <t>L14b_L23e_rplN</t>
  </si>
  <si>
    <t>L16_L10E_rplP</t>
  </si>
  <si>
    <t>L2_rplB</t>
  </si>
  <si>
    <t>L3_rplC</t>
  </si>
  <si>
    <t>L5_rplE</t>
  </si>
  <si>
    <t>L6_rplF</t>
  </si>
  <si>
    <t>S10_rpsJ</t>
  </si>
  <si>
    <t>S12_S23</t>
  </si>
  <si>
    <t>S15P_S13e</t>
  </si>
  <si>
    <t>S19_rpsS</t>
  </si>
  <si>
    <t>S2_rpsB</t>
  </si>
  <si>
    <t>Raw hits</t>
  </si>
  <si>
    <t>Average gene copy number (length normalised hit / mean of single copy marker)</t>
  </si>
  <si>
    <t>AOA</t>
  </si>
  <si>
    <t>Actinobacterial</t>
  </si>
  <si>
    <t>Halobacterial</t>
  </si>
  <si>
    <t>Mixed 1</t>
  </si>
  <si>
    <t>Mixed 2</t>
  </si>
  <si>
    <t>Proteobacterial</t>
  </si>
  <si>
    <t>Group A1</t>
  </si>
  <si>
    <t>Group A3</t>
  </si>
  <si>
    <t>Group C2</t>
  </si>
  <si>
    <t>Group C3</t>
  </si>
  <si>
    <t>Actinobacteriota-type</t>
  </si>
  <si>
    <t>Group 1d</t>
  </si>
  <si>
    <t>Group 1e</t>
  </si>
  <si>
    <t>Group 1f</t>
  </si>
  <si>
    <t>Group 1h</t>
  </si>
  <si>
    <t>Group 1l</t>
  </si>
  <si>
    <t>Group 2c</t>
  </si>
  <si>
    <t>Group 3d</t>
  </si>
  <si>
    <t>Group 4d</t>
  </si>
  <si>
    <t>Group 4e</t>
  </si>
  <si>
    <t>Group 4f</t>
  </si>
  <si>
    <t>Group 4g</t>
  </si>
  <si>
    <t>Group 4h</t>
  </si>
  <si>
    <t>Atypical</t>
  </si>
  <si>
    <t>Typical</t>
  </si>
  <si>
    <t>Comammox-type</t>
  </si>
  <si>
    <t>Nitrobacter-type</t>
  </si>
  <si>
    <t>Nitrospina-type</t>
  </si>
  <si>
    <t>Nitrospira-type</t>
  </si>
  <si>
    <t>Nitrotoga-type</t>
  </si>
  <si>
    <t>Thiocapsa-type</t>
  </si>
  <si>
    <t>Type IA</t>
  </si>
  <si>
    <t>Type IB</t>
  </si>
  <si>
    <t>Type IC</t>
  </si>
  <si>
    <t>Type ID</t>
  </si>
  <si>
    <t>Type IE</t>
  </si>
  <si>
    <t>Type II</t>
  </si>
  <si>
    <t>Type III</t>
  </si>
  <si>
    <t>Group A4</t>
  </si>
  <si>
    <t>AOB-1</t>
  </si>
  <si>
    <t>Group A2</t>
  </si>
  <si>
    <t>Group B</t>
  </si>
  <si>
    <t>McrA-like</t>
  </si>
  <si>
    <t>Group 1i</t>
  </si>
  <si>
    <t>Group 1j</t>
  </si>
  <si>
    <t>Group 1k</t>
  </si>
  <si>
    <t>Group 2e</t>
  </si>
  <si>
    <t>Gammaproteobacteria</t>
  </si>
  <si>
    <t>Methylomirabilota</t>
  </si>
  <si>
    <t>PxmA</t>
  </si>
  <si>
    <t>Group 2d</t>
  </si>
  <si>
    <t>Group 4i</t>
  </si>
  <si>
    <t>Verrucomicrobia</t>
  </si>
  <si>
    <t>Group C1</t>
  </si>
  <si>
    <t>Alphaproteobacteria</t>
  </si>
  <si>
    <t>Group 1g</t>
  </si>
  <si>
    <t>AOB-2</t>
  </si>
  <si>
    <t>Comammox</t>
  </si>
  <si>
    <t>Subgroup/clade</t>
  </si>
  <si>
    <t>Subtidal shallow C</t>
  </si>
  <si>
    <t>Subtidal intermediate C</t>
  </si>
  <si>
    <t>Subtidal deep C</t>
  </si>
  <si>
    <t>Intertidal shallow C</t>
  </si>
  <si>
    <t>Intertidal intermediate C</t>
  </si>
  <si>
    <t>Intertidal deep C</t>
  </si>
  <si>
    <t>Intertidal deep A</t>
  </si>
  <si>
    <t>Subtidal deep A</t>
  </si>
  <si>
    <t>Subtidal shallow A</t>
  </si>
  <si>
    <t>Subtidal intermediate A</t>
  </si>
  <si>
    <t>Intertidal shallow A</t>
  </si>
  <si>
    <t>Intertidal intermediate A</t>
  </si>
  <si>
    <t>P.value.ANOVA</t>
  </si>
  <si>
    <t>P.fdr.ANOVA</t>
  </si>
  <si>
    <t>F.value.ANOVA</t>
  </si>
  <si>
    <t>P.value.Kruskal</t>
  </si>
  <si>
    <t>P.fdr.Kruskal</t>
  </si>
  <si>
    <t>Chi.squared.Kruskal</t>
  </si>
  <si>
    <t/>
  </si>
  <si>
    <t>FCC.Sqr</t>
  </si>
  <si>
    <t>rDsrA</t>
  </si>
  <si>
    <t>*</t>
  </si>
  <si>
    <t>**</t>
  </si>
  <si>
    <t>NiFe.ox</t>
  </si>
  <si>
    <t>***</t>
  </si>
  <si>
    <t>PmoA.MmoA</t>
  </si>
  <si>
    <t>CoxA.CyoA</t>
  </si>
  <si>
    <t>CydA.CcoN</t>
  </si>
  <si>
    <t>DsrA.AsrA</t>
  </si>
  <si>
    <t>NarG.NapA</t>
  </si>
  <si>
    <t>NirS.NirK</t>
  </si>
  <si>
    <t>MtrB.OmcB</t>
  </si>
  <si>
    <t>NiFe.re</t>
  </si>
  <si>
    <t>PsaAxPsbA</t>
  </si>
  <si>
    <t>PsaA.PsbA</t>
  </si>
  <si>
    <t>Photophosphor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6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5" fillId="2" borderId="0" xfId="0" applyFont="1" applyFill="1"/>
    <xf numFmtId="0" fontId="5" fillId="5" borderId="0" xfId="0" applyFont="1" applyFill="1"/>
    <xf numFmtId="0" fontId="5" fillId="4" borderId="0" xfId="0" applyFont="1" applyFill="1"/>
    <xf numFmtId="0" fontId="5" fillId="7" borderId="3" xfId="0" applyFont="1" applyFill="1" applyBorder="1"/>
    <xf numFmtId="0" fontId="5" fillId="7" borderId="4" xfId="0" applyFont="1" applyFill="1" applyBorder="1"/>
    <xf numFmtId="0" fontId="5" fillId="7" borderId="5" xfId="0" applyFont="1" applyFill="1" applyBorder="1"/>
    <xf numFmtId="0" fontId="5" fillId="8" borderId="3" xfId="0" applyFont="1" applyFill="1" applyBorder="1"/>
    <xf numFmtId="0" fontId="5" fillId="8" borderId="4" xfId="0" applyFont="1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5" fillId="2" borderId="5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5" fillId="3" borderId="5" xfId="0" applyFont="1" applyFill="1" applyBorder="1"/>
    <xf numFmtId="0" fontId="5" fillId="6" borderId="3" xfId="0" applyFont="1" applyFill="1" applyBorder="1"/>
    <xf numFmtId="0" fontId="5" fillId="6" borderId="4" xfId="0" applyFont="1" applyFill="1" applyBorder="1"/>
    <xf numFmtId="0" fontId="5" fillId="6" borderId="5" xfId="0" applyFont="1" applyFill="1" applyBorder="1"/>
    <xf numFmtId="0" fontId="5" fillId="9" borderId="3" xfId="0" applyFont="1" applyFill="1" applyBorder="1"/>
    <xf numFmtId="0" fontId="5" fillId="9" borderId="4" xfId="0" applyFont="1" applyFill="1" applyBorder="1"/>
    <xf numFmtId="0" fontId="5" fillId="9" borderId="5" xfId="0" applyFont="1" applyFill="1" applyBorder="1"/>
    <xf numFmtId="0" fontId="5" fillId="10" borderId="3" xfId="0" applyFont="1" applyFill="1" applyBorder="1"/>
    <xf numFmtId="0" fontId="5" fillId="10" borderId="4" xfId="0" applyFont="1" applyFill="1" applyBorder="1"/>
    <xf numFmtId="0" fontId="5" fillId="10" borderId="5" xfId="0" applyFont="1" applyFill="1" applyBorder="1"/>
    <xf numFmtId="0" fontId="5" fillId="11" borderId="4" xfId="0" applyFont="1" applyFill="1" applyBorder="1"/>
    <xf numFmtId="0" fontId="6" fillId="0" borderId="0" xfId="0" applyFont="1"/>
    <xf numFmtId="0" fontId="1" fillId="0" borderId="0" xfId="2"/>
    <xf numFmtId="0" fontId="4" fillId="0" borderId="0" xfId="2" applyFont="1"/>
    <xf numFmtId="0" fontId="1" fillId="0" borderId="0" xfId="3"/>
    <xf numFmtId="0" fontId="4" fillId="0" borderId="0" xfId="3" applyFont="1"/>
    <xf numFmtId="2" fontId="0" fillId="0" borderId="0" xfId="0" applyNumberFormat="1"/>
    <xf numFmtId="0" fontId="5" fillId="0" borderId="0" xfId="1" applyFont="1" applyFill="1"/>
    <xf numFmtId="0" fontId="5" fillId="10" borderId="1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5" fillId="11" borderId="0" xfId="0" applyFont="1" applyFill="1" applyAlignment="1">
      <alignment horizontal="center"/>
    </xf>
    <xf numFmtId="0" fontId="5" fillId="12" borderId="0" xfId="0" applyFont="1" applyFill="1" applyBorder="1" applyAlignment="1">
      <alignment horizontal="center"/>
    </xf>
    <xf numFmtId="0" fontId="5" fillId="12" borderId="2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11" fontId="5" fillId="0" borderId="0" xfId="0" applyNumberFormat="1" applyFont="1"/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colors>
    <mruColors>
      <color rgb="FF9933FF"/>
      <color rgb="FFFF6699"/>
      <color rgb="FF66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7"/>
  <sheetViews>
    <sheetView tabSelected="1"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B26" sqref="B26"/>
    </sheetView>
  </sheetViews>
  <sheetFormatPr defaultColWidth="8.81640625" defaultRowHeight="14.5" x14ac:dyDescent="0.35"/>
  <cols>
    <col min="1" max="2" width="17.453125" customWidth="1"/>
    <col min="3" max="3" width="4.26953125" bestFit="1" customWidth="1"/>
    <col min="4" max="4" width="4.81640625" bestFit="1" customWidth="1"/>
    <col min="5" max="5" width="4.7265625" bestFit="1" customWidth="1"/>
    <col min="6" max="6" width="4.54296875" bestFit="1" customWidth="1"/>
    <col min="7" max="7" width="4" bestFit="1" customWidth="1"/>
    <col min="8" max="10" width="4.81640625" bestFit="1" customWidth="1"/>
    <col min="11" max="11" width="4" bestFit="1" customWidth="1"/>
    <col min="12" max="12" width="4.81640625" bestFit="1" customWidth="1"/>
    <col min="13" max="13" width="5.7265625" bestFit="1" customWidth="1"/>
    <col min="14" max="14" width="5.26953125" bestFit="1" customWidth="1"/>
    <col min="15" max="15" width="5" bestFit="1" customWidth="1"/>
    <col min="16" max="16" width="4.7265625" bestFit="1" customWidth="1"/>
    <col min="17" max="19" width="4.81640625" bestFit="1" customWidth="1"/>
    <col min="20" max="20" width="5.7265625" bestFit="1" customWidth="1"/>
    <col min="21" max="21" width="4.81640625" bestFit="1" customWidth="1"/>
    <col min="22" max="22" width="4.7265625" bestFit="1" customWidth="1"/>
    <col min="23" max="23" width="4" bestFit="1" customWidth="1"/>
    <col min="24" max="24" width="5.26953125" bestFit="1" customWidth="1"/>
    <col min="25" max="25" width="4.81640625" bestFit="1" customWidth="1"/>
    <col min="26" max="26" width="4.54296875" bestFit="1" customWidth="1"/>
    <col min="27" max="27" width="4" bestFit="1" customWidth="1"/>
    <col min="28" max="37" width="4.81640625" bestFit="1" customWidth="1"/>
    <col min="38" max="38" width="5.54296875" bestFit="1" customWidth="1"/>
    <col min="39" max="39" width="4.81640625" bestFit="1" customWidth="1"/>
    <col min="40" max="40" width="5.1796875" bestFit="1" customWidth="1"/>
    <col min="41" max="41" width="4.81640625" bestFit="1" customWidth="1"/>
    <col min="42" max="42" width="4.54296875" bestFit="1" customWidth="1"/>
    <col min="43" max="45" width="5.7265625" customWidth="1"/>
    <col min="46" max="48" width="5.7265625" bestFit="1" customWidth="1"/>
    <col min="49" max="50" width="4.81640625" bestFit="1" customWidth="1"/>
    <col min="51" max="52" width="5.7265625" bestFit="1" customWidth="1"/>
    <col min="53" max="53" width="4.81640625" bestFit="1" customWidth="1"/>
  </cols>
  <sheetData>
    <row r="1" spans="1:53" x14ac:dyDescent="0.35">
      <c r="A1" s="40" t="s">
        <v>56</v>
      </c>
      <c r="B1" s="41"/>
      <c r="C1" s="42" t="s">
        <v>129</v>
      </c>
      <c r="D1" s="43"/>
      <c r="E1" s="43"/>
      <c r="F1" s="43"/>
      <c r="G1" s="43"/>
      <c r="H1" s="44"/>
      <c r="I1" s="45" t="s">
        <v>130</v>
      </c>
      <c r="J1" s="46"/>
      <c r="K1" s="46"/>
      <c r="L1" s="46"/>
      <c r="M1" s="46"/>
      <c r="N1" s="46"/>
      <c r="O1" s="46"/>
      <c r="P1" s="46"/>
      <c r="Q1" s="47" t="s">
        <v>131</v>
      </c>
      <c r="R1" s="48"/>
      <c r="S1" s="48"/>
      <c r="T1" s="48"/>
      <c r="U1" s="48"/>
      <c r="V1" s="48"/>
      <c r="W1" s="49"/>
      <c r="X1" s="50" t="s">
        <v>132</v>
      </c>
      <c r="Y1" s="51"/>
      <c r="Z1" s="51"/>
      <c r="AA1" s="51"/>
      <c r="AB1" s="51"/>
      <c r="AC1" s="51"/>
      <c r="AD1" s="51"/>
      <c r="AE1" s="51"/>
      <c r="AF1" s="51"/>
      <c r="AG1" s="51"/>
      <c r="AH1" s="52"/>
      <c r="AI1" s="53" t="s">
        <v>258</v>
      </c>
      <c r="AJ1" s="54"/>
      <c r="AK1" s="55"/>
      <c r="AL1" s="56" t="s">
        <v>133</v>
      </c>
      <c r="AM1" s="57"/>
      <c r="AN1" s="57"/>
      <c r="AO1" s="57"/>
      <c r="AP1" s="58"/>
      <c r="AQ1" s="36" t="s">
        <v>134</v>
      </c>
      <c r="AR1" s="37"/>
      <c r="AS1" s="38"/>
      <c r="AT1" s="39" t="s">
        <v>148</v>
      </c>
      <c r="AU1" s="39"/>
      <c r="AV1" s="39"/>
      <c r="AW1" s="39"/>
      <c r="AX1" s="39"/>
      <c r="AY1" s="39"/>
      <c r="AZ1" s="39"/>
      <c r="BA1" s="39"/>
    </row>
    <row r="2" spans="1:53" s="1" customFormat="1" ht="15" thickBot="1" x14ac:dyDescent="0.4">
      <c r="A2" s="2" t="s">
        <v>8</v>
      </c>
      <c r="B2" s="2" t="s">
        <v>0</v>
      </c>
      <c r="C2" s="8" t="s">
        <v>135</v>
      </c>
      <c r="D2" s="9" t="s">
        <v>9</v>
      </c>
      <c r="E2" s="9" t="s">
        <v>136</v>
      </c>
      <c r="F2" s="9" t="s">
        <v>137</v>
      </c>
      <c r="G2" s="9" t="s">
        <v>138</v>
      </c>
      <c r="H2" s="10" t="s">
        <v>139</v>
      </c>
      <c r="I2" s="11" t="s">
        <v>140</v>
      </c>
      <c r="J2" s="12" t="s">
        <v>27</v>
      </c>
      <c r="K2" s="12" t="s">
        <v>141</v>
      </c>
      <c r="L2" s="12" t="s">
        <v>142</v>
      </c>
      <c r="M2" s="12" t="s">
        <v>143</v>
      </c>
      <c r="N2" s="12" t="s">
        <v>28</v>
      </c>
      <c r="O2" s="12" t="s">
        <v>29</v>
      </c>
      <c r="P2" s="12" t="s">
        <v>10</v>
      </c>
      <c r="Q2" s="13" t="s">
        <v>12</v>
      </c>
      <c r="R2" s="14" t="s">
        <v>13</v>
      </c>
      <c r="S2" s="14" t="s">
        <v>16</v>
      </c>
      <c r="T2" s="14" t="s">
        <v>145</v>
      </c>
      <c r="U2" s="14" t="s">
        <v>14</v>
      </c>
      <c r="V2" s="14" t="s">
        <v>11</v>
      </c>
      <c r="W2" s="15" t="s">
        <v>15</v>
      </c>
      <c r="X2" s="16" t="s">
        <v>17</v>
      </c>
      <c r="Y2" s="17" t="s">
        <v>18</v>
      </c>
      <c r="Z2" s="17" t="s">
        <v>26</v>
      </c>
      <c r="AA2" s="17" t="s">
        <v>19</v>
      </c>
      <c r="AB2" s="17" t="s">
        <v>20</v>
      </c>
      <c r="AC2" s="17" t="s">
        <v>21</v>
      </c>
      <c r="AD2" s="17" t="s">
        <v>24</v>
      </c>
      <c r="AE2" s="17" t="s">
        <v>22</v>
      </c>
      <c r="AF2" s="17" t="s">
        <v>23</v>
      </c>
      <c r="AG2" s="17" t="s">
        <v>97</v>
      </c>
      <c r="AH2" s="18" t="s">
        <v>25</v>
      </c>
      <c r="AI2" s="19" t="s">
        <v>107</v>
      </c>
      <c r="AJ2" s="20" t="s">
        <v>108</v>
      </c>
      <c r="AK2" s="21" t="s">
        <v>98</v>
      </c>
      <c r="AL2" s="22" t="s">
        <v>101</v>
      </c>
      <c r="AM2" s="23" t="s">
        <v>103</v>
      </c>
      <c r="AN2" s="23" t="s">
        <v>105</v>
      </c>
      <c r="AO2" s="23" t="s">
        <v>102</v>
      </c>
      <c r="AP2" s="24" t="s">
        <v>104</v>
      </c>
      <c r="AQ2" s="25" t="s">
        <v>100</v>
      </c>
      <c r="AR2" s="26" t="s">
        <v>106</v>
      </c>
      <c r="AS2" s="27" t="s">
        <v>99</v>
      </c>
      <c r="AT2" s="28" t="s">
        <v>114</v>
      </c>
      <c r="AU2" s="28" t="s">
        <v>111</v>
      </c>
      <c r="AV2" s="28" t="s">
        <v>110</v>
      </c>
      <c r="AW2" s="28" t="s">
        <v>113</v>
      </c>
      <c r="AX2" s="28" t="s">
        <v>112</v>
      </c>
      <c r="AY2" s="28" t="s">
        <v>109</v>
      </c>
      <c r="AZ2" s="28" t="s">
        <v>146</v>
      </c>
      <c r="BA2" s="28" t="s">
        <v>147</v>
      </c>
    </row>
    <row r="3" spans="1:53" x14ac:dyDescent="0.35">
      <c r="A3" s="3" t="s">
        <v>1</v>
      </c>
      <c r="B3" s="3" t="s">
        <v>37</v>
      </c>
      <c r="C3" s="4">
        <v>0.38435256420263297</v>
      </c>
      <c r="D3" s="4">
        <v>5.1963586072246502</v>
      </c>
      <c r="E3" s="4">
        <v>0</v>
      </c>
      <c r="F3" s="4">
        <v>2.9875283143900702</v>
      </c>
      <c r="G3" s="4">
        <v>0.2868554805206</v>
      </c>
      <c r="H3" s="4">
        <v>13.6673000760586</v>
      </c>
      <c r="I3" s="4">
        <v>9.1512737871270495</v>
      </c>
      <c r="J3" s="4">
        <v>13.7009834024187</v>
      </c>
      <c r="K3" s="4">
        <v>0</v>
      </c>
      <c r="L3" s="4">
        <v>4.0268428002026999</v>
      </c>
      <c r="M3" s="4">
        <v>119.022843025223</v>
      </c>
      <c r="N3" s="4">
        <v>0</v>
      </c>
      <c r="O3" s="4">
        <v>0</v>
      </c>
      <c r="P3" s="4">
        <v>3.6095249661501599E-2</v>
      </c>
      <c r="Q3" s="4">
        <v>10.1375294611626</v>
      </c>
      <c r="R3" s="4">
        <v>52.119748344914299</v>
      </c>
      <c r="S3" s="4">
        <v>16.862317445189898</v>
      </c>
      <c r="T3" s="4">
        <v>5.9083957397604099</v>
      </c>
      <c r="U3" s="4">
        <v>5.9953110360151598</v>
      </c>
      <c r="V3" s="4">
        <v>0.18769529823980799</v>
      </c>
      <c r="W3" s="4">
        <v>0.72559524239670203</v>
      </c>
      <c r="X3" s="4">
        <v>0.57351341128830202</v>
      </c>
      <c r="Y3" s="4">
        <v>0</v>
      </c>
      <c r="Z3" s="4">
        <v>0.80211867058315001</v>
      </c>
      <c r="AA3" s="4">
        <v>3.1984320138690401</v>
      </c>
      <c r="AB3" s="4">
        <v>8.5447013772039107</v>
      </c>
      <c r="AC3" s="4">
        <v>15.4974026562147</v>
      </c>
      <c r="AD3" s="4">
        <v>5.6807854635677399</v>
      </c>
      <c r="AE3" s="4">
        <v>28.9391856239858</v>
      </c>
      <c r="AF3" s="4">
        <v>8.8060266216010508</v>
      </c>
      <c r="AG3" s="4">
        <v>16.471290356050901</v>
      </c>
      <c r="AH3" s="4">
        <v>37.032538712772201</v>
      </c>
      <c r="AI3" s="4">
        <v>4.2262851635962404</v>
      </c>
      <c r="AJ3" s="4">
        <v>8.0145905439356593</v>
      </c>
      <c r="AK3" s="4">
        <v>14.108260387746</v>
      </c>
      <c r="AL3" s="4">
        <v>60.942648673637102</v>
      </c>
      <c r="AM3" s="4">
        <v>30.568677421243052</v>
      </c>
      <c r="AN3" s="4">
        <v>0.208278367656931</v>
      </c>
      <c r="AO3" s="4">
        <v>11.798610733248999</v>
      </c>
      <c r="AP3" s="4">
        <v>2.8753430167270202</v>
      </c>
      <c r="AQ3" s="4">
        <v>3.4252299274514502</v>
      </c>
      <c r="AR3" s="4">
        <v>1.58898025348544</v>
      </c>
      <c r="AS3" s="4">
        <v>104.322169855133</v>
      </c>
      <c r="AT3" s="4">
        <v>133.623498727494</v>
      </c>
      <c r="AU3" s="4">
        <v>129.37573545142101</v>
      </c>
      <c r="AV3" s="4">
        <v>156.37953094710301</v>
      </c>
      <c r="AW3" s="4">
        <v>29.3445219997664</v>
      </c>
      <c r="AX3" s="4">
        <v>1.4609799577634499</v>
      </c>
      <c r="AY3" s="4">
        <v>124.061307066797</v>
      </c>
      <c r="AZ3" s="4">
        <v>135.76013141411701</v>
      </c>
      <c r="BA3" s="4">
        <v>28.722447758725401</v>
      </c>
    </row>
    <row r="4" spans="1:53" x14ac:dyDescent="0.35">
      <c r="A4" s="3" t="s">
        <v>2</v>
      </c>
      <c r="B4" s="35" t="s">
        <v>231</v>
      </c>
      <c r="C4" s="4">
        <v>1.15630399487638</v>
      </c>
      <c r="D4" s="4">
        <v>4.71464746855737</v>
      </c>
      <c r="E4" s="4">
        <v>5.1742507560524897E-2</v>
      </c>
      <c r="F4" s="4">
        <v>2.17852265356548</v>
      </c>
      <c r="G4" s="4">
        <v>0.18019200452996101</v>
      </c>
      <c r="H4" s="4">
        <v>34.122871658630402</v>
      </c>
      <c r="I4" s="4">
        <v>6.76627161788746</v>
      </c>
      <c r="J4" s="4">
        <v>14.924034343156601</v>
      </c>
      <c r="K4" s="4">
        <v>0</v>
      </c>
      <c r="L4" s="4">
        <v>6.1727566795736903</v>
      </c>
      <c r="M4" s="4">
        <v>96.712211320584203</v>
      </c>
      <c r="N4" s="4">
        <v>0</v>
      </c>
      <c r="O4" s="4">
        <v>0</v>
      </c>
      <c r="P4" s="4">
        <v>0</v>
      </c>
      <c r="Q4" s="4">
        <v>10.3692415366852</v>
      </c>
      <c r="R4" s="4">
        <v>58.157913253234703</v>
      </c>
      <c r="S4" s="4">
        <v>13.3916164186699</v>
      </c>
      <c r="T4" s="4">
        <v>8.7301539671143704</v>
      </c>
      <c r="U4" s="4">
        <v>5.4156099387949297</v>
      </c>
      <c r="V4" s="4">
        <v>0.516474442723315</v>
      </c>
      <c r="W4" s="4">
        <v>0.94234724144943804</v>
      </c>
      <c r="X4" s="4">
        <v>2.0438290486407298</v>
      </c>
      <c r="Y4" s="4">
        <v>3.0278948868751598E-2</v>
      </c>
      <c r="Z4" s="4">
        <v>0.95592150499075701</v>
      </c>
      <c r="AA4" s="4">
        <v>3.2523864213621998</v>
      </c>
      <c r="AB4" s="4">
        <v>9.4128549350443294</v>
      </c>
      <c r="AC4" s="4">
        <v>17.022811553901001</v>
      </c>
      <c r="AD4" s="4">
        <v>5.4384169638040003</v>
      </c>
      <c r="AE4" s="4">
        <v>19.656557244832101</v>
      </c>
      <c r="AF4" s="4">
        <v>8.53774743225447</v>
      </c>
      <c r="AG4" s="4">
        <v>10.4187813315335</v>
      </c>
      <c r="AH4" s="4">
        <v>47.029098914633799</v>
      </c>
      <c r="AI4" s="4">
        <v>19.256134731900499</v>
      </c>
      <c r="AJ4" s="4">
        <v>14.806250001197199</v>
      </c>
      <c r="AK4" s="4">
        <v>20.701809538328899</v>
      </c>
      <c r="AL4" s="4">
        <v>61.683444451678803</v>
      </c>
      <c r="AM4" s="4">
        <v>18.032747807575532</v>
      </c>
      <c r="AN4" s="4">
        <v>0.16473038745704099</v>
      </c>
      <c r="AO4" s="4">
        <v>7.8850769093757602</v>
      </c>
      <c r="AP4" s="4">
        <v>2.4104498602769202</v>
      </c>
      <c r="AQ4" s="4">
        <v>2.7481598284447699</v>
      </c>
      <c r="AR4" s="4">
        <v>1.3759348137155301</v>
      </c>
      <c r="AS4" s="4">
        <v>93.232064550079798</v>
      </c>
      <c r="AT4" s="4">
        <v>150.30671968053099</v>
      </c>
      <c r="AU4" s="4">
        <v>122.332371898434</v>
      </c>
      <c r="AV4" s="4">
        <v>149.32683453517299</v>
      </c>
      <c r="AW4" s="4">
        <v>23.814691140021299</v>
      </c>
      <c r="AX4" s="4">
        <v>1.5159804497259699</v>
      </c>
      <c r="AY4" s="4">
        <v>101.317334560463</v>
      </c>
      <c r="AZ4" s="4">
        <v>134.03212637743499</v>
      </c>
      <c r="BA4" s="4">
        <v>19.746464501694799</v>
      </c>
    </row>
    <row r="5" spans="1:53" x14ac:dyDescent="0.35">
      <c r="A5" s="3" t="s">
        <v>3</v>
      </c>
      <c r="B5" s="35" t="s">
        <v>232</v>
      </c>
      <c r="C5" s="4">
        <v>0.223924888661685</v>
      </c>
      <c r="D5" s="4">
        <v>4.6143893735299297</v>
      </c>
      <c r="E5" s="4">
        <v>3.4069233181015103E-2</v>
      </c>
      <c r="F5" s="4">
        <v>0.76348272982441001</v>
      </c>
      <c r="G5" s="4">
        <v>0.47481999047385398</v>
      </c>
      <c r="H5" s="4">
        <v>14.524120598842501</v>
      </c>
      <c r="I5" s="4">
        <v>8.4105384820622202</v>
      </c>
      <c r="J5" s="4">
        <v>17.918505513318902</v>
      </c>
      <c r="K5" s="4">
        <v>0</v>
      </c>
      <c r="L5" s="4">
        <v>3.0257404564387</v>
      </c>
      <c r="M5" s="4">
        <v>125.55950510699</v>
      </c>
      <c r="N5" s="4">
        <v>0</v>
      </c>
      <c r="O5" s="4">
        <v>0</v>
      </c>
      <c r="P5" s="4">
        <v>0</v>
      </c>
      <c r="Q5" s="4">
        <v>12.293121497258101</v>
      </c>
      <c r="R5" s="4">
        <v>55.143432673178303</v>
      </c>
      <c r="S5" s="4">
        <v>16.811496111997702</v>
      </c>
      <c r="T5" s="4">
        <v>7.3446467058528198</v>
      </c>
      <c r="U5" s="4">
        <v>5.1536711920951399</v>
      </c>
      <c r="V5" s="4">
        <v>9.6154569437199897E-2</v>
      </c>
      <c r="W5" s="4">
        <v>1.4962162278154401</v>
      </c>
      <c r="X5" s="4">
        <v>5.8937286597814401E-2</v>
      </c>
      <c r="Y5" s="4">
        <v>0</v>
      </c>
      <c r="Z5" s="4">
        <v>0.66203139221704799</v>
      </c>
      <c r="AA5" s="4">
        <v>4.0226376929080896</v>
      </c>
      <c r="AB5" s="4">
        <v>10.6513979389848</v>
      </c>
      <c r="AC5" s="4">
        <v>19.503509544584102</v>
      </c>
      <c r="AD5" s="4">
        <v>6.9895989748805096</v>
      </c>
      <c r="AE5" s="4">
        <v>28.065615611306399</v>
      </c>
      <c r="AF5" s="4">
        <v>8.8961129676653599</v>
      </c>
      <c r="AG5" s="4">
        <v>15.4306325436772</v>
      </c>
      <c r="AH5" s="4">
        <v>29.872450908958999</v>
      </c>
      <c r="AI5" s="4">
        <v>2.75013503808474</v>
      </c>
      <c r="AJ5" s="4">
        <v>3.3673533987164799</v>
      </c>
      <c r="AK5" s="4">
        <v>11.8196363000727</v>
      </c>
      <c r="AL5" s="4">
        <v>62.970564317984604</v>
      </c>
      <c r="AM5" s="4">
        <v>29.695233845366648</v>
      </c>
      <c r="AN5" s="4">
        <v>0.12878767043745401</v>
      </c>
      <c r="AO5" s="4">
        <v>13.2795861401978</v>
      </c>
      <c r="AP5" s="4">
        <v>3.5049646472920402</v>
      </c>
      <c r="AQ5" s="4">
        <v>3.3655525103962201</v>
      </c>
      <c r="AR5" s="4">
        <v>0.83996025896831195</v>
      </c>
      <c r="AS5" s="4">
        <v>106.94664699005401</v>
      </c>
      <c r="AT5" s="4">
        <v>132.35552639361299</v>
      </c>
      <c r="AU5" s="4">
        <v>121.49772851730199</v>
      </c>
      <c r="AV5" s="4">
        <v>150.21477745483</v>
      </c>
      <c r="AW5" s="4">
        <v>27.4045142654495</v>
      </c>
      <c r="AX5" s="4">
        <v>1.25942975714352</v>
      </c>
      <c r="AY5" s="4">
        <v>125.989214442288</v>
      </c>
      <c r="AZ5" s="4">
        <v>137.56332557690499</v>
      </c>
      <c r="BA5" s="4">
        <v>29.639726108777801</v>
      </c>
    </row>
    <row r="6" spans="1:53" x14ac:dyDescent="0.35">
      <c r="A6" s="3" t="s">
        <v>4</v>
      </c>
      <c r="B6" s="35" t="s">
        <v>230</v>
      </c>
      <c r="C6" s="4">
        <v>2.7160914024000702</v>
      </c>
      <c r="D6" s="4">
        <v>37.625143920467998</v>
      </c>
      <c r="E6" s="4">
        <v>7.3381035920229307E-2</v>
      </c>
      <c r="F6" s="4">
        <v>4.9831820954425003E-2</v>
      </c>
      <c r="G6" s="4">
        <v>0.45518952451128802</v>
      </c>
      <c r="H6" s="4">
        <v>32.580372166144102</v>
      </c>
      <c r="I6" s="4">
        <v>59.393769597204503</v>
      </c>
      <c r="J6" s="4">
        <v>32.507589962356398</v>
      </c>
      <c r="K6" s="4">
        <v>0</v>
      </c>
      <c r="L6" s="4">
        <v>11.0406319068204</v>
      </c>
      <c r="M6" s="4">
        <v>194.072967516951</v>
      </c>
      <c r="N6" s="4">
        <v>0</v>
      </c>
      <c r="O6" s="4">
        <v>0.28395860453562</v>
      </c>
      <c r="P6" s="4">
        <v>0.17892001040533201</v>
      </c>
      <c r="Q6" s="4">
        <v>29.729780851483</v>
      </c>
      <c r="R6" s="4">
        <v>78.736111904093093</v>
      </c>
      <c r="S6" s="4">
        <v>29.689937503323101</v>
      </c>
      <c r="T6" s="4">
        <v>28.986395913812299</v>
      </c>
      <c r="U6" s="4">
        <v>32.064119224184999</v>
      </c>
      <c r="V6" s="4">
        <v>0.41723051207577899</v>
      </c>
      <c r="W6" s="4">
        <v>2.5559107143844702</v>
      </c>
      <c r="X6" s="4">
        <v>1.12721424621908</v>
      </c>
      <c r="Y6" s="4">
        <v>0.29902407104274298</v>
      </c>
      <c r="Z6" s="4">
        <v>1.9745009766246</v>
      </c>
      <c r="AA6" s="4">
        <v>8.2870927346923899</v>
      </c>
      <c r="AB6" s="4">
        <v>27.9757330959063</v>
      </c>
      <c r="AC6" s="4">
        <v>51.866758157009201</v>
      </c>
      <c r="AD6" s="4">
        <v>7.3427735088475004</v>
      </c>
      <c r="AE6" s="4">
        <v>32.764677045682298</v>
      </c>
      <c r="AF6" s="4">
        <v>3.5960450016801402</v>
      </c>
      <c r="AG6" s="4">
        <v>18.836380272430201</v>
      </c>
      <c r="AH6" s="4">
        <v>47.057170245910498</v>
      </c>
      <c r="AI6" s="4">
        <v>1.15892569893759</v>
      </c>
      <c r="AJ6" s="4">
        <v>2.5623223873411001</v>
      </c>
      <c r="AK6" s="4">
        <v>3.0871331057273399</v>
      </c>
      <c r="AL6" s="4">
        <v>48.748271982526497</v>
      </c>
      <c r="AM6" s="4">
        <v>15.364405158330765</v>
      </c>
      <c r="AN6" s="4">
        <v>1.04622611188559</v>
      </c>
      <c r="AO6" s="4">
        <v>29.563445526378899</v>
      </c>
      <c r="AP6" s="4">
        <v>5.8169933321870504</v>
      </c>
      <c r="AQ6" s="4">
        <v>11.107713722452401</v>
      </c>
      <c r="AR6" s="4">
        <v>5.2623166742241096</v>
      </c>
      <c r="AS6" s="4">
        <v>162.41224602237801</v>
      </c>
      <c r="AT6" s="4">
        <v>126.9879831824</v>
      </c>
      <c r="AU6" s="4">
        <v>130.774071671907</v>
      </c>
      <c r="AV6" s="4">
        <v>122.57554374467701</v>
      </c>
      <c r="AW6" s="4">
        <v>55.939913247709597</v>
      </c>
      <c r="AX6" s="4">
        <v>0.64233335985250795</v>
      </c>
      <c r="AY6" s="4">
        <v>173.90175957855601</v>
      </c>
      <c r="AZ6" s="4">
        <v>146.80687611322401</v>
      </c>
      <c r="BA6" s="4">
        <v>27.774026328544501</v>
      </c>
    </row>
    <row r="7" spans="1:53" x14ac:dyDescent="0.35">
      <c r="A7" s="3" t="s">
        <v>5</v>
      </c>
      <c r="B7" s="35" t="s">
        <v>233</v>
      </c>
      <c r="C7" s="4">
        <v>0.93948479110648897</v>
      </c>
      <c r="D7" s="4">
        <v>1.55113220640849</v>
      </c>
      <c r="E7" s="4">
        <v>0</v>
      </c>
      <c r="F7" s="4">
        <v>9.0467042964095796</v>
      </c>
      <c r="G7" s="4">
        <v>0.19692577164755001</v>
      </c>
      <c r="H7" s="4">
        <v>12.110664630278301</v>
      </c>
      <c r="I7" s="4">
        <v>2.3655549327627501</v>
      </c>
      <c r="J7" s="4">
        <v>22.333966681058101</v>
      </c>
      <c r="K7" s="4">
        <v>0</v>
      </c>
      <c r="L7" s="4">
        <v>3.9033263427182199</v>
      </c>
      <c r="M7" s="4">
        <v>67.094555231307496</v>
      </c>
      <c r="N7" s="4">
        <v>0</v>
      </c>
      <c r="O7" s="4">
        <v>0.13802403494849999</v>
      </c>
      <c r="P7" s="4">
        <v>0</v>
      </c>
      <c r="Q7" s="4">
        <v>10.1471545707599</v>
      </c>
      <c r="R7" s="4">
        <v>50.464973049606002</v>
      </c>
      <c r="S7" s="4">
        <v>15.639193050241801</v>
      </c>
      <c r="T7" s="4">
        <v>6.3002510422940396</v>
      </c>
      <c r="U7" s="4">
        <v>1.2439204291027799</v>
      </c>
      <c r="V7" s="4">
        <v>0.199563384198263</v>
      </c>
      <c r="W7" s="4">
        <v>0.33072851824720501</v>
      </c>
      <c r="X7" s="4">
        <v>2.52218494520146</v>
      </c>
      <c r="Y7" s="4">
        <v>0</v>
      </c>
      <c r="Z7" s="4">
        <v>1.9828805985089299</v>
      </c>
      <c r="AA7" s="4">
        <v>2.6074387722885999</v>
      </c>
      <c r="AB7" s="4">
        <v>12.429473103758699</v>
      </c>
      <c r="AC7" s="4">
        <v>17.9449213646487</v>
      </c>
      <c r="AD7" s="4">
        <v>6.7834325339153896</v>
      </c>
      <c r="AE7" s="4">
        <v>26.810389211675002</v>
      </c>
      <c r="AF7" s="4">
        <v>14.0652691322382</v>
      </c>
      <c r="AG7" s="4">
        <v>13.428192895865299</v>
      </c>
      <c r="AH7" s="4">
        <v>36.914538362091903</v>
      </c>
      <c r="AI7" s="4">
        <v>11.1056803249549</v>
      </c>
      <c r="AJ7" s="4">
        <v>7.27282223894463</v>
      </c>
      <c r="AK7" s="4">
        <v>12.396214934759399</v>
      </c>
      <c r="AL7" s="4">
        <v>67.891195824164896</v>
      </c>
      <c r="AM7" s="4">
        <v>17.823967103061669</v>
      </c>
      <c r="AN7" s="4">
        <v>0</v>
      </c>
      <c r="AO7" s="4">
        <v>12.0748436595432</v>
      </c>
      <c r="AP7" s="4">
        <v>1.3462525882740399</v>
      </c>
      <c r="AQ7" s="4">
        <v>4.1904846162635101</v>
      </c>
      <c r="AR7" s="4">
        <v>0.414701819345831</v>
      </c>
      <c r="AS7" s="4">
        <v>95.337851738675397</v>
      </c>
      <c r="AT7" s="4">
        <v>145.59566259943699</v>
      </c>
      <c r="AU7" s="4">
        <v>119.890258674413</v>
      </c>
      <c r="AV7" s="4">
        <v>163.36943151723599</v>
      </c>
      <c r="AW7" s="4">
        <v>25.8019352859056</v>
      </c>
      <c r="AX7" s="4">
        <v>1.92384466454222</v>
      </c>
      <c r="AY7" s="4">
        <v>96.609076889152007</v>
      </c>
      <c r="AZ7" s="4">
        <v>150.421303482154</v>
      </c>
      <c r="BA7" s="4">
        <v>16.340697349098701</v>
      </c>
    </row>
    <row r="8" spans="1:53" x14ac:dyDescent="0.35">
      <c r="A8" s="3" t="s">
        <v>6</v>
      </c>
      <c r="B8" s="35" t="s">
        <v>234</v>
      </c>
      <c r="C8" s="4">
        <v>0.62020875859928104</v>
      </c>
      <c r="D8" s="4">
        <v>3.0606488073915901</v>
      </c>
      <c r="E8" s="4">
        <v>4.8220667205452102E-2</v>
      </c>
      <c r="F8" s="4">
        <v>2.6188381839889301</v>
      </c>
      <c r="G8" s="4">
        <v>0.32507061175642199</v>
      </c>
      <c r="H8" s="4">
        <v>22.19230897105</v>
      </c>
      <c r="I8" s="4">
        <v>7.0161659418130604</v>
      </c>
      <c r="J8" s="4">
        <v>22.661817835633698</v>
      </c>
      <c r="K8" s="4">
        <v>0</v>
      </c>
      <c r="L8" s="4">
        <v>3.5693156662467298</v>
      </c>
      <c r="M8" s="4">
        <v>95.335234679462602</v>
      </c>
      <c r="N8" s="4">
        <v>0</v>
      </c>
      <c r="O8" s="4">
        <v>0</v>
      </c>
      <c r="P8" s="4">
        <v>2.8790226365908701E-2</v>
      </c>
      <c r="Q8" s="4">
        <v>11.841177913230901</v>
      </c>
      <c r="R8" s="4">
        <v>54.778365560383797</v>
      </c>
      <c r="S8" s="4">
        <v>18.816854221221099</v>
      </c>
      <c r="T8" s="4">
        <v>9.3560562869730699</v>
      </c>
      <c r="U8" s="4">
        <v>4.3539343218204696</v>
      </c>
      <c r="V8" s="4">
        <v>0.14203178340514999</v>
      </c>
      <c r="W8" s="4">
        <v>0.44923790917283801</v>
      </c>
      <c r="X8" s="4">
        <v>1.3581861283141501</v>
      </c>
      <c r="Y8" s="4">
        <v>0</v>
      </c>
      <c r="Z8" s="4">
        <v>1.6959352783971999</v>
      </c>
      <c r="AA8" s="4">
        <v>2.0173638610579498</v>
      </c>
      <c r="AB8" s="4">
        <v>13.656397083321099</v>
      </c>
      <c r="AC8" s="4">
        <v>23.230561323199101</v>
      </c>
      <c r="AD8" s="4">
        <v>6.9875159665924302</v>
      </c>
      <c r="AE8" s="4">
        <v>26.6276602259654</v>
      </c>
      <c r="AF8" s="4">
        <v>12.459695733243199</v>
      </c>
      <c r="AG8" s="4">
        <v>12.4923604061602</v>
      </c>
      <c r="AH8" s="4">
        <v>32.237522793062503</v>
      </c>
      <c r="AI8" s="4">
        <v>11.0418891175953</v>
      </c>
      <c r="AJ8" s="4">
        <v>8.7910822167809002</v>
      </c>
      <c r="AK8" s="4">
        <v>8.6562794412563395</v>
      </c>
      <c r="AL8" s="4">
        <v>56.0807885981624</v>
      </c>
      <c r="AM8" s="4">
        <v>19.962107342467661</v>
      </c>
      <c r="AN8" s="4">
        <v>0.15150275201839999</v>
      </c>
      <c r="AO8" s="4">
        <v>15.7549972899593</v>
      </c>
      <c r="AP8" s="4">
        <v>2.4486163220286299</v>
      </c>
      <c r="AQ8" s="4">
        <v>3.6369086240285902</v>
      </c>
      <c r="AR8" s="4">
        <v>0.49704682162554098</v>
      </c>
      <c r="AS8" s="4">
        <v>104.284448980587</v>
      </c>
      <c r="AT8" s="4">
        <v>139.094316202079</v>
      </c>
      <c r="AU8" s="4">
        <v>120.517827810689</v>
      </c>
      <c r="AV8" s="4">
        <v>191.33784628083501</v>
      </c>
      <c r="AW8" s="4">
        <v>32.322860567151402</v>
      </c>
      <c r="AX8" s="4">
        <v>1.52204857536719</v>
      </c>
      <c r="AY8" s="4">
        <v>113.962872221764</v>
      </c>
      <c r="AZ8" s="4">
        <v>146.144954258556</v>
      </c>
      <c r="BA8" s="4">
        <v>24.176081594994098</v>
      </c>
    </row>
    <row r="9" spans="1:53" x14ac:dyDescent="0.35">
      <c r="A9" s="3" t="s">
        <v>7</v>
      </c>
      <c r="B9" s="35" t="s">
        <v>229</v>
      </c>
      <c r="C9" s="4">
        <v>8.8985049222045696</v>
      </c>
      <c r="D9" s="4">
        <v>41.637592258289502</v>
      </c>
      <c r="E9" s="4">
        <v>0</v>
      </c>
      <c r="F9" s="4">
        <v>1.8788725315393</v>
      </c>
      <c r="G9" s="4">
        <v>0.28099577358817202</v>
      </c>
      <c r="H9" s="4">
        <v>18.392138429269998</v>
      </c>
      <c r="I9" s="4">
        <v>61.853351322841199</v>
      </c>
      <c r="J9" s="4">
        <v>20.450437744956002</v>
      </c>
      <c r="K9" s="4">
        <v>0</v>
      </c>
      <c r="L9" s="4">
        <v>14.7889173195304</v>
      </c>
      <c r="M9" s="4">
        <v>165.98227263494999</v>
      </c>
      <c r="N9" s="4">
        <v>0</v>
      </c>
      <c r="O9" s="4">
        <v>0.24980057657417701</v>
      </c>
      <c r="P9" s="4">
        <v>0.98869991352920095</v>
      </c>
      <c r="Q9" s="4">
        <v>14.1920315901412</v>
      </c>
      <c r="R9" s="4">
        <v>52.834617240348003</v>
      </c>
      <c r="S9" s="4">
        <v>15.0071476424728</v>
      </c>
      <c r="T9" s="4">
        <v>11.7166230267154</v>
      </c>
      <c r="U9" s="4">
        <v>38.046081391068697</v>
      </c>
      <c r="V9" s="4">
        <v>1.3055102049054499</v>
      </c>
      <c r="W9" s="4">
        <v>0.80331825284944602</v>
      </c>
      <c r="X9" s="4">
        <v>1.30104466965717</v>
      </c>
      <c r="Y9" s="4">
        <v>7.6065949017715295E-2</v>
      </c>
      <c r="Z9" s="4">
        <v>5.1255207740197903</v>
      </c>
      <c r="AA9" s="4">
        <v>9.8770966295147407</v>
      </c>
      <c r="AB9" s="4">
        <v>21.338706387706601</v>
      </c>
      <c r="AC9" s="4">
        <v>44.404910570983901</v>
      </c>
      <c r="AD9" s="4">
        <v>6.6871602172495797</v>
      </c>
      <c r="AE9" s="4">
        <v>15.8030956239428</v>
      </c>
      <c r="AF9" s="4">
        <v>5.2660701629801903</v>
      </c>
      <c r="AG9" s="4">
        <v>18.5791215202687</v>
      </c>
      <c r="AH9" s="4">
        <v>28.6084749536979</v>
      </c>
      <c r="AI9" s="4">
        <v>1.1615572509288301</v>
      </c>
      <c r="AJ9" s="4">
        <v>2.2909535287248199</v>
      </c>
      <c r="AK9" s="4">
        <v>7.1753164423776203</v>
      </c>
      <c r="AL9" s="4">
        <v>32.048740157840903</v>
      </c>
      <c r="AM9" s="4">
        <v>6.3797988981174694</v>
      </c>
      <c r="AN9" s="4">
        <v>0.621500426814386</v>
      </c>
      <c r="AO9" s="4">
        <v>35.700417955723999</v>
      </c>
      <c r="AP9" s="4">
        <v>5.4165941710464596</v>
      </c>
      <c r="AQ9" s="4">
        <v>6.3232440950106499</v>
      </c>
      <c r="AR9" s="4">
        <v>4.4953350106658903</v>
      </c>
      <c r="AS9" s="4">
        <v>150.45862081773299</v>
      </c>
      <c r="AT9" s="4">
        <v>119.77149931262301</v>
      </c>
      <c r="AU9" s="4">
        <v>85.658621912376304</v>
      </c>
      <c r="AV9" s="4">
        <v>100.245184587165</v>
      </c>
      <c r="AW9" s="4">
        <v>55.923321020974001</v>
      </c>
      <c r="AX9" s="4">
        <v>0.95389975455869502</v>
      </c>
      <c r="AY9" s="4">
        <v>167.365570606381</v>
      </c>
      <c r="AZ9" s="4">
        <v>134.798568148085</v>
      </c>
      <c r="BA9" s="4">
        <v>30.100233384609599</v>
      </c>
    </row>
    <row r="10" spans="1:53" x14ac:dyDescent="0.35">
      <c r="A10" s="3" t="s">
        <v>38</v>
      </c>
      <c r="B10" s="35" t="s">
        <v>223</v>
      </c>
      <c r="C10" s="4">
        <v>0.37958852851911801</v>
      </c>
      <c r="D10" s="4">
        <v>2.21893308072835</v>
      </c>
      <c r="E10" s="4">
        <v>1.3679633698118599E-2</v>
      </c>
      <c r="F10" s="4">
        <v>0.81748550260161201</v>
      </c>
      <c r="G10" s="4">
        <v>0.32319395424776998</v>
      </c>
      <c r="H10" s="4">
        <v>9.9578186456853697</v>
      </c>
      <c r="I10" s="4">
        <v>3.3937729180454101</v>
      </c>
      <c r="J10" s="4">
        <v>14.6982064753951</v>
      </c>
      <c r="K10" s="4">
        <v>0</v>
      </c>
      <c r="L10" s="4">
        <v>3.6789936971424502</v>
      </c>
      <c r="M10" s="4">
        <v>90.240940243047703</v>
      </c>
      <c r="N10" s="4">
        <v>0</v>
      </c>
      <c r="O10" s="4">
        <v>0.13127440922443701</v>
      </c>
      <c r="P10" s="4">
        <v>1.13359202323571E-2</v>
      </c>
      <c r="Q10" s="4">
        <v>8.6322463251841093</v>
      </c>
      <c r="R10" s="4">
        <v>49.560123628607698</v>
      </c>
      <c r="S10" s="4">
        <v>13.2695329135462</v>
      </c>
      <c r="T10" s="4">
        <v>5.3471138647397201</v>
      </c>
      <c r="U10" s="4">
        <v>2.61181134349768</v>
      </c>
      <c r="V10" s="4">
        <v>7.7366068895204296E-2</v>
      </c>
      <c r="W10" s="4">
        <v>0.33200133526188103</v>
      </c>
      <c r="X10" s="4">
        <v>0.59687803189382405</v>
      </c>
      <c r="Y10" s="4">
        <v>0</v>
      </c>
      <c r="Z10" s="4">
        <v>0.72774068142872395</v>
      </c>
      <c r="AA10" s="4">
        <v>3.07232508696812</v>
      </c>
      <c r="AB10" s="4">
        <v>8.7139446309377302</v>
      </c>
      <c r="AC10" s="4">
        <v>14.258224853734699</v>
      </c>
      <c r="AD10" s="4">
        <v>6.6468885421902701</v>
      </c>
      <c r="AE10" s="4">
        <v>28.012990717461399</v>
      </c>
      <c r="AF10" s="4">
        <v>9.9195367795447709</v>
      </c>
      <c r="AG10" s="4">
        <v>13.428070088333699</v>
      </c>
      <c r="AH10" s="4">
        <v>25.1019382739584</v>
      </c>
      <c r="AI10" s="4">
        <v>1.8627439853241401</v>
      </c>
      <c r="AJ10" s="4">
        <v>3.5730213634557102</v>
      </c>
      <c r="AK10" s="4">
        <v>12.1898544881848</v>
      </c>
      <c r="AL10" s="4">
        <v>62.966881490025202</v>
      </c>
      <c r="AM10" s="4">
        <v>28.315660779534525</v>
      </c>
      <c r="AN10" s="4">
        <v>8.7534236993025802E-2</v>
      </c>
      <c r="AO10" s="4">
        <v>10.248804150568899</v>
      </c>
      <c r="AP10" s="4">
        <v>2.18783538858735</v>
      </c>
      <c r="AQ10" s="4">
        <v>2.4268193227189698</v>
      </c>
      <c r="AR10" s="4">
        <v>0.65521479089196799</v>
      </c>
      <c r="AS10" s="4">
        <v>91.817774363530404</v>
      </c>
      <c r="AT10" s="4">
        <v>122.78339844638199</v>
      </c>
      <c r="AU10" s="4">
        <v>99.360589783181197</v>
      </c>
      <c r="AV10" s="4">
        <v>135.88882839123099</v>
      </c>
      <c r="AW10" s="4">
        <v>22.640746663205501</v>
      </c>
      <c r="AX10" s="4">
        <v>1.2827186489615801</v>
      </c>
      <c r="AY10" s="4">
        <v>114.98258386875899</v>
      </c>
      <c r="AZ10" s="4">
        <v>126.151086220029</v>
      </c>
      <c r="BA10" s="4">
        <v>24.570734270075</v>
      </c>
    </row>
    <row r="11" spans="1:53" x14ac:dyDescent="0.35">
      <c r="A11" s="3" t="s">
        <v>39</v>
      </c>
      <c r="B11" s="35" t="s">
        <v>224</v>
      </c>
      <c r="C11" s="4">
        <v>0.39817217030895102</v>
      </c>
      <c r="D11" s="4">
        <v>4.1917321291589502</v>
      </c>
      <c r="E11" s="4">
        <v>2.6156810780320401E-2</v>
      </c>
      <c r="F11" s="4">
        <v>0.38584296163259202</v>
      </c>
      <c r="G11" s="4">
        <v>0.34270888496421398</v>
      </c>
      <c r="H11" s="4">
        <v>13.4197316440595</v>
      </c>
      <c r="I11" s="4">
        <v>7.6429113307910104</v>
      </c>
      <c r="J11" s="4">
        <v>12.6290562058522</v>
      </c>
      <c r="K11" s="4">
        <v>0</v>
      </c>
      <c r="L11" s="4">
        <v>4.7792924924856699</v>
      </c>
      <c r="M11" s="4">
        <v>109.42293829525499</v>
      </c>
      <c r="N11" s="4">
        <v>0</v>
      </c>
      <c r="O11" s="4">
        <v>0.122113083336959</v>
      </c>
      <c r="P11" s="4">
        <v>0</v>
      </c>
      <c r="Q11" s="4">
        <v>9.1754642565176798</v>
      </c>
      <c r="R11" s="4">
        <v>51.645360669122603</v>
      </c>
      <c r="S11" s="4">
        <v>13.6561374810373</v>
      </c>
      <c r="T11" s="4">
        <v>7.5871136672646298</v>
      </c>
      <c r="U11" s="4">
        <v>5.4146088890963799</v>
      </c>
      <c r="V11" s="4">
        <v>9.1758302629949898E-2</v>
      </c>
      <c r="W11" s="4">
        <v>0.62031874610342697</v>
      </c>
      <c r="X11" s="4">
        <v>0.38753557451023402</v>
      </c>
      <c r="Y11" s="4">
        <v>7.7323682807794803E-3</v>
      </c>
      <c r="Z11" s="4">
        <v>0.63504254346991895</v>
      </c>
      <c r="AA11" s="4">
        <v>3.7970328151864798</v>
      </c>
      <c r="AB11" s="4">
        <v>7.9017467327269104</v>
      </c>
      <c r="AC11" s="4">
        <v>15.401338729694899</v>
      </c>
      <c r="AD11" s="4">
        <v>6.7845386737196103</v>
      </c>
      <c r="AE11" s="4">
        <v>27.256570312615501</v>
      </c>
      <c r="AF11" s="4">
        <v>7.84787800641777</v>
      </c>
      <c r="AG11" s="4">
        <v>14.614687471624499</v>
      </c>
      <c r="AH11" s="4">
        <v>25.149420144461999</v>
      </c>
      <c r="AI11" s="4">
        <v>2.7142314845047699</v>
      </c>
      <c r="AJ11" s="4">
        <v>3.7669187855719799</v>
      </c>
      <c r="AK11" s="4">
        <v>12.891463932826801</v>
      </c>
      <c r="AL11" s="4">
        <v>60.430710284606498</v>
      </c>
      <c r="AM11" s="4">
        <v>30.487003646101172</v>
      </c>
      <c r="AN11" s="4">
        <v>0.123435150079023</v>
      </c>
      <c r="AO11" s="4">
        <v>10.6948799973657</v>
      </c>
      <c r="AP11" s="4">
        <v>3.0821161121627698</v>
      </c>
      <c r="AQ11" s="4">
        <v>2.1066600490157401</v>
      </c>
      <c r="AR11" s="4">
        <v>1.28642021294133</v>
      </c>
      <c r="AS11" s="4">
        <v>95.0846143852973</v>
      </c>
      <c r="AT11" s="4">
        <v>121.598900748202</v>
      </c>
      <c r="AU11" s="4">
        <v>99.198666264652999</v>
      </c>
      <c r="AV11" s="4">
        <v>127.030811904205</v>
      </c>
      <c r="AW11" s="4">
        <v>25.700518776482902</v>
      </c>
      <c r="AX11" s="4">
        <v>1.2054249805721</v>
      </c>
      <c r="AY11" s="4">
        <v>121.582760113455</v>
      </c>
      <c r="AZ11" s="4">
        <v>123.236688390789</v>
      </c>
      <c r="BA11" s="4">
        <v>27.016602208355799</v>
      </c>
    </row>
    <row r="12" spans="1:53" x14ac:dyDescent="0.35">
      <c r="A12" s="3" t="s">
        <v>40</v>
      </c>
      <c r="B12" s="35" t="s">
        <v>225</v>
      </c>
      <c r="C12" s="4">
        <v>2.2278805319409498</v>
      </c>
      <c r="D12" s="4">
        <v>33.323146122599603</v>
      </c>
      <c r="E12" s="4">
        <v>7.44132212364461E-2</v>
      </c>
      <c r="F12" s="4">
        <v>1.2748818271404201</v>
      </c>
      <c r="G12" s="4">
        <v>0.34484286514997098</v>
      </c>
      <c r="H12" s="4">
        <v>16.838766980949799</v>
      </c>
      <c r="I12" s="4">
        <v>44.839284185241297</v>
      </c>
      <c r="J12" s="4">
        <v>21.3534928279926</v>
      </c>
      <c r="K12" s="4">
        <v>0</v>
      </c>
      <c r="L12" s="4">
        <v>9.9615864613839307</v>
      </c>
      <c r="M12" s="4">
        <v>140.45813806519701</v>
      </c>
      <c r="N12" s="4">
        <v>9.5411300117955195E-3</v>
      </c>
      <c r="O12" s="4">
        <v>0.157558450806872</v>
      </c>
      <c r="P12" s="4">
        <v>0.14301731618753299</v>
      </c>
      <c r="Q12" s="4">
        <v>13.405311386537001</v>
      </c>
      <c r="R12" s="4">
        <v>50.824555222206897</v>
      </c>
      <c r="S12" s="4">
        <v>15.6466036122762</v>
      </c>
      <c r="T12" s="4">
        <v>11.9314943127875</v>
      </c>
      <c r="U12" s="4">
        <v>30.4665681125697</v>
      </c>
      <c r="V12" s="4">
        <v>0.68975863924810998</v>
      </c>
      <c r="W12" s="4">
        <v>0.95285940673406999</v>
      </c>
      <c r="X12" s="4">
        <v>1.32059273155017</v>
      </c>
      <c r="Y12" s="4">
        <v>0.105734759883598</v>
      </c>
      <c r="Z12" s="4">
        <v>4.5839112046356298</v>
      </c>
      <c r="AA12" s="4">
        <v>7.4898571607331297</v>
      </c>
      <c r="AB12" s="4">
        <v>19.287800866709599</v>
      </c>
      <c r="AC12" s="4">
        <v>41.786997615669698</v>
      </c>
      <c r="AD12" s="4">
        <v>7.2180609572947301</v>
      </c>
      <c r="AE12" s="4">
        <v>15.992110899567299</v>
      </c>
      <c r="AF12" s="4">
        <v>5.8939340262654802</v>
      </c>
      <c r="AG12" s="4">
        <v>12.353247039490199</v>
      </c>
      <c r="AH12" s="4">
        <v>24.605159737850101</v>
      </c>
      <c r="AI12" s="4">
        <v>0.13358212814179701</v>
      </c>
      <c r="AJ12" s="4">
        <v>0.82357407515375802</v>
      </c>
      <c r="AK12" s="4">
        <v>2.2900991428244502</v>
      </c>
      <c r="AL12" s="4">
        <v>37.015382854616398</v>
      </c>
      <c r="AM12" s="4">
        <v>11.018577426183205</v>
      </c>
      <c r="AN12" s="4">
        <v>0.616544825880183</v>
      </c>
      <c r="AO12" s="4">
        <v>31.659246032083999</v>
      </c>
      <c r="AP12" s="4">
        <v>4.4983933244894203</v>
      </c>
      <c r="AQ12" s="4">
        <v>5.6538332553100998</v>
      </c>
      <c r="AR12" s="4">
        <v>3.31629022655168</v>
      </c>
      <c r="AS12" s="4">
        <v>140.01362080723999</v>
      </c>
      <c r="AT12" s="4">
        <v>119.206822273882</v>
      </c>
      <c r="AU12" s="4">
        <v>80.636352904535997</v>
      </c>
      <c r="AV12" s="4">
        <v>102.486387386942</v>
      </c>
      <c r="AW12" s="4">
        <v>49.8079477614586</v>
      </c>
      <c r="AX12" s="4">
        <v>2.07725451598614</v>
      </c>
      <c r="AY12" s="4">
        <v>177.048862026845</v>
      </c>
      <c r="AZ12" s="4">
        <v>134.078950327793</v>
      </c>
      <c r="BA12" s="4">
        <v>26.261338978725401</v>
      </c>
    </row>
    <row r="13" spans="1:53" x14ac:dyDescent="0.35">
      <c r="A13" s="3" t="s">
        <v>41</v>
      </c>
      <c r="B13" s="3" t="s">
        <v>226</v>
      </c>
      <c r="C13" s="4">
        <v>0.50308194072316104</v>
      </c>
      <c r="D13" s="4">
        <v>1.1975196492808999</v>
      </c>
      <c r="E13" s="4">
        <v>0</v>
      </c>
      <c r="F13" s="4">
        <v>1.38149373604736</v>
      </c>
      <c r="G13" s="4">
        <v>0.300545824580849</v>
      </c>
      <c r="H13" s="4">
        <v>7.2698329787643301</v>
      </c>
      <c r="I13" s="4">
        <v>2.1063236093094702</v>
      </c>
      <c r="J13" s="4">
        <v>17.914094357434902</v>
      </c>
      <c r="K13" s="4">
        <v>0</v>
      </c>
      <c r="L13" s="4">
        <v>2.656970343107</v>
      </c>
      <c r="M13" s="4">
        <v>67.089358201875598</v>
      </c>
      <c r="N13" s="4">
        <v>0</v>
      </c>
      <c r="O13" s="4">
        <v>8.2721728808851203E-2</v>
      </c>
      <c r="P13" s="4">
        <v>0</v>
      </c>
      <c r="Q13" s="4">
        <v>8.9569406136047007</v>
      </c>
      <c r="R13" s="4">
        <v>48.2715000435484</v>
      </c>
      <c r="S13" s="4">
        <v>13.5882669969196</v>
      </c>
      <c r="T13" s="4">
        <v>3.8983242876315001</v>
      </c>
      <c r="U13" s="4">
        <v>1.3853116382008599</v>
      </c>
      <c r="V13" s="4">
        <v>0.18093116545053101</v>
      </c>
      <c r="W13" s="4">
        <v>0.36585810142955599</v>
      </c>
      <c r="X13" s="4">
        <v>0.84938954299290004</v>
      </c>
      <c r="Y13" s="4">
        <v>1.50842897791671E-2</v>
      </c>
      <c r="Z13" s="4">
        <v>0.98036606335735899</v>
      </c>
      <c r="AA13" s="4">
        <v>2.7007702210396198</v>
      </c>
      <c r="AB13" s="4">
        <v>11.236340771105199</v>
      </c>
      <c r="AC13" s="4">
        <v>13.357161155961</v>
      </c>
      <c r="AD13" s="4">
        <v>4.5584303303008404</v>
      </c>
      <c r="AE13" s="4">
        <v>25.084908882648602</v>
      </c>
      <c r="AF13" s="4">
        <v>11.8155489252102</v>
      </c>
      <c r="AG13" s="4">
        <v>12.1982465115761</v>
      </c>
      <c r="AH13" s="4">
        <v>26.752287195863801</v>
      </c>
      <c r="AI13" s="4">
        <v>1.8636584775009599</v>
      </c>
      <c r="AJ13" s="4">
        <v>3.63416416595209</v>
      </c>
      <c r="AK13" s="4">
        <v>12.301710917108201</v>
      </c>
      <c r="AL13" s="4">
        <v>65.224248534935498</v>
      </c>
      <c r="AM13" s="4">
        <v>20.700153227330176</v>
      </c>
      <c r="AN13" s="4">
        <v>1.4303887876527199E-2</v>
      </c>
      <c r="AO13" s="4">
        <v>10.891007217856201</v>
      </c>
      <c r="AP13" s="4">
        <v>1.5054993119264299</v>
      </c>
      <c r="AQ13" s="4">
        <v>2.76506705368408</v>
      </c>
      <c r="AR13" s="4">
        <v>0.41233516868598202</v>
      </c>
      <c r="AS13" s="4">
        <v>83.940673342609003</v>
      </c>
      <c r="AT13" s="4">
        <v>121.797726587087</v>
      </c>
      <c r="AU13" s="4">
        <v>90.444693043165003</v>
      </c>
      <c r="AV13" s="4">
        <v>138.04741783848101</v>
      </c>
      <c r="AW13" s="4">
        <v>23.310953362130899</v>
      </c>
      <c r="AX13" s="4">
        <v>1.8383717124894801</v>
      </c>
      <c r="AY13" s="4">
        <v>101.4015926637</v>
      </c>
      <c r="AZ13" s="4">
        <v>130.51909706178699</v>
      </c>
      <c r="BA13" s="4">
        <v>18.635439810350199</v>
      </c>
    </row>
    <row r="14" spans="1:53" x14ac:dyDescent="0.35">
      <c r="A14" s="3" t="s">
        <v>42</v>
      </c>
      <c r="B14" s="3" t="s">
        <v>227</v>
      </c>
      <c r="C14" s="4">
        <v>0.50988252207976004</v>
      </c>
      <c r="D14" s="4">
        <v>2.1820197359282001</v>
      </c>
      <c r="E14" s="4">
        <v>9.2023615052303706E-3</v>
      </c>
      <c r="F14" s="4">
        <v>1.1123519268184801</v>
      </c>
      <c r="G14" s="4">
        <v>0.35626143238442698</v>
      </c>
      <c r="H14" s="4">
        <v>7.2568186162491601</v>
      </c>
      <c r="I14" s="4">
        <v>3.1316607606262798</v>
      </c>
      <c r="J14" s="4">
        <v>18.9390649192427</v>
      </c>
      <c r="K14" s="4">
        <v>0</v>
      </c>
      <c r="L14" s="4">
        <v>3.0301970331009498</v>
      </c>
      <c r="M14" s="4">
        <v>76.664687778096393</v>
      </c>
      <c r="N14" s="4">
        <v>1.6553773637492199E-2</v>
      </c>
      <c r="O14" s="4">
        <v>3.2334774183470402E-2</v>
      </c>
      <c r="P14" s="4">
        <v>0</v>
      </c>
      <c r="Q14" s="4">
        <v>9.40928858599111</v>
      </c>
      <c r="R14" s="4">
        <v>51.807951186358999</v>
      </c>
      <c r="S14" s="4">
        <v>13.321557463145</v>
      </c>
      <c r="T14" s="4">
        <v>3.6704743218297402</v>
      </c>
      <c r="U14" s="4">
        <v>2.1051673045052199</v>
      </c>
      <c r="V14" s="4">
        <v>0.166307293631239</v>
      </c>
      <c r="W14" s="4">
        <v>0.36233195907494897</v>
      </c>
      <c r="X14" s="4">
        <v>0.66404591401134705</v>
      </c>
      <c r="Y14" s="4">
        <v>0</v>
      </c>
      <c r="Z14" s="4">
        <v>0.859612057744639</v>
      </c>
      <c r="AA14" s="4">
        <v>2.7151078016077701</v>
      </c>
      <c r="AB14" s="4">
        <v>10.6896732512652</v>
      </c>
      <c r="AC14" s="4">
        <v>13.7701391107636</v>
      </c>
      <c r="AD14" s="4">
        <v>5.0055141148058402</v>
      </c>
      <c r="AE14" s="4">
        <v>24.109156495528101</v>
      </c>
      <c r="AF14" s="4">
        <v>11.721117933873501</v>
      </c>
      <c r="AG14" s="4">
        <v>11.3275000125488</v>
      </c>
      <c r="AH14" s="4">
        <v>28.006502960477</v>
      </c>
      <c r="AI14" s="4">
        <v>1.06131116558807</v>
      </c>
      <c r="AJ14" s="4">
        <v>2.93791520528664</v>
      </c>
      <c r="AK14" s="4">
        <v>13.825661301368299</v>
      </c>
      <c r="AL14" s="4">
        <v>63.063799579951599</v>
      </c>
      <c r="AM14" s="4">
        <v>20.56064431942136</v>
      </c>
      <c r="AN14" s="4">
        <v>6.7757605765825193E-2</v>
      </c>
      <c r="AO14" s="4">
        <v>11.4712026634098</v>
      </c>
      <c r="AP14" s="4">
        <v>1.8786739010773701</v>
      </c>
      <c r="AQ14" s="4">
        <v>3.2527757355092199</v>
      </c>
      <c r="AR14" s="4">
        <v>0.63825734574661497</v>
      </c>
      <c r="AS14" s="4">
        <v>86.805829660994306</v>
      </c>
      <c r="AT14" s="4">
        <v>120.184861327946</v>
      </c>
      <c r="AU14" s="4">
        <v>92.616482686114907</v>
      </c>
      <c r="AV14" s="4">
        <v>136.99378384598501</v>
      </c>
      <c r="AW14" s="4">
        <v>23.938910992599101</v>
      </c>
      <c r="AX14" s="4">
        <v>2.0137173478726198</v>
      </c>
      <c r="AY14" s="4">
        <v>107.49355748796999</v>
      </c>
      <c r="AZ14" s="4">
        <v>127.528925282961</v>
      </c>
      <c r="BA14" s="4">
        <v>19.5724387279936</v>
      </c>
    </row>
    <row r="15" spans="1:53" x14ac:dyDescent="0.35">
      <c r="A15" s="3" t="s">
        <v>43</v>
      </c>
      <c r="B15" s="3" t="s">
        <v>228</v>
      </c>
      <c r="C15" s="4">
        <v>4.4049171198300803</v>
      </c>
      <c r="D15" s="4">
        <v>45.753973604635</v>
      </c>
      <c r="E15" s="4">
        <v>2.07812399039672E-2</v>
      </c>
      <c r="F15" s="4">
        <v>1.5809224053018001</v>
      </c>
      <c r="G15" s="4">
        <v>0.38837305190039501</v>
      </c>
      <c r="H15" s="4">
        <v>12.2158264668718</v>
      </c>
      <c r="I15" s="4">
        <v>61.780439408836301</v>
      </c>
      <c r="J15" s="4">
        <v>15.9239694561403</v>
      </c>
      <c r="K15" s="4">
        <v>0</v>
      </c>
      <c r="L15" s="4">
        <v>15.012975914664</v>
      </c>
      <c r="M15" s="4">
        <v>146.84337659251401</v>
      </c>
      <c r="N15" s="4">
        <v>0</v>
      </c>
      <c r="O15" s="4">
        <v>0.19778336051401499</v>
      </c>
      <c r="P15" s="4">
        <v>0.68041338232422799</v>
      </c>
      <c r="Q15" s="4">
        <v>6.9470879384274804</v>
      </c>
      <c r="R15" s="4">
        <v>45.056372187361703</v>
      </c>
      <c r="S15" s="4">
        <v>7.0912687162354402</v>
      </c>
      <c r="T15" s="4">
        <v>6.1519430496753698</v>
      </c>
      <c r="U15" s="4">
        <v>31.6410620330666</v>
      </c>
      <c r="V15" s="4">
        <v>0.94926011533722898</v>
      </c>
      <c r="W15" s="4">
        <v>0.94630014781683003</v>
      </c>
      <c r="X15" s="4">
        <v>1.9929616765070199</v>
      </c>
      <c r="Y15" s="4">
        <v>0.151485144873412</v>
      </c>
      <c r="Z15" s="4">
        <v>3.37636862404347</v>
      </c>
      <c r="AA15" s="4">
        <v>8.9845703025221297</v>
      </c>
      <c r="AB15" s="4">
        <v>16.936499819630001</v>
      </c>
      <c r="AC15" s="4">
        <v>33.903824281624097</v>
      </c>
      <c r="AD15" s="4">
        <v>10.122990646941</v>
      </c>
      <c r="AE15" s="4">
        <v>13.0198481130662</v>
      </c>
      <c r="AF15" s="4">
        <v>3.9061494318464902</v>
      </c>
      <c r="AG15" s="4">
        <v>10.935462058824299</v>
      </c>
      <c r="AH15" s="4">
        <v>20.152991830588299</v>
      </c>
      <c r="AI15" s="4">
        <v>0.37066771992772801</v>
      </c>
      <c r="AJ15" s="4">
        <v>0.61934936726818002</v>
      </c>
      <c r="AK15" s="4">
        <v>2.5837966250759998</v>
      </c>
      <c r="AL15" s="4">
        <v>27.249139349375799</v>
      </c>
      <c r="AM15" s="4">
        <v>8.030469120185094</v>
      </c>
      <c r="AN15" s="4">
        <v>0.66372083913076596</v>
      </c>
      <c r="AO15" s="4">
        <v>40.0485267149392</v>
      </c>
      <c r="AP15" s="4">
        <v>5.7442145709473102</v>
      </c>
      <c r="AQ15" s="4">
        <v>3.3469007874141199</v>
      </c>
      <c r="AR15" s="4">
        <v>3.5043237691203499</v>
      </c>
      <c r="AS15" s="4">
        <v>144.397591697498</v>
      </c>
      <c r="AT15" s="4">
        <v>110.60249200451599</v>
      </c>
      <c r="AU15" s="4">
        <v>59.004698485581798</v>
      </c>
      <c r="AV15" s="4">
        <v>77.169591540205104</v>
      </c>
      <c r="AW15" s="4">
        <v>59.065698982276501</v>
      </c>
      <c r="AX15" s="4">
        <v>0.87768079632826201</v>
      </c>
      <c r="AY15" s="4">
        <v>190.80372490181401</v>
      </c>
      <c r="AZ15" s="4">
        <v>128.05507678777499</v>
      </c>
      <c r="BA15" s="4">
        <v>25.576301889666698</v>
      </c>
    </row>
    <row r="16" spans="1:53" x14ac:dyDescent="0.35">
      <c r="A16" s="3"/>
      <c r="B16" s="3"/>
    </row>
    <row r="17" spans="38:38" x14ac:dyDescent="0.35">
      <c r="AL17" s="34"/>
    </row>
  </sheetData>
  <mergeCells count="9">
    <mergeCell ref="AQ1:AS1"/>
    <mergeCell ref="AT1:BA1"/>
    <mergeCell ref="A1:B1"/>
    <mergeCell ref="C1:H1"/>
    <mergeCell ref="I1:P1"/>
    <mergeCell ref="Q1:W1"/>
    <mergeCell ref="X1:AH1"/>
    <mergeCell ref="AI1:AK1"/>
    <mergeCell ref="AL1:AP1"/>
  </mergeCells>
  <conditionalFormatting sqref="C3:H15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D7494B-37D2-40AF-B4F2-11C35AD81113}</x14:id>
        </ext>
      </extLst>
    </cfRule>
  </conditionalFormatting>
  <conditionalFormatting sqref="I3:P1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7AF9F1-4127-4E54-9806-2D8BF1739581}</x14:id>
        </ext>
      </extLst>
    </cfRule>
  </conditionalFormatting>
  <conditionalFormatting sqref="Q3:W15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90F642-17BD-429B-A4B2-FE1BEBEF3A2F}</x14:id>
        </ext>
      </extLst>
    </cfRule>
  </conditionalFormatting>
  <conditionalFormatting sqref="X3:AH15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EFD454-9B3A-4AD6-A800-AFD9D1BB3E47}</x14:id>
        </ext>
      </extLst>
    </cfRule>
  </conditionalFormatting>
  <conditionalFormatting sqref="AI3:AK1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D23BD4-73E3-4499-8C37-B04E95D3A0AF}</x14:id>
        </ext>
      </extLst>
    </cfRule>
  </conditionalFormatting>
  <conditionalFormatting sqref="AL3:AP15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CDBCCC-4287-4FDB-BD1D-7C20B6ECD704}</x14:id>
        </ext>
      </extLst>
    </cfRule>
  </conditionalFormatting>
  <conditionalFormatting sqref="AQ3:AS15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EFDFCC-9612-44AE-BC8F-00ECE175F670}</x14:id>
        </ext>
      </extLst>
    </cfRule>
  </conditionalFormatting>
  <conditionalFormatting sqref="AT3:BA1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2B17C2-013D-4201-AAC6-B260837D5181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D7494B-37D2-40AF-B4F2-11C35AD811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H15</xm:sqref>
        </x14:conditionalFormatting>
        <x14:conditionalFormatting xmlns:xm="http://schemas.microsoft.com/office/excel/2006/main">
          <x14:cfRule type="dataBar" id="{697AF9F1-4127-4E54-9806-2D8BF17395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P15</xm:sqref>
        </x14:conditionalFormatting>
        <x14:conditionalFormatting xmlns:xm="http://schemas.microsoft.com/office/excel/2006/main">
          <x14:cfRule type="dataBar" id="{7590F642-17BD-429B-A4B2-FE1BEBEF3A2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Q3:W15</xm:sqref>
        </x14:conditionalFormatting>
        <x14:conditionalFormatting xmlns:xm="http://schemas.microsoft.com/office/excel/2006/main">
          <x14:cfRule type="dataBar" id="{DDEFD454-9B3A-4AD6-A800-AFD9D1BB3E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X3:AH15</xm:sqref>
        </x14:conditionalFormatting>
        <x14:conditionalFormatting xmlns:xm="http://schemas.microsoft.com/office/excel/2006/main">
          <x14:cfRule type="dataBar" id="{B5D23BD4-73E3-4499-8C37-B04E95D3A0A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I3:AK15</xm:sqref>
        </x14:conditionalFormatting>
        <x14:conditionalFormatting xmlns:xm="http://schemas.microsoft.com/office/excel/2006/main">
          <x14:cfRule type="dataBar" id="{F6CDBCCC-4287-4FDB-BD1D-7C20B6ECD7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L3:AP15</xm:sqref>
        </x14:conditionalFormatting>
        <x14:conditionalFormatting xmlns:xm="http://schemas.microsoft.com/office/excel/2006/main">
          <x14:cfRule type="dataBar" id="{74EFDFCC-9612-44AE-BC8F-00ECE175F67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Q3:AS15</xm:sqref>
        </x14:conditionalFormatting>
        <x14:conditionalFormatting xmlns:xm="http://schemas.microsoft.com/office/excel/2006/main">
          <x14:cfRule type="dataBar" id="{852B17C2-013D-4201-AAC6-B260837D51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T3:BA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79"/>
  <sheetViews>
    <sheetView workbookViewId="0">
      <pane ySplit="1" topLeftCell="A2" activePane="bottomLeft" state="frozen"/>
      <selection pane="bottomLeft" sqref="A1:XFD1"/>
    </sheetView>
  </sheetViews>
  <sheetFormatPr defaultRowHeight="14.5" x14ac:dyDescent="0.35"/>
  <cols>
    <col min="1" max="1" width="13.453125" bestFit="1" customWidth="1"/>
    <col min="2" max="2" width="12.26953125" bestFit="1" customWidth="1"/>
    <col min="3" max="3" width="7.7265625" bestFit="1" customWidth="1"/>
    <col min="4" max="4" width="37.26953125" bestFit="1" customWidth="1"/>
    <col min="5" max="5" width="32.54296875" bestFit="1" customWidth="1"/>
    <col min="6" max="6" width="66.54296875" bestFit="1" customWidth="1"/>
  </cols>
  <sheetData>
    <row r="1" spans="1:6" s="30" customFormat="1" ht="14" x14ac:dyDescent="0.3">
      <c r="A1" s="31" t="s">
        <v>8</v>
      </c>
      <c r="B1" s="31" t="s">
        <v>149</v>
      </c>
      <c r="C1" s="31" t="s">
        <v>162</v>
      </c>
      <c r="D1" s="31" t="s">
        <v>32</v>
      </c>
      <c r="E1" s="31" t="s">
        <v>56</v>
      </c>
      <c r="F1" s="31" t="s">
        <v>163</v>
      </c>
    </row>
    <row r="2" spans="1:6" x14ac:dyDescent="0.35">
      <c r="A2" s="3" t="s">
        <v>1</v>
      </c>
      <c r="B2" s="3" t="s">
        <v>135</v>
      </c>
      <c r="C2" s="3">
        <v>8</v>
      </c>
      <c r="D2" s="3">
        <v>0.69166644962169599</v>
      </c>
      <c r="E2" s="3">
        <v>0.38435256420263297</v>
      </c>
      <c r="F2" s="3">
        <v>3.8435256420263296E-3</v>
      </c>
    </row>
    <row r="3" spans="1:6" x14ac:dyDescent="0.35">
      <c r="A3" s="3" t="s">
        <v>2</v>
      </c>
      <c r="B3" s="3" t="s">
        <v>135</v>
      </c>
      <c r="C3" s="3">
        <v>20</v>
      </c>
      <c r="D3" s="3">
        <v>1.75557638286298</v>
      </c>
      <c r="E3" s="3">
        <v>1.15630399487638</v>
      </c>
      <c r="F3" s="3">
        <v>1.1563039948763801E-2</v>
      </c>
    </row>
    <row r="4" spans="1:6" x14ac:dyDescent="0.35">
      <c r="A4" s="3" t="s">
        <v>3</v>
      </c>
      <c r="B4" s="3" t="s">
        <v>135</v>
      </c>
      <c r="C4" s="3">
        <v>6</v>
      </c>
      <c r="D4" s="3">
        <v>0.37385487955225799</v>
      </c>
      <c r="E4" s="3">
        <v>0.223924888661685</v>
      </c>
      <c r="F4" s="3">
        <v>2.2392488866168499E-3</v>
      </c>
    </row>
    <row r="5" spans="1:6" x14ac:dyDescent="0.35">
      <c r="A5" s="3" t="s">
        <v>4</v>
      </c>
      <c r="B5" s="3" t="s">
        <v>135</v>
      </c>
      <c r="C5" s="3">
        <v>33</v>
      </c>
      <c r="D5" s="3">
        <v>3.5041711445899901</v>
      </c>
      <c r="E5" s="3">
        <v>2.7160914024000702</v>
      </c>
      <c r="F5" s="3">
        <v>2.7160914024000702E-2</v>
      </c>
    </row>
    <row r="6" spans="1:6" x14ac:dyDescent="0.35">
      <c r="A6" s="3" t="s">
        <v>5</v>
      </c>
      <c r="B6" s="3" t="s">
        <v>135</v>
      </c>
      <c r="C6" s="3">
        <v>12</v>
      </c>
      <c r="D6" s="3">
        <v>1.49473763060916</v>
      </c>
      <c r="E6" s="3">
        <v>0.93948479110648897</v>
      </c>
      <c r="F6" s="3">
        <v>9.3948479110648898E-3</v>
      </c>
    </row>
    <row r="7" spans="1:6" x14ac:dyDescent="0.35">
      <c r="A7" s="3" t="s">
        <v>6</v>
      </c>
      <c r="B7" s="3" t="s">
        <v>135</v>
      </c>
      <c r="C7" s="3">
        <v>11</v>
      </c>
      <c r="D7" s="3">
        <v>0.76366146846985195</v>
      </c>
      <c r="E7" s="3">
        <v>0.62020875859928104</v>
      </c>
      <c r="F7" s="3">
        <v>6.2020875859928101E-3</v>
      </c>
    </row>
    <row r="8" spans="1:6" x14ac:dyDescent="0.35">
      <c r="A8" s="3" t="s">
        <v>7</v>
      </c>
      <c r="B8" s="3" t="s">
        <v>135</v>
      </c>
      <c r="C8" s="3">
        <v>122</v>
      </c>
      <c r="D8" s="3">
        <v>11.753533339683999</v>
      </c>
      <c r="E8" s="3">
        <v>8.8985049222045696</v>
      </c>
      <c r="F8" s="3">
        <v>8.8985049222045698E-2</v>
      </c>
    </row>
    <row r="9" spans="1:6" x14ac:dyDescent="0.35">
      <c r="A9" s="3" t="s">
        <v>38</v>
      </c>
      <c r="B9" s="3" t="s">
        <v>135</v>
      </c>
      <c r="C9" s="3">
        <v>25</v>
      </c>
      <c r="D9" s="3">
        <v>0.68146607186139196</v>
      </c>
      <c r="E9" s="3">
        <v>0.37958852851911801</v>
      </c>
      <c r="F9" s="3">
        <v>3.7958852851911803E-3</v>
      </c>
    </row>
    <row r="10" spans="1:6" x14ac:dyDescent="0.35">
      <c r="A10" s="3" t="s">
        <v>39</v>
      </c>
      <c r="B10" s="3" t="s">
        <v>135</v>
      </c>
      <c r="C10" s="3">
        <v>27</v>
      </c>
      <c r="D10" s="3">
        <v>0.69224685176849399</v>
      </c>
      <c r="E10" s="3">
        <v>0.39817217030895102</v>
      </c>
      <c r="F10" s="3">
        <v>3.9817217030895099E-3</v>
      </c>
    </row>
    <row r="11" spans="1:6" x14ac:dyDescent="0.35">
      <c r="A11" s="3" t="s">
        <v>40</v>
      </c>
      <c r="B11" s="3" t="s">
        <v>135</v>
      </c>
      <c r="C11" s="3">
        <v>185</v>
      </c>
      <c r="D11" s="3">
        <v>3.4582814585505299</v>
      </c>
      <c r="E11" s="3">
        <v>2.2278805319409498</v>
      </c>
      <c r="F11" s="3">
        <v>2.2278805319409498E-2</v>
      </c>
    </row>
    <row r="12" spans="1:6" x14ac:dyDescent="0.35">
      <c r="A12" s="3" t="s">
        <v>41</v>
      </c>
      <c r="B12" s="3" t="s">
        <v>135</v>
      </c>
      <c r="C12" s="3">
        <v>52</v>
      </c>
      <c r="D12" s="3">
        <v>0.89562499233111703</v>
      </c>
      <c r="E12" s="3">
        <v>0.50308194072316104</v>
      </c>
      <c r="F12" s="3">
        <v>5.0308194072316102E-3</v>
      </c>
    </row>
    <row r="13" spans="1:6" x14ac:dyDescent="0.35">
      <c r="A13" s="3" t="s">
        <v>42</v>
      </c>
      <c r="B13" s="3" t="s">
        <v>135</v>
      </c>
      <c r="C13" s="3">
        <v>49</v>
      </c>
      <c r="D13" s="3">
        <v>0.93113483905856398</v>
      </c>
      <c r="E13" s="3">
        <v>0.50988252207976004</v>
      </c>
      <c r="F13" s="3">
        <v>5.0988252207976002E-3</v>
      </c>
    </row>
    <row r="14" spans="1:6" x14ac:dyDescent="0.35">
      <c r="A14" s="3" t="s">
        <v>43</v>
      </c>
      <c r="B14" s="3" t="s">
        <v>135</v>
      </c>
      <c r="C14" s="3">
        <v>380</v>
      </c>
      <c r="D14" s="3">
        <v>6.5545624910123896</v>
      </c>
      <c r="E14" s="3">
        <v>4.4049171198300803</v>
      </c>
      <c r="F14" s="3">
        <v>4.4049171198300804E-2</v>
      </c>
    </row>
    <row r="15" spans="1:6" x14ac:dyDescent="0.35">
      <c r="A15" s="3" t="s">
        <v>1</v>
      </c>
      <c r="B15" s="3" t="s">
        <v>9</v>
      </c>
      <c r="C15" s="3">
        <v>179</v>
      </c>
      <c r="D15" s="3">
        <v>9.3511719279836996</v>
      </c>
      <c r="E15" s="3">
        <v>5.1963586072246502</v>
      </c>
      <c r="F15" s="3">
        <v>5.19635860722465E-2</v>
      </c>
    </row>
    <row r="16" spans="1:6" x14ac:dyDescent="0.35">
      <c r="A16" s="3" t="s">
        <v>2</v>
      </c>
      <c r="B16" s="3" t="s">
        <v>9</v>
      </c>
      <c r="C16" s="3">
        <v>140</v>
      </c>
      <c r="D16" s="3">
        <v>7.1580862697001102</v>
      </c>
      <c r="E16" s="3">
        <v>4.71464746855737</v>
      </c>
      <c r="F16" s="3">
        <v>4.7146474685573703E-2</v>
      </c>
    </row>
    <row r="17" spans="1:6" x14ac:dyDescent="0.35">
      <c r="A17" s="3" t="s">
        <v>3</v>
      </c>
      <c r="B17" s="3" t="s">
        <v>9</v>
      </c>
      <c r="C17" s="3">
        <v>205</v>
      </c>
      <c r="D17" s="3">
        <v>7.7039760687549999</v>
      </c>
      <c r="E17" s="3">
        <v>4.6143893735299297</v>
      </c>
      <c r="F17" s="3">
        <v>4.6143893735299299E-2</v>
      </c>
    </row>
    <row r="18" spans="1:6" x14ac:dyDescent="0.35">
      <c r="A18" s="3" t="s">
        <v>4</v>
      </c>
      <c r="B18" s="3" t="s">
        <v>9</v>
      </c>
      <c r="C18" s="3">
        <v>729</v>
      </c>
      <c r="D18" s="3">
        <v>48.542160076293598</v>
      </c>
      <c r="E18" s="3">
        <v>37.625143920467998</v>
      </c>
      <c r="F18" s="3">
        <v>0.37625143920467996</v>
      </c>
    </row>
    <row r="19" spans="1:6" x14ac:dyDescent="0.35">
      <c r="A19" s="3" t="s">
        <v>5</v>
      </c>
      <c r="B19" s="3" t="s">
        <v>9</v>
      </c>
      <c r="C19" s="3">
        <v>33</v>
      </c>
      <c r="D19" s="3">
        <v>2.46787994964548</v>
      </c>
      <c r="E19" s="3">
        <v>1.55113220640849</v>
      </c>
      <c r="F19" s="3">
        <v>1.55113220640849E-2</v>
      </c>
    </row>
    <row r="20" spans="1:6" x14ac:dyDescent="0.35">
      <c r="A20" s="3" t="s">
        <v>6</v>
      </c>
      <c r="B20" s="3" t="s">
        <v>9</v>
      </c>
      <c r="C20" s="3">
        <v>95</v>
      </c>
      <c r="D20" s="3">
        <v>3.7685690992205201</v>
      </c>
      <c r="E20" s="3">
        <v>3.0606488073915901</v>
      </c>
      <c r="F20" s="3">
        <v>3.0606488073915902E-2</v>
      </c>
    </row>
    <row r="21" spans="1:6" x14ac:dyDescent="0.35">
      <c r="A21" s="3" t="s">
        <v>7</v>
      </c>
      <c r="B21" s="3" t="s">
        <v>9</v>
      </c>
      <c r="C21" s="3">
        <v>937</v>
      </c>
      <c r="D21" s="3">
        <v>54.9967475514675</v>
      </c>
      <c r="E21" s="3">
        <v>41.637592258289502</v>
      </c>
      <c r="F21" s="3">
        <v>0.41637592258289502</v>
      </c>
    </row>
    <row r="22" spans="1:6" x14ac:dyDescent="0.35">
      <c r="A22" s="3" t="s">
        <v>38</v>
      </c>
      <c r="B22" s="3" t="s">
        <v>9</v>
      </c>
      <c r="C22" s="3">
        <v>248</v>
      </c>
      <c r="D22" s="3">
        <v>3.98359670179308</v>
      </c>
      <c r="E22" s="3">
        <v>2.21893308072835</v>
      </c>
      <c r="F22" s="3">
        <v>2.2189330807283501E-2</v>
      </c>
    </row>
    <row r="23" spans="1:6" x14ac:dyDescent="0.35">
      <c r="A23" s="3" t="s">
        <v>39</v>
      </c>
      <c r="B23" s="3" t="s">
        <v>9</v>
      </c>
      <c r="C23" s="3">
        <v>486</v>
      </c>
      <c r="D23" s="3">
        <v>7.2875845833615696</v>
      </c>
      <c r="E23" s="3">
        <v>4.1917321291589502</v>
      </c>
      <c r="F23" s="3">
        <v>4.1917321291589503E-2</v>
      </c>
    </row>
    <row r="24" spans="1:6" x14ac:dyDescent="0.35">
      <c r="A24" s="3" t="s">
        <v>40</v>
      </c>
      <c r="B24" s="3" t="s">
        <v>9</v>
      </c>
      <c r="C24" s="3">
        <v>4628</v>
      </c>
      <c r="D24" s="3">
        <v>51.726659811492198</v>
      </c>
      <c r="E24" s="3">
        <v>33.323146122599603</v>
      </c>
      <c r="F24" s="3">
        <v>0.33323146122599601</v>
      </c>
    </row>
    <row r="25" spans="1:6" x14ac:dyDescent="0.35">
      <c r="A25" s="3" t="s">
        <v>41</v>
      </c>
      <c r="B25" s="3" t="s">
        <v>9</v>
      </c>
      <c r="C25" s="3">
        <v>212</v>
      </c>
      <c r="D25" s="3">
        <v>2.1319161748518498</v>
      </c>
      <c r="E25" s="3">
        <v>1.1975196492808999</v>
      </c>
      <c r="F25" s="3">
        <v>1.1975196492808999E-2</v>
      </c>
    </row>
    <row r="26" spans="1:6" x14ac:dyDescent="0.35">
      <c r="A26" s="3" t="s">
        <v>42</v>
      </c>
      <c r="B26" s="3" t="s">
        <v>9</v>
      </c>
      <c r="C26" s="3">
        <v>358</v>
      </c>
      <c r="D26" s="3">
        <v>3.9847504231931499</v>
      </c>
      <c r="E26" s="3">
        <v>2.1820197359282001</v>
      </c>
      <c r="F26" s="3">
        <v>2.1820197359281999E-2</v>
      </c>
    </row>
    <row r="27" spans="1:6" x14ac:dyDescent="0.35">
      <c r="A27" s="3" t="s">
        <v>43</v>
      </c>
      <c r="B27" s="3" t="s">
        <v>9</v>
      </c>
      <c r="C27" s="3">
        <v>6316</v>
      </c>
      <c r="D27" s="3">
        <v>68.082388622848896</v>
      </c>
      <c r="E27" s="3">
        <v>45.753973604635</v>
      </c>
      <c r="F27" s="3">
        <v>0.45753973604635001</v>
      </c>
    </row>
    <row r="28" spans="1:6" x14ac:dyDescent="0.35">
      <c r="A28" s="3" t="s">
        <v>1</v>
      </c>
      <c r="B28" s="3" t="s">
        <v>17</v>
      </c>
      <c r="C28" s="3">
        <v>6</v>
      </c>
      <c r="D28" s="3">
        <v>1.0320732107489601</v>
      </c>
      <c r="E28" s="3">
        <v>0.57351341128830202</v>
      </c>
      <c r="F28" s="3">
        <v>5.73513411288302E-3</v>
      </c>
    </row>
    <row r="29" spans="1:6" x14ac:dyDescent="0.35">
      <c r="A29" s="3" t="s">
        <v>2</v>
      </c>
      <c r="B29" s="3" t="s">
        <v>17</v>
      </c>
      <c r="C29" s="3">
        <v>18</v>
      </c>
      <c r="D29" s="3">
        <v>3.1030749909210198</v>
      </c>
      <c r="E29" s="3">
        <v>2.0438290486407298</v>
      </c>
      <c r="F29" s="3">
        <v>2.0438290486407298E-2</v>
      </c>
    </row>
    <row r="30" spans="1:6" x14ac:dyDescent="0.35">
      <c r="A30" s="3" t="s">
        <v>3</v>
      </c>
      <c r="B30" s="3" t="s">
        <v>17</v>
      </c>
      <c r="C30" s="3">
        <v>1</v>
      </c>
      <c r="D30" s="3">
        <v>9.8399031540672893E-2</v>
      </c>
      <c r="E30" s="3">
        <v>5.8937286597814401E-2</v>
      </c>
      <c r="F30" s="3">
        <v>5.8937286597814402E-4</v>
      </c>
    </row>
    <row r="31" spans="1:6" x14ac:dyDescent="0.35">
      <c r="A31" s="3" t="s">
        <v>4</v>
      </c>
      <c r="B31" s="3" t="s">
        <v>17</v>
      </c>
      <c r="C31" s="3">
        <v>7</v>
      </c>
      <c r="D31" s="3">
        <v>1.4542778758775501</v>
      </c>
      <c r="E31" s="3">
        <v>1.12721424621908</v>
      </c>
      <c r="F31" s="3">
        <v>1.12721424621908E-2</v>
      </c>
    </row>
    <row r="32" spans="1:6" x14ac:dyDescent="0.35">
      <c r="A32" s="3" t="s">
        <v>5</v>
      </c>
      <c r="B32" s="3" t="s">
        <v>17</v>
      </c>
      <c r="C32" s="3">
        <v>16</v>
      </c>
      <c r="D32" s="3">
        <v>4.0128427672664504</v>
      </c>
      <c r="E32" s="3">
        <v>2.52218494520146</v>
      </c>
      <c r="F32" s="3">
        <v>2.52218494520146E-2</v>
      </c>
    </row>
    <row r="33" spans="1:6" x14ac:dyDescent="0.35">
      <c r="A33" s="3" t="s">
        <v>6</v>
      </c>
      <c r="B33" s="3" t="s">
        <v>17</v>
      </c>
      <c r="C33" s="3">
        <v>14</v>
      </c>
      <c r="D33" s="3">
        <v>1.6723311285481199</v>
      </c>
      <c r="E33" s="3">
        <v>1.3581861283141501</v>
      </c>
      <c r="F33" s="3">
        <v>1.35818612831415E-2</v>
      </c>
    </row>
    <row r="34" spans="1:6" x14ac:dyDescent="0.35">
      <c r="A34" s="3" t="s">
        <v>7</v>
      </c>
      <c r="B34" s="3" t="s">
        <v>17</v>
      </c>
      <c r="C34" s="3">
        <v>9</v>
      </c>
      <c r="D34" s="3">
        <v>1.7184765345328701</v>
      </c>
      <c r="E34" s="3">
        <v>1.30104466965717</v>
      </c>
      <c r="F34" s="3">
        <v>1.30104466965717E-2</v>
      </c>
    </row>
    <row r="35" spans="1:6" x14ac:dyDescent="0.35">
      <c r="A35" s="3" t="s">
        <v>38</v>
      </c>
      <c r="B35" s="3" t="s">
        <v>17</v>
      </c>
      <c r="C35" s="3">
        <v>22</v>
      </c>
      <c r="D35" s="3">
        <v>1.0715606432098901</v>
      </c>
      <c r="E35" s="3">
        <v>0.59687803189382405</v>
      </c>
      <c r="F35" s="3">
        <v>5.9687803189382403E-3</v>
      </c>
    </row>
    <row r="36" spans="1:6" x14ac:dyDescent="0.35">
      <c r="A36" s="3" t="s">
        <v>39</v>
      </c>
      <c r="B36" s="3" t="s">
        <v>17</v>
      </c>
      <c r="C36" s="3">
        <v>14</v>
      </c>
      <c r="D36" s="3">
        <v>0.67375447459034299</v>
      </c>
      <c r="E36" s="3">
        <v>0.38753557451023402</v>
      </c>
      <c r="F36" s="3">
        <v>3.8753557451023401E-3</v>
      </c>
    </row>
    <row r="37" spans="1:6" x14ac:dyDescent="0.35">
      <c r="A37" s="3" t="s">
        <v>40</v>
      </c>
      <c r="B37" s="3" t="s">
        <v>17</v>
      </c>
      <c r="C37" s="3">
        <v>58</v>
      </c>
      <c r="D37" s="3">
        <v>2.0499220188605598</v>
      </c>
      <c r="E37" s="3">
        <v>1.32059273155017</v>
      </c>
      <c r="F37" s="3">
        <v>1.32059273155017E-2</v>
      </c>
    </row>
    <row r="38" spans="1:6" x14ac:dyDescent="0.35">
      <c r="A38" s="3" t="s">
        <v>41</v>
      </c>
      <c r="B38" s="3" t="s">
        <v>17</v>
      </c>
      <c r="C38" s="3">
        <v>46</v>
      </c>
      <c r="D38" s="3">
        <v>1.5121483029894101</v>
      </c>
      <c r="E38" s="3">
        <v>0.84938954299290004</v>
      </c>
      <c r="F38" s="3">
        <v>8.493895429929E-3</v>
      </c>
    </row>
    <row r="39" spans="1:6" x14ac:dyDescent="0.35">
      <c r="A39" s="3" t="s">
        <v>42</v>
      </c>
      <c r="B39" s="3" t="s">
        <v>17</v>
      </c>
      <c r="C39" s="3">
        <v>35</v>
      </c>
      <c r="D39" s="3">
        <v>1.2126642089013</v>
      </c>
      <c r="E39" s="3">
        <v>0.66404591401134705</v>
      </c>
      <c r="F39" s="3">
        <v>6.6404591401134708E-3</v>
      </c>
    </row>
    <row r="40" spans="1:6" x14ac:dyDescent="0.35">
      <c r="A40" s="3" t="s">
        <v>43</v>
      </c>
      <c r="B40" s="3" t="s">
        <v>17</v>
      </c>
      <c r="C40" s="3">
        <v>91</v>
      </c>
      <c r="D40" s="3">
        <v>2.9655477039627001</v>
      </c>
      <c r="E40" s="3">
        <v>1.9929616765070199</v>
      </c>
      <c r="F40" s="3">
        <v>1.9929616765070199E-2</v>
      </c>
    </row>
    <row r="41" spans="1:6" x14ac:dyDescent="0.35">
      <c r="A41" s="3" t="s">
        <v>1</v>
      </c>
      <c r="B41" s="3" t="s">
        <v>100</v>
      </c>
      <c r="C41" s="3">
        <v>142</v>
      </c>
      <c r="D41" s="3">
        <v>6.1639152270864397</v>
      </c>
      <c r="E41" s="3">
        <v>3.4252299274514502</v>
      </c>
      <c r="F41" s="3">
        <v>3.4252299274514501E-2</v>
      </c>
    </row>
    <row r="42" spans="1:6" x14ac:dyDescent="0.35">
      <c r="A42" s="3" t="s">
        <v>2</v>
      </c>
      <c r="B42" s="3" t="s">
        <v>100</v>
      </c>
      <c r="C42" s="3">
        <v>96</v>
      </c>
      <c r="D42" s="3">
        <v>4.1724360657131401</v>
      </c>
      <c r="E42" s="3">
        <v>2.7481598284447699</v>
      </c>
      <c r="F42" s="3">
        <v>2.7481598284447697E-2</v>
      </c>
    </row>
    <row r="43" spans="1:6" x14ac:dyDescent="0.35">
      <c r="A43" s="3" t="s">
        <v>3</v>
      </c>
      <c r="B43" s="3" t="s">
        <v>100</v>
      </c>
      <c r="C43" s="3">
        <v>180</v>
      </c>
      <c r="D43" s="3">
        <v>5.6189744513034503</v>
      </c>
      <c r="E43" s="3">
        <v>3.3655525103962201</v>
      </c>
      <c r="F43" s="3">
        <v>3.3655525103962199E-2</v>
      </c>
    </row>
    <row r="44" spans="1:6" x14ac:dyDescent="0.35">
      <c r="A44" s="3" t="s">
        <v>4</v>
      </c>
      <c r="B44" s="3" t="s">
        <v>100</v>
      </c>
      <c r="C44" s="3">
        <v>273</v>
      </c>
      <c r="D44" s="3">
        <v>14.330640667758599</v>
      </c>
      <c r="E44" s="3">
        <v>11.107713722452401</v>
      </c>
      <c r="F44" s="3">
        <v>0.111077137224524</v>
      </c>
    </row>
    <row r="45" spans="1:6" x14ac:dyDescent="0.35">
      <c r="A45" s="3" t="s">
        <v>5</v>
      </c>
      <c r="B45" s="3" t="s">
        <v>100</v>
      </c>
      <c r="C45" s="3">
        <v>105</v>
      </c>
      <c r="D45" s="3">
        <v>6.66713831422509</v>
      </c>
      <c r="E45" s="3">
        <v>4.1904846162635101</v>
      </c>
      <c r="F45" s="3">
        <v>4.1904846162635102E-2</v>
      </c>
    </row>
    <row r="46" spans="1:6" x14ac:dyDescent="0.35">
      <c r="A46" s="3" t="s">
        <v>6</v>
      </c>
      <c r="B46" s="3" t="s">
        <v>100</v>
      </c>
      <c r="C46" s="3">
        <v>134</v>
      </c>
      <c r="D46" s="3">
        <v>4.4781163471295198</v>
      </c>
      <c r="E46" s="3">
        <v>3.6369086240285902</v>
      </c>
      <c r="F46" s="3">
        <v>3.6369086240285904E-2</v>
      </c>
    </row>
    <row r="47" spans="1:6" x14ac:dyDescent="0.35">
      <c r="A47" s="3" t="s">
        <v>7</v>
      </c>
      <c r="B47" s="3" t="s">
        <v>100</v>
      </c>
      <c r="C47" s="3">
        <v>176</v>
      </c>
      <c r="D47" s="3">
        <v>8.3520165393418999</v>
      </c>
      <c r="E47" s="3">
        <v>6.3232440950106499</v>
      </c>
      <c r="F47" s="3">
        <v>6.3232440950106494E-2</v>
      </c>
    </row>
    <row r="48" spans="1:6" x14ac:dyDescent="0.35">
      <c r="A48" s="3" t="s">
        <v>38</v>
      </c>
      <c r="B48" s="3" t="s">
        <v>100</v>
      </c>
      <c r="C48" s="3">
        <v>323</v>
      </c>
      <c r="D48" s="3">
        <v>4.3568098262150903</v>
      </c>
      <c r="E48" s="3">
        <v>2.4268193227189698</v>
      </c>
      <c r="F48" s="3">
        <v>2.4268193227189698E-2</v>
      </c>
    </row>
    <row r="49" spans="1:6" x14ac:dyDescent="0.35">
      <c r="A49" s="3" t="s">
        <v>39</v>
      </c>
      <c r="B49" s="3" t="s">
        <v>100</v>
      </c>
      <c r="C49" s="3">
        <v>290</v>
      </c>
      <c r="D49" s="3">
        <v>3.6625582987029301</v>
      </c>
      <c r="E49" s="3">
        <v>2.1066600490157401</v>
      </c>
      <c r="F49" s="3">
        <v>2.1066600490157402E-2</v>
      </c>
    </row>
    <row r="50" spans="1:6" x14ac:dyDescent="0.35">
      <c r="A50" s="3" t="s">
        <v>40</v>
      </c>
      <c r="B50" s="3" t="s">
        <v>100</v>
      </c>
      <c r="C50" s="3">
        <v>979</v>
      </c>
      <c r="D50" s="3">
        <v>8.7762994632126397</v>
      </c>
      <c r="E50" s="3">
        <v>5.6538332553100998</v>
      </c>
      <c r="F50" s="3">
        <v>5.6538332553100999E-2</v>
      </c>
    </row>
    <row r="51" spans="1:6" x14ac:dyDescent="0.35">
      <c r="A51" s="3" t="s">
        <v>41</v>
      </c>
      <c r="B51" s="3" t="s">
        <v>100</v>
      </c>
      <c r="C51" s="3">
        <v>585</v>
      </c>
      <c r="D51" s="3">
        <v>4.9225840927444304</v>
      </c>
      <c r="E51" s="3">
        <v>2.76506705368408</v>
      </c>
      <c r="F51" s="3">
        <v>2.76506705368408E-2</v>
      </c>
    </row>
    <row r="52" spans="1:6" x14ac:dyDescent="0.35">
      <c r="A52" s="3" t="s">
        <v>42</v>
      </c>
      <c r="B52" s="3" t="s">
        <v>100</v>
      </c>
      <c r="C52" s="3">
        <v>643</v>
      </c>
      <c r="D52" s="3">
        <v>5.94013852175775</v>
      </c>
      <c r="E52" s="3">
        <v>3.2527757355092199</v>
      </c>
      <c r="F52" s="3">
        <v>3.2527757355092196E-2</v>
      </c>
    </row>
    <row r="53" spans="1:6" x14ac:dyDescent="0.35">
      <c r="A53" s="3" t="s">
        <v>43</v>
      </c>
      <c r="B53" s="3" t="s">
        <v>100</v>
      </c>
      <c r="C53" s="3">
        <v>598</v>
      </c>
      <c r="D53" s="3">
        <v>4.9802231836704101</v>
      </c>
      <c r="E53" s="3">
        <v>3.3469007874141199</v>
      </c>
      <c r="F53" s="3">
        <v>3.3469007874141199E-2</v>
      </c>
    </row>
    <row r="54" spans="1:6" x14ac:dyDescent="0.35">
      <c r="A54" s="3" t="s">
        <v>1</v>
      </c>
      <c r="B54" s="3" t="s">
        <v>101</v>
      </c>
      <c r="C54" s="3">
        <v>348</v>
      </c>
      <c r="D54" s="3">
        <v>109.670103349211</v>
      </c>
      <c r="E54" s="3">
        <v>60.942648673637102</v>
      </c>
      <c r="F54" s="3">
        <v>0.60942648673637101</v>
      </c>
    </row>
    <row r="55" spans="1:6" x14ac:dyDescent="0.35">
      <c r="A55" s="3" t="s">
        <v>2</v>
      </c>
      <c r="B55" s="3" t="s">
        <v>101</v>
      </c>
      <c r="C55" s="3">
        <v>293</v>
      </c>
      <c r="D55" s="3">
        <v>93.651841360787103</v>
      </c>
      <c r="E55" s="3">
        <v>61.683444451678803</v>
      </c>
      <c r="F55" s="3">
        <v>0.61683444451678804</v>
      </c>
    </row>
    <row r="56" spans="1:6" x14ac:dyDescent="0.35">
      <c r="A56" s="3" t="s">
        <v>3</v>
      </c>
      <c r="B56" s="3" t="s">
        <v>101</v>
      </c>
      <c r="C56" s="3">
        <v>458</v>
      </c>
      <c r="D56" s="3">
        <v>105.132809841455</v>
      </c>
      <c r="E56" s="3">
        <v>62.970564317984604</v>
      </c>
      <c r="F56" s="3">
        <v>0.62970564317984601</v>
      </c>
    </row>
    <row r="57" spans="1:6" x14ac:dyDescent="0.35">
      <c r="A57" s="3" t="s">
        <v>4</v>
      </c>
      <c r="B57" s="3" t="s">
        <v>101</v>
      </c>
      <c r="C57" s="3">
        <v>166</v>
      </c>
      <c r="D57" s="3">
        <v>62.892687587334798</v>
      </c>
      <c r="E57" s="3">
        <v>48.748271982526497</v>
      </c>
      <c r="F57" s="3">
        <v>0.48748271982526498</v>
      </c>
    </row>
    <row r="58" spans="1:6" x14ac:dyDescent="0.35">
      <c r="A58" s="3" t="s">
        <v>5</v>
      </c>
      <c r="B58" s="3" t="s">
        <v>101</v>
      </c>
      <c r="C58" s="3">
        <v>229</v>
      </c>
      <c r="D58" s="3">
        <v>108.016144748778</v>
      </c>
      <c r="E58" s="3">
        <v>67.891195824164896</v>
      </c>
      <c r="F58" s="3">
        <v>0.67891195824164896</v>
      </c>
    </row>
    <row r="59" spans="1:6" x14ac:dyDescent="0.35">
      <c r="A59" s="3" t="s">
        <v>6</v>
      </c>
      <c r="B59" s="3" t="s">
        <v>101</v>
      </c>
      <c r="C59" s="3">
        <v>281</v>
      </c>
      <c r="D59" s="3">
        <v>69.052132495746605</v>
      </c>
      <c r="E59" s="3">
        <v>56.0807885981624</v>
      </c>
      <c r="F59" s="3">
        <v>0.56080788598162401</v>
      </c>
    </row>
    <row r="60" spans="1:6" x14ac:dyDescent="0.35">
      <c r="A60" s="3" t="s">
        <v>7</v>
      </c>
      <c r="B60" s="3" t="s">
        <v>101</v>
      </c>
      <c r="C60" s="3">
        <v>120</v>
      </c>
      <c r="D60" s="3">
        <v>42.331373554686003</v>
      </c>
      <c r="E60" s="3">
        <v>32.048740157840903</v>
      </c>
      <c r="F60" s="3">
        <v>0.32048740157840905</v>
      </c>
    </row>
    <row r="61" spans="1:6" x14ac:dyDescent="0.35">
      <c r="A61" s="3" t="s">
        <v>38</v>
      </c>
      <c r="B61" s="3" t="s">
        <v>101</v>
      </c>
      <c r="C61" s="3">
        <v>1140</v>
      </c>
      <c r="D61" s="3">
        <v>113.042914004205</v>
      </c>
      <c r="E61" s="3">
        <v>62.966881490025202</v>
      </c>
      <c r="F61" s="3">
        <v>0.62966881490025206</v>
      </c>
    </row>
    <row r="62" spans="1:6" x14ac:dyDescent="0.35">
      <c r="A62" s="3" t="s">
        <v>39</v>
      </c>
      <c r="B62" s="3" t="s">
        <v>101</v>
      </c>
      <c r="C62" s="3">
        <v>1130</v>
      </c>
      <c r="D62" s="3">
        <v>105.062513314764</v>
      </c>
      <c r="E62" s="3">
        <v>60.430710284606498</v>
      </c>
      <c r="F62" s="3">
        <v>0.60430710284606493</v>
      </c>
    </row>
    <row r="63" spans="1:6" x14ac:dyDescent="0.35">
      <c r="A63" s="3" t="s">
        <v>40</v>
      </c>
      <c r="B63" s="3" t="s">
        <v>101</v>
      </c>
      <c r="C63" s="3">
        <v>866</v>
      </c>
      <c r="D63" s="3">
        <v>57.458023611232598</v>
      </c>
      <c r="E63" s="3">
        <v>37.015382854616398</v>
      </c>
      <c r="F63" s="3">
        <v>0.37015382854616397</v>
      </c>
    </row>
    <row r="64" spans="1:6" x14ac:dyDescent="0.35">
      <c r="A64" s="3" t="s">
        <v>41</v>
      </c>
      <c r="B64" s="3" t="s">
        <v>101</v>
      </c>
      <c r="C64" s="3">
        <v>1865</v>
      </c>
      <c r="D64" s="3">
        <v>116.117201523738</v>
      </c>
      <c r="E64" s="3">
        <v>65.224248534935498</v>
      </c>
      <c r="F64" s="3">
        <v>0.65224248534935503</v>
      </c>
    </row>
    <row r="65" spans="1:6" x14ac:dyDescent="0.35">
      <c r="A65" s="3" t="s">
        <v>42</v>
      </c>
      <c r="B65" s="3" t="s">
        <v>101</v>
      </c>
      <c r="C65" s="3">
        <v>1692</v>
      </c>
      <c r="D65" s="3">
        <v>115.16554957165999</v>
      </c>
      <c r="E65" s="3">
        <v>63.063799579951599</v>
      </c>
      <c r="F65" s="3">
        <v>0.63063799579951596</v>
      </c>
    </row>
    <row r="66" spans="1:6" x14ac:dyDescent="0.35">
      <c r="A66" s="3" t="s">
        <v>43</v>
      </c>
      <c r="B66" s="3" t="s">
        <v>101</v>
      </c>
      <c r="C66" s="3">
        <v>654</v>
      </c>
      <c r="D66" s="3">
        <v>40.547002777359502</v>
      </c>
      <c r="E66" s="3">
        <v>27.249139349375799</v>
      </c>
      <c r="F66" s="3">
        <v>0.27249139349375801</v>
      </c>
    </row>
    <row r="67" spans="1:6" x14ac:dyDescent="0.35">
      <c r="A67" s="3" t="s">
        <v>1</v>
      </c>
      <c r="B67" s="3" t="s">
        <v>11</v>
      </c>
      <c r="C67" s="3">
        <v>3</v>
      </c>
      <c r="D67" s="3">
        <v>0.33776941442693298</v>
      </c>
      <c r="E67" s="3">
        <v>0.18769529823980799</v>
      </c>
      <c r="F67" s="3">
        <v>1.8769529823980799E-3</v>
      </c>
    </row>
    <row r="68" spans="1:6" x14ac:dyDescent="0.35">
      <c r="A68" s="3" t="s">
        <v>2</v>
      </c>
      <c r="B68" s="3" t="s">
        <v>11</v>
      </c>
      <c r="C68" s="3">
        <v>7</v>
      </c>
      <c r="D68" s="3">
        <v>0.78414529225448304</v>
      </c>
      <c r="E68" s="3">
        <v>0.516474442723315</v>
      </c>
      <c r="F68" s="3">
        <v>5.1647444272331497E-3</v>
      </c>
    </row>
    <row r="69" spans="1:6" x14ac:dyDescent="0.35">
      <c r="A69" s="3" t="s">
        <v>3</v>
      </c>
      <c r="B69" s="3" t="s">
        <v>11</v>
      </c>
      <c r="C69" s="3">
        <v>2</v>
      </c>
      <c r="D69" s="3">
        <v>0.16053532588624</v>
      </c>
      <c r="E69" s="3">
        <v>9.6154569437199897E-2</v>
      </c>
      <c r="F69" s="3">
        <v>9.6154569437199898E-4</v>
      </c>
    </row>
    <row r="70" spans="1:6" x14ac:dyDescent="0.35">
      <c r="A70" s="3" t="s">
        <v>4</v>
      </c>
      <c r="B70" s="3" t="s">
        <v>11</v>
      </c>
      <c r="C70" s="3">
        <v>4</v>
      </c>
      <c r="D70" s="3">
        <v>0.53829083946383804</v>
      </c>
      <c r="E70" s="3">
        <v>0.41723051207577899</v>
      </c>
      <c r="F70" s="3">
        <v>4.1723051207577903E-3</v>
      </c>
    </row>
    <row r="71" spans="1:6" x14ac:dyDescent="0.35">
      <c r="A71" s="3" t="s">
        <v>5</v>
      </c>
      <c r="B71" s="3" t="s">
        <v>11</v>
      </c>
      <c r="C71" s="3">
        <v>2</v>
      </c>
      <c r="D71" s="3">
        <v>0.31750902502799999</v>
      </c>
      <c r="E71" s="3">
        <v>0.199563384198263</v>
      </c>
      <c r="F71" s="3">
        <v>1.99563384198263E-3</v>
      </c>
    </row>
    <row r="72" spans="1:6" x14ac:dyDescent="0.35">
      <c r="A72" s="3" t="s">
        <v>6</v>
      </c>
      <c r="B72" s="3" t="s">
        <v>11</v>
      </c>
      <c r="C72" s="3">
        <v>2</v>
      </c>
      <c r="D72" s="3">
        <v>0.17488337399415499</v>
      </c>
      <c r="E72" s="3">
        <v>0.14203178340514999</v>
      </c>
      <c r="F72" s="3">
        <v>1.4203178340514999E-3</v>
      </c>
    </row>
    <row r="73" spans="1:6" x14ac:dyDescent="0.35">
      <c r="A73" s="3" t="s">
        <v>7</v>
      </c>
      <c r="B73" s="3" t="s">
        <v>11</v>
      </c>
      <c r="C73" s="3">
        <v>14</v>
      </c>
      <c r="D73" s="3">
        <v>1.7243748082180601</v>
      </c>
      <c r="E73" s="3">
        <v>1.3055102049054499</v>
      </c>
      <c r="F73" s="3">
        <v>1.3055102049054499E-2</v>
      </c>
    </row>
    <row r="74" spans="1:6" x14ac:dyDescent="0.35">
      <c r="A74" s="3" t="s">
        <v>38</v>
      </c>
      <c r="B74" s="3" t="s">
        <v>11</v>
      </c>
      <c r="C74" s="3">
        <v>4</v>
      </c>
      <c r="D74" s="3">
        <v>0.13889342565503099</v>
      </c>
      <c r="E74" s="3">
        <v>7.7366068895204296E-2</v>
      </c>
      <c r="F74" s="3">
        <v>7.73660688952043E-4</v>
      </c>
    </row>
    <row r="75" spans="1:6" x14ac:dyDescent="0.35">
      <c r="A75" s="3" t="s">
        <v>39</v>
      </c>
      <c r="B75" s="3" t="s">
        <v>11</v>
      </c>
      <c r="C75" s="3">
        <v>5</v>
      </c>
      <c r="D75" s="3">
        <v>0.15952746288098801</v>
      </c>
      <c r="E75" s="3">
        <v>9.1758302629949898E-2</v>
      </c>
      <c r="F75" s="3">
        <v>9.1758302629949896E-4</v>
      </c>
    </row>
    <row r="76" spans="1:6" x14ac:dyDescent="0.35">
      <c r="A76" s="3" t="s">
        <v>40</v>
      </c>
      <c r="B76" s="3" t="s">
        <v>11</v>
      </c>
      <c r="C76" s="3">
        <v>46</v>
      </c>
      <c r="D76" s="3">
        <v>1.07069453625891</v>
      </c>
      <c r="E76" s="3">
        <v>0.68975863924810998</v>
      </c>
      <c r="F76" s="3">
        <v>6.8975863924810995E-3</v>
      </c>
    </row>
    <row r="77" spans="1:6" x14ac:dyDescent="0.35">
      <c r="A77" s="3" t="s">
        <v>41</v>
      </c>
      <c r="B77" s="3" t="s">
        <v>11</v>
      </c>
      <c r="C77" s="3">
        <v>15</v>
      </c>
      <c r="D77" s="3">
        <v>0.32210751480396199</v>
      </c>
      <c r="E77" s="3">
        <v>0.18093116545053101</v>
      </c>
      <c r="F77" s="3">
        <v>1.8093116545053101E-3</v>
      </c>
    </row>
    <row r="78" spans="1:6" x14ac:dyDescent="0.35">
      <c r="A78" s="3" t="s">
        <v>42</v>
      </c>
      <c r="B78" s="3" t="s">
        <v>11</v>
      </c>
      <c r="C78" s="3">
        <v>13</v>
      </c>
      <c r="D78" s="3">
        <v>0.30370626248955002</v>
      </c>
      <c r="E78" s="3">
        <v>0.166307293631239</v>
      </c>
      <c r="F78" s="3">
        <v>1.6630729363123901E-3</v>
      </c>
    </row>
    <row r="79" spans="1:6" x14ac:dyDescent="0.35">
      <c r="A79" s="3" t="s">
        <v>43</v>
      </c>
      <c r="B79" s="3" t="s">
        <v>11</v>
      </c>
      <c r="C79" s="3">
        <v>65</v>
      </c>
      <c r="D79" s="3">
        <v>1.41250892512672</v>
      </c>
      <c r="E79" s="3">
        <v>0.94926011533722898</v>
      </c>
      <c r="F79" s="3">
        <v>9.4926011533722904E-3</v>
      </c>
    </row>
    <row r="80" spans="1:6" x14ac:dyDescent="0.35">
      <c r="A80" s="3" t="s">
        <v>1</v>
      </c>
      <c r="B80" s="3" t="s">
        <v>114</v>
      </c>
      <c r="C80" s="3">
        <v>3352</v>
      </c>
      <c r="D80" s="3">
        <v>240.46383336250901</v>
      </c>
      <c r="E80" s="3">
        <v>133.623498727494</v>
      </c>
      <c r="F80" s="3">
        <v>1.3362349872749399</v>
      </c>
    </row>
    <row r="81" spans="1:6" x14ac:dyDescent="0.35">
      <c r="A81" s="3" t="s">
        <v>2</v>
      </c>
      <c r="B81" s="3" t="s">
        <v>114</v>
      </c>
      <c r="C81" s="3">
        <v>3167</v>
      </c>
      <c r="D81" s="3">
        <v>228.20549650090501</v>
      </c>
      <c r="E81" s="3">
        <v>150.30671968053099</v>
      </c>
      <c r="F81" s="3">
        <v>1.50306719680531</v>
      </c>
    </row>
    <row r="82" spans="1:6" x14ac:dyDescent="0.35">
      <c r="A82" s="3" t="s">
        <v>3</v>
      </c>
      <c r="B82" s="3" t="s">
        <v>114</v>
      </c>
      <c r="C82" s="3">
        <v>4238</v>
      </c>
      <c r="D82" s="3">
        <v>220.97480844444701</v>
      </c>
      <c r="E82" s="3">
        <v>132.35552639361299</v>
      </c>
      <c r="F82" s="3">
        <v>1.3235552639361299</v>
      </c>
    </row>
    <row r="83" spans="1:6" x14ac:dyDescent="0.35">
      <c r="A83" s="3" t="s">
        <v>4</v>
      </c>
      <c r="B83" s="3" t="s">
        <v>114</v>
      </c>
      <c r="C83" s="3">
        <v>1891</v>
      </c>
      <c r="D83" s="3">
        <v>163.83381869410999</v>
      </c>
      <c r="E83" s="3">
        <v>126.9879831824</v>
      </c>
      <c r="F83" s="3">
        <v>1.2698798318240001</v>
      </c>
    </row>
    <row r="84" spans="1:6" x14ac:dyDescent="0.35">
      <c r="A84" s="3" t="s">
        <v>5</v>
      </c>
      <c r="B84" s="3" t="s">
        <v>114</v>
      </c>
      <c r="C84" s="3">
        <v>2181</v>
      </c>
      <c r="D84" s="3">
        <v>231.645384577795</v>
      </c>
      <c r="E84" s="3">
        <v>145.59566259943699</v>
      </c>
      <c r="F84" s="3">
        <v>1.4559566259943699</v>
      </c>
    </row>
    <row r="85" spans="1:6" x14ac:dyDescent="0.35">
      <c r="A85" s="3" t="s">
        <v>6</v>
      </c>
      <c r="B85" s="3" t="s">
        <v>114</v>
      </c>
      <c r="C85" s="3">
        <v>3062</v>
      </c>
      <c r="D85" s="3">
        <v>171.266478091322</v>
      </c>
      <c r="E85" s="3">
        <v>139.094316202079</v>
      </c>
      <c r="F85" s="3">
        <v>1.3909431620207899</v>
      </c>
    </row>
    <row r="86" spans="1:6" x14ac:dyDescent="0.35">
      <c r="A86" s="3" t="s">
        <v>7</v>
      </c>
      <c r="B86" s="3" t="s">
        <v>114</v>
      </c>
      <c r="C86" s="3">
        <v>1991</v>
      </c>
      <c r="D86" s="3">
        <v>158.19941918581301</v>
      </c>
      <c r="E86" s="3">
        <v>119.77149931262301</v>
      </c>
      <c r="F86" s="3">
        <v>1.1977149931262301</v>
      </c>
    </row>
    <row r="87" spans="1:6" x14ac:dyDescent="0.35">
      <c r="A87" s="3" t="s">
        <v>38</v>
      </c>
      <c r="B87" s="3" t="s">
        <v>114</v>
      </c>
      <c r="C87" s="3">
        <v>9798</v>
      </c>
      <c r="D87" s="3">
        <v>220.430055026898</v>
      </c>
      <c r="E87" s="3">
        <v>122.78339844638199</v>
      </c>
      <c r="F87" s="3">
        <v>1.22783398446382</v>
      </c>
    </row>
    <row r="88" spans="1:6" x14ac:dyDescent="0.35">
      <c r="A88" s="3" t="s">
        <v>39</v>
      </c>
      <c r="B88" s="3" t="s">
        <v>114</v>
      </c>
      <c r="C88" s="3">
        <v>10040</v>
      </c>
      <c r="D88" s="3">
        <v>211.407181361114</v>
      </c>
      <c r="E88" s="3">
        <v>121.598900748202</v>
      </c>
      <c r="F88" s="3">
        <v>1.2159890074820199</v>
      </c>
    </row>
    <row r="89" spans="1:6" x14ac:dyDescent="0.35">
      <c r="A89" s="3" t="s">
        <v>40</v>
      </c>
      <c r="B89" s="3" t="s">
        <v>114</v>
      </c>
      <c r="C89" s="3">
        <v>12292</v>
      </c>
      <c r="D89" s="3">
        <v>185.04167404494399</v>
      </c>
      <c r="E89" s="3">
        <v>119.206822273882</v>
      </c>
      <c r="F89" s="3">
        <v>1.19206822273882</v>
      </c>
    </row>
    <row r="90" spans="1:6" x14ac:dyDescent="0.35">
      <c r="A90" s="3" t="s">
        <v>41</v>
      </c>
      <c r="B90" s="3" t="s">
        <v>114</v>
      </c>
      <c r="C90" s="3">
        <v>15426</v>
      </c>
      <c r="D90" s="3">
        <v>216.83363903642001</v>
      </c>
      <c r="E90" s="3">
        <v>121.797726587087</v>
      </c>
      <c r="F90" s="3">
        <v>1.2179772658708701</v>
      </c>
    </row>
    <row r="91" spans="1:6" x14ac:dyDescent="0.35">
      <c r="A91" s="3" t="s">
        <v>42</v>
      </c>
      <c r="B91" s="3" t="s">
        <v>114</v>
      </c>
      <c r="C91" s="3">
        <v>14257</v>
      </c>
      <c r="D91" s="3">
        <v>219.47861843432099</v>
      </c>
      <c r="E91" s="3">
        <v>120.184861327946</v>
      </c>
      <c r="F91" s="3">
        <v>1.2018486132794599</v>
      </c>
    </row>
    <row r="92" spans="1:6" x14ac:dyDescent="0.35">
      <c r="A92" s="3" t="s">
        <v>43</v>
      </c>
      <c r="B92" s="3" t="s">
        <v>114</v>
      </c>
      <c r="C92" s="3">
        <v>11719</v>
      </c>
      <c r="D92" s="3">
        <v>164.57765850842199</v>
      </c>
      <c r="E92" s="3">
        <v>110.60249200451599</v>
      </c>
      <c r="F92" s="3">
        <v>1.10602492004516</v>
      </c>
    </row>
    <row r="93" spans="1:6" x14ac:dyDescent="0.35">
      <c r="A93" s="3" t="s">
        <v>1</v>
      </c>
      <c r="B93" s="3" t="s">
        <v>111</v>
      </c>
      <c r="C93" s="3">
        <v>3058</v>
      </c>
      <c r="D93" s="3">
        <v>232.81971799127399</v>
      </c>
      <c r="E93" s="3">
        <v>129.37573545142101</v>
      </c>
      <c r="F93" s="3">
        <v>1.29375735451421</v>
      </c>
    </row>
    <row r="94" spans="1:6" x14ac:dyDescent="0.35">
      <c r="A94" s="3" t="s">
        <v>2</v>
      </c>
      <c r="B94" s="3" t="s">
        <v>111</v>
      </c>
      <c r="C94" s="3">
        <v>2442</v>
      </c>
      <c r="D94" s="3">
        <v>185.73301131547299</v>
      </c>
      <c r="E94" s="3">
        <v>122.332371898434</v>
      </c>
      <c r="F94" s="3">
        <v>1.22332371898434</v>
      </c>
    </row>
    <row r="95" spans="1:6" x14ac:dyDescent="0.35">
      <c r="A95" s="3" t="s">
        <v>3</v>
      </c>
      <c r="B95" s="3" t="s">
        <v>111</v>
      </c>
      <c r="C95" s="3">
        <v>3692</v>
      </c>
      <c r="D95" s="3">
        <v>202.847119550587</v>
      </c>
      <c r="E95" s="3">
        <v>121.49772851730199</v>
      </c>
      <c r="F95" s="3">
        <v>1.2149772851730198</v>
      </c>
    </row>
    <row r="96" spans="1:6" x14ac:dyDescent="0.35">
      <c r="A96" s="3" t="s">
        <v>4</v>
      </c>
      <c r="B96" s="3" t="s">
        <v>111</v>
      </c>
      <c r="C96" s="3">
        <v>1833</v>
      </c>
      <c r="D96" s="3">
        <v>168.718448874107</v>
      </c>
      <c r="E96" s="3">
        <v>130.774071671907</v>
      </c>
      <c r="F96" s="3">
        <v>1.30774071671907</v>
      </c>
    </row>
    <row r="97" spans="1:6" x14ac:dyDescent="0.35">
      <c r="A97" s="3" t="s">
        <v>5</v>
      </c>
      <c r="B97" s="3" t="s">
        <v>111</v>
      </c>
      <c r="C97" s="3">
        <v>1709</v>
      </c>
      <c r="D97" s="3">
        <v>190.74761281984101</v>
      </c>
      <c r="E97" s="3">
        <v>119.890258674413</v>
      </c>
      <c r="F97" s="3">
        <v>1.1989025867441301</v>
      </c>
    </row>
    <row r="98" spans="1:6" x14ac:dyDescent="0.35">
      <c r="A98" s="3" t="s">
        <v>6</v>
      </c>
      <c r="B98" s="3" t="s">
        <v>111</v>
      </c>
      <c r="C98" s="3">
        <v>2521</v>
      </c>
      <c r="D98" s="3">
        <v>148.39329513914799</v>
      </c>
      <c r="E98" s="3">
        <v>120.517827810689</v>
      </c>
      <c r="F98" s="3">
        <v>1.20517827810689</v>
      </c>
    </row>
    <row r="99" spans="1:6" x14ac:dyDescent="0.35">
      <c r="A99" s="3" t="s">
        <v>7</v>
      </c>
      <c r="B99" s="3" t="s">
        <v>111</v>
      </c>
      <c r="C99" s="3">
        <v>1334</v>
      </c>
      <c r="D99" s="3">
        <v>113.141643150215</v>
      </c>
      <c r="E99" s="3">
        <v>85.658621912376304</v>
      </c>
      <c r="F99" s="3">
        <v>0.85658621912376309</v>
      </c>
    </row>
    <row r="100" spans="1:6" x14ac:dyDescent="0.35">
      <c r="A100" s="3" t="s">
        <v>38</v>
      </c>
      <c r="B100" s="3" t="s">
        <v>111</v>
      </c>
      <c r="C100" s="3">
        <v>7493</v>
      </c>
      <c r="D100" s="3">
        <v>178.37965515326499</v>
      </c>
      <c r="E100" s="3">
        <v>99.360589783181197</v>
      </c>
      <c r="F100" s="3">
        <v>0.99360589783181197</v>
      </c>
    </row>
    <row r="101" spans="1:6" x14ac:dyDescent="0.35">
      <c r="A101" s="3" t="s">
        <v>39</v>
      </c>
      <c r="B101" s="3" t="s">
        <v>111</v>
      </c>
      <c r="C101" s="3">
        <v>7708</v>
      </c>
      <c r="D101" s="3">
        <v>172.46299350368199</v>
      </c>
      <c r="E101" s="3">
        <v>99.198666264652999</v>
      </c>
      <c r="F101" s="3">
        <v>0.99198666264653002</v>
      </c>
    </row>
    <row r="102" spans="1:6" x14ac:dyDescent="0.35">
      <c r="A102" s="3" t="s">
        <v>40</v>
      </c>
      <c r="B102" s="3" t="s">
        <v>111</v>
      </c>
      <c r="C102" s="3">
        <v>7788</v>
      </c>
      <c r="D102" s="3">
        <v>125.16972976641</v>
      </c>
      <c r="E102" s="3">
        <v>80.636352904535997</v>
      </c>
      <c r="F102" s="3">
        <v>0.80636352904536002</v>
      </c>
    </row>
    <row r="103" spans="1:6" x14ac:dyDescent="0.35">
      <c r="A103" s="3" t="s">
        <v>41</v>
      </c>
      <c r="B103" s="3" t="s">
        <v>111</v>
      </c>
      <c r="C103" s="3">
        <v>10844</v>
      </c>
      <c r="D103" s="3">
        <v>161.016567990364</v>
      </c>
      <c r="E103" s="3">
        <v>90.444693043165003</v>
      </c>
      <c r="F103" s="3">
        <v>0.90444693043165003</v>
      </c>
    </row>
    <row r="104" spans="1:6" x14ac:dyDescent="0.35">
      <c r="A104" s="3" t="s">
        <v>42</v>
      </c>
      <c r="B104" s="3" t="s">
        <v>111</v>
      </c>
      <c r="C104" s="3">
        <v>10419</v>
      </c>
      <c r="D104" s="3">
        <v>169.13392784743399</v>
      </c>
      <c r="E104" s="3">
        <v>92.616482686114907</v>
      </c>
      <c r="F104" s="3">
        <v>0.92616482686114909</v>
      </c>
    </row>
    <row r="105" spans="1:6" x14ac:dyDescent="0.35">
      <c r="A105" s="3" t="s">
        <v>43</v>
      </c>
      <c r="B105" s="3" t="s">
        <v>111</v>
      </c>
      <c r="C105" s="3">
        <v>5813</v>
      </c>
      <c r="D105" s="3">
        <v>87.7996050699835</v>
      </c>
      <c r="E105" s="3">
        <v>59.004698485581798</v>
      </c>
      <c r="F105" s="3">
        <v>0.59004698485581797</v>
      </c>
    </row>
    <row r="106" spans="1:6" x14ac:dyDescent="0.35">
      <c r="A106" s="3" t="s">
        <v>1</v>
      </c>
      <c r="B106" s="3" t="s">
        <v>140</v>
      </c>
      <c r="C106" s="3">
        <v>291</v>
      </c>
      <c r="D106" s="3">
        <v>16.468288856065101</v>
      </c>
      <c r="E106" s="3">
        <v>9.1512737871270495</v>
      </c>
      <c r="F106" s="3">
        <v>9.1512737871270497E-2</v>
      </c>
    </row>
    <row r="107" spans="1:6" x14ac:dyDescent="0.35">
      <c r="A107" s="3" t="s">
        <v>2</v>
      </c>
      <c r="B107" s="3" t="s">
        <v>140</v>
      </c>
      <c r="C107" s="3">
        <v>181</v>
      </c>
      <c r="D107" s="3">
        <v>10.272996292527001</v>
      </c>
      <c r="E107" s="3">
        <v>6.76627161788746</v>
      </c>
      <c r="F107" s="3">
        <v>6.7662716178874593E-2</v>
      </c>
    </row>
    <row r="108" spans="1:6" x14ac:dyDescent="0.35">
      <c r="A108" s="3" t="s">
        <v>3</v>
      </c>
      <c r="B108" s="3" t="s">
        <v>140</v>
      </c>
      <c r="C108" s="3">
        <v>341</v>
      </c>
      <c r="D108" s="3">
        <v>14.041855150507899</v>
      </c>
      <c r="E108" s="3">
        <v>8.4105384820622202</v>
      </c>
      <c r="F108" s="3">
        <v>8.41053848206222E-2</v>
      </c>
    </row>
    <row r="109" spans="1:6" x14ac:dyDescent="0.35">
      <c r="A109" s="3" t="s">
        <v>4</v>
      </c>
      <c r="B109" s="3" t="s">
        <v>140</v>
      </c>
      <c r="C109" s="3">
        <v>1118</v>
      </c>
      <c r="D109" s="3">
        <v>76.626999152915005</v>
      </c>
      <c r="E109" s="3">
        <v>59.393769597204503</v>
      </c>
      <c r="F109" s="3">
        <v>0.59393769597204504</v>
      </c>
    </row>
    <row r="110" spans="1:6" x14ac:dyDescent="0.35">
      <c r="A110" s="3" t="s">
        <v>5</v>
      </c>
      <c r="B110" s="3" t="s">
        <v>140</v>
      </c>
      <c r="C110" s="3">
        <v>45</v>
      </c>
      <c r="D110" s="3">
        <v>3.7636415285756399</v>
      </c>
      <c r="E110" s="3">
        <v>2.3655549327627501</v>
      </c>
      <c r="F110" s="3">
        <v>2.3655549327627499E-2</v>
      </c>
    </row>
    <row r="111" spans="1:6" x14ac:dyDescent="0.35">
      <c r="A111" s="3" t="s">
        <v>6</v>
      </c>
      <c r="B111" s="3" t="s">
        <v>140</v>
      </c>
      <c r="C111" s="3">
        <v>197</v>
      </c>
      <c r="D111" s="3">
        <v>8.6389872955904696</v>
      </c>
      <c r="E111" s="3">
        <v>7.0161659418130604</v>
      </c>
      <c r="F111" s="3">
        <v>7.0161659418130601E-2</v>
      </c>
    </row>
    <row r="112" spans="1:6" x14ac:dyDescent="0.35">
      <c r="A112" s="3" t="s">
        <v>7</v>
      </c>
      <c r="B112" s="3" t="s">
        <v>140</v>
      </c>
      <c r="C112" s="3">
        <v>1297</v>
      </c>
      <c r="D112" s="3">
        <v>81.698603675559099</v>
      </c>
      <c r="E112" s="3">
        <v>61.853351322841199</v>
      </c>
      <c r="F112" s="3">
        <v>0.61853351322841199</v>
      </c>
    </row>
    <row r="113" spans="1:6" x14ac:dyDescent="0.35">
      <c r="A113" s="3" t="s">
        <v>38</v>
      </c>
      <c r="B113" s="3" t="s">
        <v>140</v>
      </c>
      <c r="C113" s="3">
        <v>343</v>
      </c>
      <c r="D113" s="3">
        <v>6.0927581459656697</v>
      </c>
      <c r="E113" s="3">
        <v>3.3937729180454101</v>
      </c>
      <c r="F113" s="3">
        <v>3.3937729180454103E-2</v>
      </c>
    </row>
    <row r="114" spans="1:6" x14ac:dyDescent="0.35">
      <c r="A114" s="3" t="s">
        <v>39</v>
      </c>
      <c r="B114" s="3" t="s">
        <v>140</v>
      </c>
      <c r="C114" s="3">
        <v>801</v>
      </c>
      <c r="D114" s="3">
        <v>13.287672272476</v>
      </c>
      <c r="E114" s="3">
        <v>7.6429113307910104</v>
      </c>
      <c r="F114" s="3">
        <v>7.6429113307910107E-2</v>
      </c>
    </row>
    <row r="115" spans="1:6" x14ac:dyDescent="0.35">
      <c r="A115" s="3" t="s">
        <v>40</v>
      </c>
      <c r="B115" s="3" t="s">
        <v>140</v>
      </c>
      <c r="C115" s="3">
        <v>5843</v>
      </c>
      <c r="D115" s="3">
        <v>69.602863748444406</v>
      </c>
      <c r="E115" s="3">
        <v>44.839284185241297</v>
      </c>
      <c r="F115" s="3">
        <v>0.44839284185241296</v>
      </c>
    </row>
    <row r="116" spans="1:6" x14ac:dyDescent="0.35">
      <c r="A116" s="3" t="s">
        <v>41</v>
      </c>
      <c r="B116" s="3" t="s">
        <v>140</v>
      </c>
      <c r="C116" s="3">
        <v>336</v>
      </c>
      <c r="D116" s="3">
        <v>3.7498385724657699</v>
      </c>
      <c r="E116" s="3">
        <v>2.1063236093094702</v>
      </c>
      <c r="F116" s="3">
        <v>2.1063236093094701E-2</v>
      </c>
    </row>
    <row r="117" spans="1:6" x14ac:dyDescent="0.35">
      <c r="A117" s="3" t="s">
        <v>42</v>
      </c>
      <c r="B117" s="3" t="s">
        <v>140</v>
      </c>
      <c r="C117" s="3">
        <v>471</v>
      </c>
      <c r="D117" s="3">
        <v>5.7189613529754002</v>
      </c>
      <c r="E117" s="3">
        <v>3.1316607606262798</v>
      </c>
      <c r="F117" s="3">
        <v>3.13166076062628E-2</v>
      </c>
    </row>
    <row r="118" spans="1:6" x14ac:dyDescent="0.35">
      <c r="A118" s="3" t="s">
        <v>43</v>
      </c>
      <c r="B118" s="3" t="s">
        <v>140</v>
      </c>
      <c r="C118" s="3">
        <v>8242</v>
      </c>
      <c r="D118" s="3">
        <v>91.929936434999902</v>
      </c>
      <c r="E118" s="3">
        <v>61.780439408836301</v>
      </c>
      <c r="F118" s="3">
        <v>0.61780439408836296</v>
      </c>
    </row>
    <row r="119" spans="1:6" x14ac:dyDescent="0.35">
      <c r="A119" s="3" t="s">
        <v>1</v>
      </c>
      <c r="B119" s="3" t="s">
        <v>110</v>
      </c>
      <c r="C119" s="3">
        <v>4275</v>
      </c>
      <c r="D119" s="3">
        <v>281.414734901222</v>
      </c>
      <c r="E119" s="3">
        <v>156.37953094710301</v>
      </c>
      <c r="F119" s="3">
        <v>1.56379530947103</v>
      </c>
    </row>
    <row r="120" spans="1:6" x14ac:dyDescent="0.35">
      <c r="A120" s="3" t="s">
        <v>2</v>
      </c>
      <c r="B120" s="3" t="s">
        <v>110</v>
      </c>
      <c r="C120" s="3">
        <v>3446</v>
      </c>
      <c r="D120" s="3">
        <v>226.71777075860001</v>
      </c>
      <c r="E120" s="3">
        <v>149.32683453517299</v>
      </c>
      <c r="F120" s="3">
        <v>1.4932683453517299</v>
      </c>
    </row>
    <row r="121" spans="1:6" x14ac:dyDescent="0.35">
      <c r="A121" s="3" t="s">
        <v>3</v>
      </c>
      <c r="B121" s="3" t="s">
        <v>110</v>
      </c>
      <c r="C121" s="3">
        <v>5243</v>
      </c>
      <c r="D121" s="3">
        <v>250.79180732424601</v>
      </c>
      <c r="E121" s="3">
        <v>150.21477745483</v>
      </c>
      <c r="F121" s="3">
        <v>1.5021477745483001</v>
      </c>
    </row>
    <row r="122" spans="1:6" x14ac:dyDescent="0.35">
      <c r="A122" s="3" t="s">
        <v>4</v>
      </c>
      <c r="B122" s="3" t="s">
        <v>110</v>
      </c>
      <c r="C122" s="3">
        <v>1971</v>
      </c>
      <c r="D122" s="3">
        <v>158.14110049572599</v>
      </c>
      <c r="E122" s="3">
        <v>122.57554374467701</v>
      </c>
      <c r="F122" s="3">
        <v>1.2257554374467701</v>
      </c>
    </row>
    <row r="123" spans="1:6" x14ac:dyDescent="0.35">
      <c r="A123" s="3" t="s">
        <v>5</v>
      </c>
      <c r="B123" s="3" t="s">
        <v>110</v>
      </c>
      <c r="C123" s="3">
        <v>2689</v>
      </c>
      <c r="D123" s="3">
        <v>259.92377874732301</v>
      </c>
      <c r="E123" s="3">
        <v>163.36943151723599</v>
      </c>
      <c r="F123" s="3">
        <v>1.63369431517236</v>
      </c>
    </row>
    <row r="124" spans="1:6" x14ac:dyDescent="0.35">
      <c r="A124" s="3" t="s">
        <v>6</v>
      </c>
      <c r="B124" s="3" t="s">
        <v>110</v>
      </c>
      <c r="C124" s="3">
        <v>4557</v>
      </c>
      <c r="D124" s="3">
        <v>235.593803922863</v>
      </c>
      <c r="E124" s="3">
        <v>191.33784628083501</v>
      </c>
      <c r="F124" s="3">
        <v>1.9133784628083501</v>
      </c>
    </row>
    <row r="125" spans="1:6" x14ac:dyDescent="0.35">
      <c r="A125" s="3" t="s">
        <v>7</v>
      </c>
      <c r="B125" s="3" t="s">
        <v>110</v>
      </c>
      <c r="C125" s="3">
        <v>1803</v>
      </c>
      <c r="D125" s="3">
        <v>132.408211209499</v>
      </c>
      <c r="E125" s="3">
        <v>100.245184587165</v>
      </c>
      <c r="F125" s="3">
        <v>1.00245184587165</v>
      </c>
    </row>
    <row r="126" spans="1:6" x14ac:dyDescent="0.35">
      <c r="A126" s="3" t="s">
        <v>38</v>
      </c>
      <c r="B126" s="3" t="s">
        <v>110</v>
      </c>
      <c r="C126" s="3">
        <v>11806</v>
      </c>
      <c r="D126" s="3">
        <v>243.957915311329</v>
      </c>
      <c r="E126" s="3">
        <v>135.88882839123099</v>
      </c>
      <c r="F126" s="3">
        <v>1.35888828391231</v>
      </c>
    </row>
    <row r="127" spans="1:6" x14ac:dyDescent="0.35">
      <c r="A127" s="3" t="s">
        <v>39</v>
      </c>
      <c r="B127" s="3" t="s">
        <v>110</v>
      </c>
      <c r="C127" s="3">
        <v>11387</v>
      </c>
      <c r="D127" s="3">
        <v>220.85089359723401</v>
      </c>
      <c r="E127" s="3">
        <v>127.030811904205</v>
      </c>
      <c r="F127" s="3">
        <v>1.27030811904205</v>
      </c>
    </row>
    <row r="128" spans="1:6" x14ac:dyDescent="0.35">
      <c r="A128" s="3" t="s">
        <v>40</v>
      </c>
      <c r="B128" s="3" t="s">
        <v>110</v>
      </c>
      <c r="C128" s="3">
        <v>11507</v>
      </c>
      <c r="D128" s="3">
        <v>159.086974446206</v>
      </c>
      <c r="E128" s="3">
        <v>102.486387386942</v>
      </c>
      <c r="F128" s="3">
        <v>1.02486387386942</v>
      </c>
    </row>
    <row r="129" spans="1:6" x14ac:dyDescent="0.35">
      <c r="A129" s="3" t="s">
        <v>41</v>
      </c>
      <c r="B129" s="3" t="s">
        <v>110</v>
      </c>
      <c r="C129" s="3">
        <v>19151</v>
      </c>
      <c r="D129" s="3">
        <v>245.76258365624199</v>
      </c>
      <c r="E129" s="3">
        <v>138.04741783848101</v>
      </c>
      <c r="F129" s="3">
        <v>1.38047417838481</v>
      </c>
    </row>
    <row r="130" spans="1:6" x14ac:dyDescent="0.35">
      <c r="A130" s="3" t="s">
        <v>42</v>
      </c>
      <c r="B130" s="3" t="s">
        <v>110</v>
      </c>
      <c r="C130" s="3">
        <v>17841</v>
      </c>
      <c r="D130" s="3">
        <v>250.174656611394</v>
      </c>
      <c r="E130" s="3">
        <v>136.99378384598501</v>
      </c>
      <c r="F130" s="3">
        <v>1.3699378384598502</v>
      </c>
    </row>
    <row r="131" spans="1:6" x14ac:dyDescent="0.35">
      <c r="A131" s="3" t="s">
        <v>43</v>
      </c>
      <c r="B131" s="3" t="s">
        <v>110</v>
      </c>
      <c r="C131" s="3">
        <v>8877</v>
      </c>
      <c r="D131" s="3">
        <v>114.829154873109</v>
      </c>
      <c r="E131" s="3">
        <v>77.169591540205104</v>
      </c>
      <c r="F131" s="3">
        <v>0.77169591540205107</v>
      </c>
    </row>
    <row r="132" spans="1:6" x14ac:dyDescent="0.35">
      <c r="A132" s="3" t="s">
        <v>1</v>
      </c>
      <c r="B132" s="3" t="s">
        <v>27</v>
      </c>
      <c r="C132" s="3">
        <v>528</v>
      </c>
      <c r="D132" s="3">
        <v>24.6557755271815</v>
      </c>
      <c r="E132" s="3">
        <v>13.7009834024187</v>
      </c>
      <c r="F132" s="3">
        <v>0.13700983402418701</v>
      </c>
    </row>
    <row r="133" spans="1:6" x14ac:dyDescent="0.35">
      <c r="A133" s="3" t="s">
        <v>2</v>
      </c>
      <c r="B133" s="3" t="s">
        <v>27</v>
      </c>
      <c r="C133" s="3">
        <v>483</v>
      </c>
      <c r="D133" s="3">
        <v>22.6586454305925</v>
      </c>
      <c r="E133" s="3">
        <v>14.924034343156601</v>
      </c>
      <c r="F133" s="3">
        <v>0.149240343431566</v>
      </c>
    </row>
    <row r="134" spans="1:6" x14ac:dyDescent="0.35">
      <c r="A134" s="3" t="s">
        <v>3</v>
      </c>
      <c r="B134" s="3" t="s">
        <v>27</v>
      </c>
      <c r="C134" s="3">
        <v>882</v>
      </c>
      <c r="D134" s="3">
        <v>29.915927436540201</v>
      </c>
      <c r="E134" s="3">
        <v>17.918505513318902</v>
      </c>
      <c r="F134" s="3">
        <v>0.17918505513318903</v>
      </c>
    </row>
    <row r="135" spans="1:6" x14ac:dyDescent="0.35">
      <c r="A135" s="3" t="s">
        <v>4</v>
      </c>
      <c r="B135" s="3" t="s">
        <v>27</v>
      </c>
      <c r="C135" s="3">
        <v>751</v>
      </c>
      <c r="D135" s="3">
        <v>41.939736868057501</v>
      </c>
      <c r="E135" s="3">
        <v>32.507589962356398</v>
      </c>
      <c r="F135" s="3">
        <v>0.32507589962356398</v>
      </c>
    </row>
    <row r="136" spans="1:6" x14ac:dyDescent="0.35">
      <c r="A136" s="3" t="s">
        <v>5</v>
      </c>
      <c r="B136" s="3" t="s">
        <v>27</v>
      </c>
      <c r="C136" s="3">
        <v>515</v>
      </c>
      <c r="D136" s="3">
        <v>35.533752919651697</v>
      </c>
      <c r="E136" s="3">
        <v>22.333966681058101</v>
      </c>
      <c r="F136" s="3">
        <v>0.22333966681058101</v>
      </c>
    </row>
    <row r="137" spans="1:6" x14ac:dyDescent="0.35">
      <c r="A137" s="3" t="s">
        <v>6</v>
      </c>
      <c r="B137" s="3" t="s">
        <v>27</v>
      </c>
      <c r="C137" s="3">
        <v>769</v>
      </c>
      <c r="D137" s="3">
        <v>27.903438715765901</v>
      </c>
      <c r="E137" s="3">
        <v>22.661817835633698</v>
      </c>
      <c r="F137" s="3">
        <v>0.22661817835633699</v>
      </c>
    </row>
    <row r="138" spans="1:6" x14ac:dyDescent="0.35">
      <c r="A138" s="3" t="s">
        <v>7</v>
      </c>
      <c r="B138" s="3" t="s">
        <v>27</v>
      </c>
      <c r="C138" s="3">
        <v>524</v>
      </c>
      <c r="D138" s="3">
        <v>27.011829958838</v>
      </c>
      <c r="E138" s="3">
        <v>20.450437744956002</v>
      </c>
      <c r="F138" s="3">
        <v>0.20450437744956002</v>
      </c>
    </row>
    <row r="139" spans="1:6" x14ac:dyDescent="0.35">
      <c r="A139" s="3" t="s">
        <v>38</v>
      </c>
      <c r="B139" s="3" t="s">
        <v>27</v>
      </c>
      <c r="C139" s="3">
        <v>1798</v>
      </c>
      <c r="D139" s="3">
        <v>26.387333329781299</v>
      </c>
      <c r="E139" s="3">
        <v>14.6982064753951</v>
      </c>
      <c r="F139" s="3">
        <v>0.14698206475395101</v>
      </c>
    </row>
    <row r="140" spans="1:6" x14ac:dyDescent="0.35">
      <c r="A140" s="3" t="s">
        <v>39</v>
      </c>
      <c r="B140" s="3" t="s">
        <v>27</v>
      </c>
      <c r="C140" s="3">
        <v>1600</v>
      </c>
      <c r="D140" s="3">
        <v>21.956392362944602</v>
      </c>
      <c r="E140" s="3">
        <v>12.6290562058522</v>
      </c>
      <c r="F140" s="3">
        <v>0.12629056205852199</v>
      </c>
    </row>
    <row r="141" spans="1:6" x14ac:dyDescent="0.35">
      <c r="A141" s="3" t="s">
        <v>40</v>
      </c>
      <c r="B141" s="3" t="s">
        <v>27</v>
      </c>
      <c r="C141" s="3">
        <v>3376</v>
      </c>
      <c r="D141" s="3">
        <v>33.146475883068398</v>
      </c>
      <c r="E141" s="3">
        <v>21.3534928279926</v>
      </c>
      <c r="F141" s="3">
        <v>0.21353492827992601</v>
      </c>
    </row>
    <row r="142" spans="1:6" x14ac:dyDescent="0.35">
      <c r="A142" s="3" t="s">
        <v>41</v>
      </c>
      <c r="B142" s="3" t="s">
        <v>27</v>
      </c>
      <c r="C142" s="3">
        <v>3476</v>
      </c>
      <c r="D142" s="3">
        <v>31.8920424741017</v>
      </c>
      <c r="E142" s="3">
        <v>17.914094357434902</v>
      </c>
      <c r="F142" s="3">
        <v>0.17914094357434901</v>
      </c>
    </row>
    <row r="143" spans="1:6" x14ac:dyDescent="0.35">
      <c r="A143" s="3" t="s">
        <v>42</v>
      </c>
      <c r="B143" s="3" t="s">
        <v>27</v>
      </c>
      <c r="C143" s="3">
        <v>3444</v>
      </c>
      <c r="D143" s="3">
        <v>34.586051495878102</v>
      </c>
      <c r="E143" s="3">
        <v>18.9390649192427</v>
      </c>
      <c r="F143" s="3">
        <v>0.18939064919242699</v>
      </c>
    </row>
    <row r="144" spans="1:6" x14ac:dyDescent="0.35">
      <c r="A144" s="3" t="s">
        <v>43</v>
      </c>
      <c r="B144" s="3" t="s">
        <v>27</v>
      </c>
      <c r="C144" s="3">
        <v>2578</v>
      </c>
      <c r="D144" s="3">
        <v>23.6950321801448</v>
      </c>
      <c r="E144" s="3">
        <v>15.9239694561403</v>
      </c>
      <c r="F144" s="3">
        <v>0.15923969456140299</v>
      </c>
    </row>
    <row r="145" spans="1:6" x14ac:dyDescent="0.35">
      <c r="A145" s="3" t="s">
        <v>1</v>
      </c>
      <c r="B145" s="3" t="s">
        <v>106</v>
      </c>
      <c r="C145" s="3">
        <v>31</v>
      </c>
      <c r="D145" s="3">
        <v>2.85946922905875</v>
      </c>
      <c r="E145" s="3">
        <v>1.58898025348544</v>
      </c>
      <c r="F145" s="3">
        <v>1.5889802534854402E-2</v>
      </c>
    </row>
    <row r="146" spans="1:6" x14ac:dyDescent="0.35">
      <c r="A146" s="3" t="s">
        <v>2</v>
      </c>
      <c r="B146" s="3" t="s">
        <v>106</v>
      </c>
      <c r="C146" s="3">
        <v>23</v>
      </c>
      <c r="D146" s="3">
        <v>2.0890342626345402</v>
      </c>
      <c r="E146" s="3">
        <v>1.3759348137155301</v>
      </c>
      <c r="F146" s="3">
        <v>1.37593481371553E-2</v>
      </c>
    </row>
    <row r="147" spans="1:6" x14ac:dyDescent="0.35">
      <c r="A147" s="3" t="s">
        <v>3</v>
      </c>
      <c r="B147" s="3" t="s">
        <v>106</v>
      </c>
      <c r="C147" s="3">
        <v>21</v>
      </c>
      <c r="D147" s="3">
        <v>1.40235970785597</v>
      </c>
      <c r="E147" s="3">
        <v>0.83996025896831195</v>
      </c>
      <c r="F147" s="3">
        <v>8.3996025896831191E-3</v>
      </c>
    </row>
    <row r="148" spans="1:6" x14ac:dyDescent="0.35">
      <c r="A148" s="3" t="s">
        <v>4</v>
      </c>
      <c r="B148" s="3" t="s">
        <v>106</v>
      </c>
      <c r="C148" s="3">
        <v>63</v>
      </c>
      <c r="D148" s="3">
        <v>6.7891891367191501</v>
      </c>
      <c r="E148" s="3">
        <v>5.2623166742241096</v>
      </c>
      <c r="F148" s="3">
        <v>5.2623166742241094E-2</v>
      </c>
    </row>
    <row r="149" spans="1:6" x14ac:dyDescent="0.35">
      <c r="A149" s="3" t="s">
        <v>5</v>
      </c>
      <c r="B149" s="3" t="s">
        <v>106</v>
      </c>
      <c r="C149" s="3">
        <v>5</v>
      </c>
      <c r="D149" s="3">
        <v>0.65979824338426396</v>
      </c>
      <c r="E149" s="3">
        <v>0.414701819345831</v>
      </c>
      <c r="F149" s="3">
        <v>4.1470181934583098E-3</v>
      </c>
    </row>
    <row r="150" spans="1:6" x14ac:dyDescent="0.35">
      <c r="A150" s="3" t="s">
        <v>6</v>
      </c>
      <c r="B150" s="3" t="s">
        <v>106</v>
      </c>
      <c r="C150" s="3">
        <v>9</v>
      </c>
      <c r="D150" s="3">
        <v>0.61201248843710498</v>
      </c>
      <c r="E150" s="3">
        <v>0.49704682162554098</v>
      </c>
      <c r="F150" s="3">
        <v>4.9704682162554099E-3</v>
      </c>
    </row>
    <row r="151" spans="1:6" x14ac:dyDescent="0.35">
      <c r="A151" s="3" t="s">
        <v>7</v>
      </c>
      <c r="B151" s="3" t="s">
        <v>106</v>
      </c>
      <c r="C151" s="3">
        <v>58</v>
      </c>
      <c r="D151" s="3">
        <v>5.9376345108342701</v>
      </c>
      <c r="E151" s="3">
        <v>4.4953350106658903</v>
      </c>
      <c r="F151" s="3">
        <v>4.49533501066589E-2</v>
      </c>
    </row>
    <row r="152" spans="1:6" x14ac:dyDescent="0.35">
      <c r="A152" s="3" t="s">
        <v>38</v>
      </c>
      <c r="B152" s="3" t="s">
        <v>106</v>
      </c>
      <c r="C152" s="3">
        <v>41</v>
      </c>
      <c r="D152" s="3">
        <v>1.1762912106869501</v>
      </c>
      <c r="E152" s="3">
        <v>0.65521479089196799</v>
      </c>
      <c r="F152" s="3">
        <v>6.5521479089196803E-3</v>
      </c>
    </row>
    <row r="153" spans="1:6" x14ac:dyDescent="0.35">
      <c r="A153" s="3" t="s">
        <v>39</v>
      </c>
      <c r="B153" s="3" t="s">
        <v>106</v>
      </c>
      <c r="C153" s="3">
        <v>85</v>
      </c>
      <c r="D153" s="3">
        <v>2.2365208039753601</v>
      </c>
      <c r="E153" s="3">
        <v>1.28642021294133</v>
      </c>
      <c r="F153" s="3">
        <v>1.2864202129413299E-2</v>
      </c>
    </row>
    <row r="154" spans="1:6" x14ac:dyDescent="0.35">
      <c r="A154" s="3" t="s">
        <v>40</v>
      </c>
      <c r="B154" s="3" t="s">
        <v>106</v>
      </c>
      <c r="C154" s="3">
        <v>267</v>
      </c>
      <c r="D154" s="3">
        <v>5.1477917407287404</v>
      </c>
      <c r="E154" s="3">
        <v>3.31629022655168</v>
      </c>
      <c r="F154" s="3">
        <v>3.3162902265516797E-2</v>
      </c>
    </row>
    <row r="155" spans="1:6" x14ac:dyDescent="0.35">
      <c r="A155" s="3" t="s">
        <v>41</v>
      </c>
      <c r="B155" s="3" t="s">
        <v>106</v>
      </c>
      <c r="C155" s="3">
        <v>42</v>
      </c>
      <c r="D155" s="3">
        <v>0.73407064018513901</v>
      </c>
      <c r="E155" s="3">
        <v>0.41233516868598202</v>
      </c>
      <c r="F155" s="3">
        <v>4.1233516868598198E-3</v>
      </c>
    </row>
    <row r="156" spans="1:6" x14ac:dyDescent="0.35">
      <c r="A156" s="3" t="s">
        <v>42</v>
      </c>
      <c r="B156" s="3" t="s">
        <v>106</v>
      </c>
      <c r="C156" s="3">
        <v>60</v>
      </c>
      <c r="D156" s="3">
        <v>1.1655697639636999</v>
      </c>
      <c r="E156" s="3">
        <v>0.63825734574661497</v>
      </c>
      <c r="F156" s="3">
        <v>6.3825734574661499E-3</v>
      </c>
    </row>
    <row r="157" spans="1:6" x14ac:dyDescent="0.35">
      <c r="A157" s="3" t="s">
        <v>43</v>
      </c>
      <c r="B157" s="3" t="s">
        <v>106</v>
      </c>
      <c r="C157" s="3">
        <v>288</v>
      </c>
      <c r="D157" s="3">
        <v>5.21447021784725</v>
      </c>
      <c r="E157" s="3">
        <v>3.5043237691203499</v>
      </c>
      <c r="F157" s="3">
        <v>3.5043237691203502E-2</v>
      </c>
    </row>
    <row r="158" spans="1:6" x14ac:dyDescent="0.35">
      <c r="A158" s="3" t="s">
        <v>1</v>
      </c>
      <c r="B158" s="3" t="s">
        <v>113</v>
      </c>
      <c r="C158" s="3">
        <v>685</v>
      </c>
      <c r="D158" s="3">
        <v>52.807300478223603</v>
      </c>
      <c r="E158" s="3">
        <v>29.3445219997664</v>
      </c>
      <c r="F158" s="3">
        <v>0.29344521999766399</v>
      </c>
    </row>
    <row r="159" spans="1:6" x14ac:dyDescent="0.35">
      <c r="A159" s="3" t="s">
        <v>2</v>
      </c>
      <c r="B159" s="3" t="s">
        <v>113</v>
      </c>
      <c r="C159" s="3">
        <v>474</v>
      </c>
      <c r="D159" s="3">
        <v>36.157022301965803</v>
      </c>
      <c r="E159" s="3">
        <v>23.814691140021299</v>
      </c>
      <c r="F159" s="3">
        <v>0.23814691140021299</v>
      </c>
    </row>
    <row r="160" spans="1:6" x14ac:dyDescent="0.35">
      <c r="A160" s="3" t="s">
        <v>3</v>
      </c>
      <c r="B160" s="3" t="s">
        <v>113</v>
      </c>
      <c r="C160" s="3">
        <v>824</v>
      </c>
      <c r="D160" s="3">
        <v>45.753339171586198</v>
      </c>
      <c r="E160" s="3">
        <v>27.4045142654495</v>
      </c>
      <c r="F160" s="3">
        <v>0.27404514265449498</v>
      </c>
    </row>
    <row r="161" spans="1:6" x14ac:dyDescent="0.35">
      <c r="A161" s="3" t="s">
        <v>4</v>
      </c>
      <c r="B161" s="3" t="s">
        <v>113</v>
      </c>
      <c r="C161" s="3">
        <v>788</v>
      </c>
      <c r="D161" s="3">
        <v>72.170998980474494</v>
      </c>
      <c r="E161" s="3">
        <v>55.939913247709597</v>
      </c>
      <c r="F161" s="3">
        <v>0.55939913247709594</v>
      </c>
    </row>
    <row r="162" spans="1:6" x14ac:dyDescent="0.35">
      <c r="A162" s="3" t="s">
        <v>5</v>
      </c>
      <c r="B162" s="3" t="s">
        <v>113</v>
      </c>
      <c r="C162" s="3">
        <v>366</v>
      </c>
      <c r="D162" s="3">
        <v>41.051354933550698</v>
      </c>
      <c r="E162" s="3">
        <v>25.8019352859056</v>
      </c>
      <c r="F162" s="3">
        <v>0.25801935285905597</v>
      </c>
    </row>
    <row r="163" spans="1:6" x14ac:dyDescent="0.35">
      <c r="A163" s="3" t="s">
        <v>6</v>
      </c>
      <c r="B163" s="3" t="s">
        <v>113</v>
      </c>
      <c r="C163" s="3">
        <v>680</v>
      </c>
      <c r="D163" s="3">
        <v>39.799056081704499</v>
      </c>
      <c r="E163" s="3">
        <v>32.322860567151402</v>
      </c>
      <c r="F163" s="3">
        <v>0.32322860567151401</v>
      </c>
    </row>
    <row r="164" spans="1:6" x14ac:dyDescent="0.35">
      <c r="A164" s="3" t="s">
        <v>7</v>
      </c>
      <c r="B164" s="3" t="s">
        <v>113</v>
      </c>
      <c r="C164" s="3">
        <v>899</v>
      </c>
      <c r="D164" s="3">
        <v>73.865961061133902</v>
      </c>
      <c r="E164" s="3">
        <v>55.923321020974001</v>
      </c>
      <c r="F164" s="3">
        <v>0.55923321020974004</v>
      </c>
    </row>
    <row r="165" spans="1:6" x14ac:dyDescent="0.35">
      <c r="A165" s="3" t="s">
        <v>38</v>
      </c>
      <c r="B165" s="3" t="s">
        <v>113</v>
      </c>
      <c r="C165" s="3">
        <v>1681</v>
      </c>
      <c r="D165" s="3">
        <v>40.646382947282603</v>
      </c>
      <c r="E165" s="3">
        <v>22.640746663205501</v>
      </c>
      <c r="F165" s="3">
        <v>0.22640746663205502</v>
      </c>
    </row>
    <row r="166" spans="1:6" x14ac:dyDescent="0.35">
      <c r="A166" s="3" t="s">
        <v>39</v>
      </c>
      <c r="B166" s="3" t="s">
        <v>113</v>
      </c>
      <c r="C166" s="3">
        <v>1981</v>
      </c>
      <c r="D166" s="3">
        <v>44.681935450267098</v>
      </c>
      <c r="E166" s="3">
        <v>25.700518776482902</v>
      </c>
      <c r="F166" s="3">
        <v>0.257005187764829</v>
      </c>
    </row>
    <row r="167" spans="1:6" x14ac:dyDescent="0.35">
      <c r="A167" s="3" t="s">
        <v>40</v>
      </c>
      <c r="B167" s="3" t="s">
        <v>113</v>
      </c>
      <c r="C167" s="3">
        <v>4931</v>
      </c>
      <c r="D167" s="3">
        <v>77.315591999827603</v>
      </c>
      <c r="E167" s="3">
        <v>49.8079477614586</v>
      </c>
      <c r="F167" s="3">
        <v>0.49807947761458599</v>
      </c>
    </row>
    <row r="168" spans="1:6" x14ac:dyDescent="0.35">
      <c r="A168" s="3" t="s">
        <v>41</v>
      </c>
      <c r="B168" s="3" t="s">
        <v>113</v>
      </c>
      <c r="C168" s="3">
        <v>2732</v>
      </c>
      <c r="D168" s="3">
        <v>41.499944116814</v>
      </c>
      <c r="E168" s="3">
        <v>23.310953362130899</v>
      </c>
      <c r="F168" s="3">
        <v>0.23310953362130898</v>
      </c>
    </row>
    <row r="169" spans="1:6" x14ac:dyDescent="0.35">
      <c r="A169" s="3" t="s">
        <v>42</v>
      </c>
      <c r="B169" s="3" t="s">
        <v>113</v>
      </c>
      <c r="C169" s="3">
        <v>2642</v>
      </c>
      <c r="D169" s="3">
        <v>43.716646617756098</v>
      </c>
      <c r="E169" s="3">
        <v>23.938910992599101</v>
      </c>
      <c r="F169" s="3">
        <v>0.23938910992599102</v>
      </c>
    </row>
    <row r="170" spans="1:6" x14ac:dyDescent="0.35">
      <c r="A170" s="3" t="s">
        <v>43</v>
      </c>
      <c r="B170" s="3" t="s">
        <v>113</v>
      </c>
      <c r="C170" s="3">
        <v>5926</v>
      </c>
      <c r="D170" s="3">
        <v>87.890374443547401</v>
      </c>
      <c r="E170" s="3">
        <v>59.065698982276501</v>
      </c>
      <c r="F170" s="3">
        <v>0.59065698982276504</v>
      </c>
    </row>
    <row r="171" spans="1:6" x14ac:dyDescent="0.35">
      <c r="A171" s="3" t="s">
        <v>1</v>
      </c>
      <c r="B171" s="3" t="s">
        <v>112</v>
      </c>
      <c r="C171" s="3">
        <v>23</v>
      </c>
      <c r="D171" s="3">
        <v>2.6291247007837102</v>
      </c>
      <c r="E171" s="3">
        <v>1.4609799577634499</v>
      </c>
      <c r="F171" s="3">
        <v>1.4609799577634499E-2</v>
      </c>
    </row>
    <row r="172" spans="1:6" x14ac:dyDescent="0.35">
      <c r="A172" s="3" t="s">
        <v>2</v>
      </c>
      <c r="B172" s="3" t="s">
        <v>112</v>
      </c>
      <c r="C172" s="3">
        <v>20</v>
      </c>
      <c r="D172" s="3">
        <v>2.3016607105170701</v>
      </c>
      <c r="E172" s="3">
        <v>1.5159804497259699</v>
      </c>
      <c r="F172" s="3">
        <v>1.5159804497259699E-2</v>
      </c>
    </row>
    <row r="173" spans="1:6" x14ac:dyDescent="0.35">
      <c r="A173" s="3" t="s">
        <v>3</v>
      </c>
      <c r="B173" s="3" t="s">
        <v>112</v>
      </c>
      <c r="C173" s="3">
        <v>25</v>
      </c>
      <c r="D173" s="3">
        <v>2.1026870348154501</v>
      </c>
      <c r="E173" s="3">
        <v>1.25942975714352</v>
      </c>
      <c r="F173" s="3">
        <v>1.25942975714352E-2</v>
      </c>
    </row>
    <row r="174" spans="1:6" x14ac:dyDescent="0.35">
      <c r="A174" s="3" t="s">
        <v>4</v>
      </c>
      <c r="B174" s="3" t="s">
        <v>112</v>
      </c>
      <c r="C174" s="3">
        <v>6</v>
      </c>
      <c r="D174" s="3">
        <v>0.82870776101781196</v>
      </c>
      <c r="E174" s="3">
        <v>0.64233335985250795</v>
      </c>
      <c r="F174" s="3">
        <v>6.4233335985250791E-3</v>
      </c>
    </row>
    <row r="175" spans="1:6" x14ac:dyDescent="0.35">
      <c r="A175" s="3" t="s">
        <v>5</v>
      </c>
      <c r="B175" s="3" t="s">
        <v>112</v>
      </c>
      <c r="C175" s="3">
        <v>19</v>
      </c>
      <c r="D175" s="3">
        <v>3.0608723448849902</v>
      </c>
      <c r="E175" s="3">
        <v>1.92384466454222</v>
      </c>
      <c r="F175" s="3">
        <v>1.9238446645422201E-2</v>
      </c>
    </row>
    <row r="176" spans="1:6" x14ac:dyDescent="0.35">
      <c r="A176" s="3" t="s">
        <v>6</v>
      </c>
      <c r="B176" s="3" t="s">
        <v>112</v>
      </c>
      <c r="C176" s="3">
        <v>22</v>
      </c>
      <c r="D176" s="3">
        <v>1.8740945432186999</v>
      </c>
      <c r="E176" s="3">
        <v>1.52204857536719</v>
      </c>
      <c r="F176" s="3">
        <v>1.52204857536719E-2</v>
      </c>
    </row>
    <row r="177" spans="1:6" x14ac:dyDescent="0.35">
      <c r="A177" s="3" t="s">
        <v>7</v>
      </c>
      <c r="B177" s="3" t="s">
        <v>112</v>
      </c>
      <c r="C177" s="3">
        <v>10</v>
      </c>
      <c r="D177" s="3">
        <v>1.2599523926705201</v>
      </c>
      <c r="E177" s="3">
        <v>0.95389975455869502</v>
      </c>
      <c r="F177" s="3">
        <v>9.5389975455869511E-3</v>
      </c>
    </row>
    <row r="178" spans="1:6" x14ac:dyDescent="0.35">
      <c r="A178" s="3" t="s">
        <v>38</v>
      </c>
      <c r="B178" s="3" t="s">
        <v>112</v>
      </c>
      <c r="C178" s="3">
        <v>65</v>
      </c>
      <c r="D178" s="3">
        <v>2.3028336562788798</v>
      </c>
      <c r="E178" s="3">
        <v>1.2827186489615801</v>
      </c>
      <c r="F178" s="3">
        <v>1.28271864896158E-2</v>
      </c>
    </row>
    <row r="179" spans="1:6" x14ac:dyDescent="0.35">
      <c r="A179" s="3" t="s">
        <v>39</v>
      </c>
      <c r="B179" s="3" t="s">
        <v>112</v>
      </c>
      <c r="C179" s="3">
        <v>62</v>
      </c>
      <c r="D179" s="3">
        <v>2.0957056019175502</v>
      </c>
      <c r="E179" s="3">
        <v>1.2054249805721</v>
      </c>
      <c r="F179" s="3">
        <v>1.2054249805721E-2</v>
      </c>
    </row>
    <row r="180" spans="1:6" x14ac:dyDescent="0.35">
      <c r="A180" s="3" t="s">
        <v>40</v>
      </c>
      <c r="B180" s="3" t="s">
        <v>112</v>
      </c>
      <c r="C180" s="3">
        <v>130</v>
      </c>
      <c r="D180" s="3">
        <v>3.2244685809371698</v>
      </c>
      <c r="E180" s="3">
        <v>2.07725451598614</v>
      </c>
      <c r="F180" s="3">
        <v>2.0772545159861398E-2</v>
      </c>
    </row>
    <row r="181" spans="1:6" x14ac:dyDescent="0.35">
      <c r="A181" s="3" t="s">
        <v>41</v>
      </c>
      <c r="B181" s="3" t="s">
        <v>112</v>
      </c>
      <c r="C181" s="3">
        <v>147</v>
      </c>
      <c r="D181" s="3">
        <v>3.2728100884189302</v>
      </c>
      <c r="E181" s="3">
        <v>1.8383717124894801</v>
      </c>
      <c r="F181" s="3">
        <v>1.83837171248948E-2</v>
      </c>
    </row>
    <row r="182" spans="1:6" x14ac:dyDescent="0.35">
      <c r="A182" s="3" t="s">
        <v>42</v>
      </c>
      <c r="B182" s="3" t="s">
        <v>112</v>
      </c>
      <c r="C182" s="3">
        <v>150</v>
      </c>
      <c r="D182" s="3">
        <v>3.6774007686568702</v>
      </c>
      <c r="E182" s="3">
        <v>2.0137173478726198</v>
      </c>
      <c r="F182" s="3">
        <v>2.0137173478726199E-2</v>
      </c>
    </row>
    <row r="183" spans="1:6" x14ac:dyDescent="0.35">
      <c r="A183" s="3" t="s">
        <v>43</v>
      </c>
      <c r="B183" s="3" t="s">
        <v>112</v>
      </c>
      <c r="C183" s="3">
        <v>56</v>
      </c>
      <c r="D183" s="3">
        <v>1.3059981539259999</v>
      </c>
      <c r="E183" s="3">
        <v>0.87768079632826201</v>
      </c>
      <c r="F183" s="3">
        <v>8.7768079632826197E-3</v>
      </c>
    </row>
    <row r="184" spans="1:6" x14ac:dyDescent="0.35">
      <c r="A184" s="3" t="s">
        <v>1</v>
      </c>
      <c r="B184" s="3" t="s">
        <v>14</v>
      </c>
      <c r="C184" s="3">
        <v>242</v>
      </c>
      <c r="D184" s="3">
        <v>21.4214639624408</v>
      </c>
      <c r="E184" s="3">
        <v>11.9037067757756</v>
      </c>
      <c r="F184" s="3">
        <v>0.11903706775775599</v>
      </c>
    </row>
    <row r="185" spans="1:6" x14ac:dyDescent="0.35">
      <c r="A185" s="3" t="s">
        <v>2</v>
      </c>
      <c r="B185" s="3" t="s">
        <v>14</v>
      </c>
      <c r="C185" s="3">
        <v>242</v>
      </c>
      <c r="D185" s="3">
        <v>21.477024329942601</v>
      </c>
      <c r="E185" s="3">
        <v>14.1457639059093</v>
      </c>
      <c r="F185" s="3">
        <v>0.141457639059093</v>
      </c>
    </row>
    <row r="186" spans="1:6" x14ac:dyDescent="0.35">
      <c r="A186" s="3" t="s">
        <v>3</v>
      </c>
      <c r="B186" s="3" t="s">
        <v>14</v>
      </c>
      <c r="C186" s="3">
        <v>324</v>
      </c>
      <c r="D186" s="3">
        <v>20.866627020646401</v>
      </c>
      <c r="E186" s="3">
        <v>12.498317897948001</v>
      </c>
      <c r="F186" s="3">
        <v>0.12498317897948001</v>
      </c>
    </row>
    <row r="187" spans="1:6" x14ac:dyDescent="0.35">
      <c r="A187" s="3" t="s">
        <v>4</v>
      </c>
      <c r="B187" s="3" t="s">
        <v>14</v>
      </c>
      <c r="C187" s="3">
        <v>735</v>
      </c>
      <c r="D187" s="3">
        <v>78.764452963506201</v>
      </c>
      <c r="E187" s="3">
        <v>61.050515137997202</v>
      </c>
      <c r="F187" s="3">
        <v>0.61050515137997197</v>
      </c>
    </row>
    <row r="188" spans="1:6" x14ac:dyDescent="0.35">
      <c r="A188" s="3" t="s">
        <v>5</v>
      </c>
      <c r="B188" s="3" t="s">
        <v>14</v>
      </c>
      <c r="C188" s="3">
        <v>92</v>
      </c>
      <c r="D188" s="3">
        <v>12.002915956503999</v>
      </c>
      <c r="E188" s="3">
        <v>7.5441714713968198</v>
      </c>
      <c r="F188" s="3">
        <v>7.5441714713968197E-2</v>
      </c>
    </row>
    <row r="189" spans="1:6" x14ac:dyDescent="0.35">
      <c r="A189" s="3" t="s">
        <v>6</v>
      </c>
      <c r="B189" s="3" t="s">
        <v>14</v>
      </c>
      <c r="C189" s="3">
        <v>245</v>
      </c>
      <c r="D189" s="3">
        <v>16.881076598571099</v>
      </c>
      <c r="E189" s="3">
        <v>13.7099906087935</v>
      </c>
      <c r="F189" s="3">
        <v>0.13709990608793501</v>
      </c>
    </row>
    <row r="190" spans="1:6" x14ac:dyDescent="0.35">
      <c r="A190" s="3" t="s">
        <v>7</v>
      </c>
      <c r="B190" s="3" t="s">
        <v>14</v>
      </c>
      <c r="C190" s="3">
        <v>670</v>
      </c>
      <c r="D190" s="3">
        <v>65.992380193394894</v>
      </c>
      <c r="E190" s="3">
        <v>49.962296699003197</v>
      </c>
      <c r="F190" s="3">
        <v>0.49962296699003195</v>
      </c>
    </row>
    <row r="191" spans="1:6" x14ac:dyDescent="0.35">
      <c r="A191" s="3" t="s">
        <v>38</v>
      </c>
      <c r="B191" s="3" t="s">
        <v>14</v>
      </c>
      <c r="C191" s="3">
        <v>514</v>
      </c>
      <c r="D191" s="3">
        <v>14.2884652469759</v>
      </c>
      <c r="E191" s="3">
        <v>7.9589252082373996</v>
      </c>
      <c r="F191" s="3">
        <v>7.9589252082373996E-2</v>
      </c>
    </row>
    <row r="192" spans="1:6" x14ac:dyDescent="0.35">
      <c r="A192" s="3" t="s">
        <v>39</v>
      </c>
      <c r="B192" s="3" t="s">
        <v>14</v>
      </c>
      <c r="C192" s="3">
        <v>869</v>
      </c>
      <c r="D192" s="3">
        <v>22.604295775429701</v>
      </c>
      <c r="E192" s="3">
        <v>13.001722556361001</v>
      </c>
      <c r="F192" s="3">
        <v>0.13001722556361001</v>
      </c>
    </row>
    <row r="193" spans="1:6" x14ac:dyDescent="0.35">
      <c r="A193" s="3" t="s">
        <v>40</v>
      </c>
      <c r="B193" s="3" t="s">
        <v>14</v>
      </c>
      <c r="C193" s="3">
        <v>3523</v>
      </c>
      <c r="D193" s="3">
        <v>65.829478098249893</v>
      </c>
      <c r="E193" s="3">
        <v>42.408408465514</v>
      </c>
      <c r="F193" s="3">
        <v>0.42408408465514003</v>
      </c>
    </row>
    <row r="194" spans="1:6" x14ac:dyDescent="0.35">
      <c r="A194" s="3" t="s">
        <v>41</v>
      </c>
      <c r="B194" s="3" t="s">
        <v>14</v>
      </c>
      <c r="C194" s="3">
        <v>541</v>
      </c>
      <c r="D194" s="3">
        <v>9.4063332481220208</v>
      </c>
      <c r="E194" s="3">
        <v>5.2836359258323604</v>
      </c>
      <c r="F194" s="3">
        <v>5.2836359258323605E-2</v>
      </c>
    </row>
    <row r="195" spans="1:6" x14ac:dyDescent="0.35">
      <c r="A195" s="3" t="s">
        <v>42</v>
      </c>
      <c r="B195" s="3" t="s">
        <v>14</v>
      </c>
      <c r="C195" s="3">
        <v>556</v>
      </c>
      <c r="D195" s="3">
        <v>10.5473337549627</v>
      </c>
      <c r="E195" s="3">
        <v>5.7756416263349601</v>
      </c>
      <c r="F195" s="3">
        <v>5.7756416263349604E-2</v>
      </c>
    </row>
    <row r="196" spans="1:6" x14ac:dyDescent="0.35">
      <c r="A196" s="3" t="s">
        <v>43</v>
      </c>
      <c r="B196" s="3" t="s">
        <v>14</v>
      </c>
      <c r="C196" s="3">
        <v>3237</v>
      </c>
      <c r="D196" s="3">
        <v>56.356512353055898</v>
      </c>
      <c r="E196" s="3">
        <v>37.873735496196097</v>
      </c>
      <c r="F196" s="3">
        <v>0.37873735496196098</v>
      </c>
    </row>
    <row r="197" spans="1:6" x14ac:dyDescent="0.35">
      <c r="A197" s="3" t="s">
        <v>1</v>
      </c>
      <c r="B197" s="3" t="s">
        <v>12</v>
      </c>
      <c r="C197" s="3">
        <v>209</v>
      </c>
      <c r="D197" s="3">
        <v>18.2431175524591</v>
      </c>
      <c r="E197" s="3">
        <v>10.1375294611626</v>
      </c>
      <c r="F197" s="3">
        <v>0.101375294611626</v>
      </c>
    </row>
    <row r="198" spans="1:6" x14ac:dyDescent="0.35">
      <c r="A198" s="3" t="s">
        <v>2</v>
      </c>
      <c r="B198" s="3" t="s">
        <v>12</v>
      </c>
      <c r="C198" s="3">
        <v>180</v>
      </c>
      <c r="D198" s="3">
        <v>15.7432609682823</v>
      </c>
      <c r="E198" s="3">
        <v>10.3692415366852</v>
      </c>
      <c r="F198" s="3">
        <v>0.103692415366852</v>
      </c>
    </row>
    <row r="199" spans="1:6" x14ac:dyDescent="0.35">
      <c r="A199" s="3" t="s">
        <v>3</v>
      </c>
      <c r="B199" s="3" t="s">
        <v>12</v>
      </c>
      <c r="C199" s="3">
        <v>324</v>
      </c>
      <c r="D199" s="3">
        <v>20.524040378656998</v>
      </c>
      <c r="E199" s="3">
        <v>12.293121497258101</v>
      </c>
      <c r="F199" s="3">
        <v>0.12293121497258101</v>
      </c>
    </row>
    <row r="200" spans="1:6" x14ac:dyDescent="0.35">
      <c r="A200" s="3" t="s">
        <v>4</v>
      </c>
      <c r="B200" s="3" t="s">
        <v>12</v>
      </c>
      <c r="C200" s="3">
        <v>365</v>
      </c>
      <c r="D200" s="3">
        <v>38.355940489592399</v>
      </c>
      <c r="E200" s="3">
        <v>29.729780851483</v>
      </c>
      <c r="F200" s="3">
        <v>0.29729780851483001</v>
      </c>
    </row>
    <row r="201" spans="1:6" x14ac:dyDescent="0.35">
      <c r="A201" s="3" t="s">
        <v>5</v>
      </c>
      <c r="B201" s="3" t="s">
        <v>12</v>
      </c>
      <c r="C201" s="3">
        <v>125</v>
      </c>
      <c r="D201" s="3">
        <v>16.1443100772915</v>
      </c>
      <c r="E201" s="3">
        <v>10.1471545707599</v>
      </c>
      <c r="F201" s="3">
        <v>0.101471545707599</v>
      </c>
    </row>
    <row r="202" spans="1:6" x14ac:dyDescent="0.35">
      <c r="A202" s="3" t="s">
        <v>6</v>
      </c>
      <c r="B202" s="3" t="s">
        <v>12</v>
      </c>
      <c r="C202" s="3">
        <v>215</v>
      </c>
      <c r="D202" s="3">
        <v>14.5800122753074</v>
      </c>
      <c r="E202" s="3">
        <v>11.841177913230901</v>
      </c>
      <c r="F202" s="3">
        <v>0.11841177913230901</v>
      </c>
    </row>
    <row r="203" spans="1:6" x14ac:dyDescent="0.35">
      <c r="A203" s="3" t="s">
        <v>7</v>
      </c>
      <c r="B203" s="3" t="s">
        <v>12</v>
      </c>
      <c r="C203" s="3">
        <v>194</v>
      </c>
      <c r="D203" s="3">
        <v>18.7454541983046</v>
      </c>
      <c r="E203" s="3">
        <v>14.1920315901412</v>
      </c>
      <c r="F203" s="3">
        <v>0.14192031590141199</v>
      </c>
    </row>
    <row r="204" spans="1:6" x14ac:dyDescent="0.35">
      <c r="A204" s="3" t="s">
        <v>38</v>
      </c>
      <c r="B204" s="3" t="s">
        <v>12</v>
      </c>
      <c r="C204" s="3">
        <v>566</v>
      </c>
      <c r="D204" s="3">
        <v>15.4972623053515</v>
      </c>
      <c r="E204" s="3">
        <v>8.6322463251841093</v>
      </c>
      <c r="F204" s="3">
        <v>8.6322463251841092E-2</v>
      </c>
    </row>
    <row r="205" spans="1:6" x14ac:dyDescent="0.35">
      <c r="A205" s="3" t="s">
        <v>39</v>
      </c>
      <c r="B205" s="3" t="s">
        <v>12</v>
      </c>
      <c r="C205" s="3">
        <v>626</v>
      </c>
      <c r="D205" s="3">
        <v>15.952109963286199</v>
      </c>
      <c r="E205" s="3">
        <v>9.1754642565176798</v>
      </c>
      <c r="F205" s="3">
        <v>9.1754642565176792E-2</v>
      </c>
    </row>
    <row r="206" spans="1:6" x14ac:dyDescent="0.35">
      <c r="A206" s="3" t="s">
        <v>40</v>
      </c>
      <c r="B206" s="3" t="s">
        <v>12</v>
      </c>
      <c r="C206" s="3">
        <v>1141</v>
      </c>
      <c r="D206" s="3">
        <v>20.808718936902999</v>
      </c>
      <c r="E206" s="3">
        <v>13.405311386537001</v>
      </c>
      <c r="F206" s="3">
        <v>0.13405311386537</v>
      </c>
    </row>
    <row r="207" spans="1:6" x14ac:dyDescent="0.35">
      <c r="A207" s="3" t="s">
        <v>41</v>
      </c>
      <c r="B207" s="3" t="s">
        <v>12</v>
      </c>
      <c r="C207" s="3">
        <v>930</v>
      </c>
      <c r="D207" s="3">
        <v>15.945831521677301</v>
      </c>
      <c r="E207" s="3">
        <v>8.9569406136047007</v>
      </c>
      <c r="F207" s="3">
        <v>8.9569406136047011E-2</v>
      </c>
    </row>
    <row r="208" spans="1:6" x14ac:dyDescent="0.35">
      <c r="A208" s="3" t="s">
        <v>42</v>
      </c>
      <c r="B208" s="3" t="s">
        <v>12</v>
      </c>
      <c r="C208" s="3">
        <v>915</v>
      </c>
      <c r="D208" s="3">
        <v>17.183009877326</v>
      </c>
      <c r="E208" s="3">
        <v>9.40928858599111</v>
      </c>
      <c r="F208" s="3">
        <v>9.4092885859911102E-2</v>
      </c>
    </row>
    <row r="209" spans="1:6" x14ac:dyDescent="0.35">
      <c r="A209" s="3" t="s">
        <v>43</v>
      </c>
      <c r="B209" s="3" t="s">
        <v>12</v>
      </c>
      <c r="C209" s="3">
        <v>607</v>
      </c>
      <c r="D209" s="3">
        <v>10.337339110874799</v>
      </c>
      <c r="E209" s="3">
        <v>6.9470879384274804</v>
      </c>
      <c r="F209" s="3">
        <v>6.9470879384274806E-2</v>
      </c>
    </row>
    <row r="210" spans="1:6" x14ac:dyDescent="0.35">
      <c r="A210" s="3" t="s">
        <v>1</v>
      </c>
      <c r="B210" s="3" t="s">
        <v>99</v>
      </c>
      <c r="C210" s="3">
        <v>4765</v>
      </c>
      <c r="D210" s="3">
        <v>187.73426161530699</v>
      </c>
      <c r="E210" s="3">
        <v>104.322169855133</v>
      </c>
      <c r="F210" s="3">
        <v>1.0432216985513301</v>
      </c>
    </row>
    <row r="211" spans="1:6" x14ac:dyDescent="0.35">
      <c r="A211" s="3" t="s">
        <v>2</v>
      </c>
      <c r="B211" s="3" t="s">
        <v>99</v>
      </c>
      <c r="C211" s="3">
        <v>3569</v>
      </c>
      <c r="D211" s="3">
        <v>141.551020644164</v>
      </c>
      <c r="E211" s="3">
        <v>93.232064550079798</v>
      </c>
      <c r="F211" s="3">
        <v>0.93232064550079796</v>
      </c>
    </row>
    <row r="212" spans="1:6" x14ac:dyDescent="0.35">
      <c r="A212" s="3" t="s">
        <v>3</v>
      </c>
      <c r="B212" s="3" t="s">
        <v>99</v>
      </c>
      <c r="C212" s="3">
        <v>6236</v>
      </c>
      <c r="D212" s="3">
        <v>178.553291096604</v>
      </c>
      <c r="E212" s="3">
        <v>106.94664699005401</v>
      </c>
      <c r="F212" s="3">
        <v>1.0694664699005401</v>
      </c>
    </row>
    <row r="213" spans="1:6" x14ac:dyDescent="0.35">
      <c r="A213" s="3" t="s">
        <v>4</v>
      </c>
      <c r="B213" s="3" t="s">
        <v>99</v>
      </c>
      <c r="C213" s="3">
        <v>4403</v>
      </c>
      <c r="D213" s="3">
        <v>209.53650732694899</v>
      </c>
      <c r="E213" s="3">
        <v>162.41224602237801</v>
      </c>
      <c r="F213" s="3">
        <v>1.62412246022378</v>
      </c>
    </row>
    <row r="214" spans="1:6" x14ac:dyDescent="0.35">
      <c r="A214" s="3" t="s">
        <v>5</v>
      </c>
      <c r="B214" s="3" t="s">
        <v>99</v>
      </c>
      <c r="C214" s="3">
        <v>2605</v>
      </c>
      <c r="D214" s="3">
        <v>151.68428053784399</v>
      </c>
      <c r="E214" s="3">
        <v>95.337851738675397</v>
      </c>
      <c r="F214" s="3">
        <v>0.95337851738675394</v>
      </c>
    </row>
    <row r="215" spans="1:6" x14ac:dyDescent="0.35">
      <c r="A215" s="3" t="s">
        <v>6</v>
      </c>
      <c r="B215" s="3" t="s">
        <v>99</v>
      </c>
      <c r="C215" s="3">
        <v>4186</v>
      </c>
      <c r="D215" s="3">
        <v>128.40517703578399</v>
      </c>
      <c r="E215" s="3">
        <v>104.284448980587</v>
      </c>
      <c r="F215" s="3">
        <v>1.04284448980587</v>
      </c>
    </row>
    <row r="216" spans="1:6" x14ac:dyDescent="0.35">
      <c r="A216" s="3" t="s">
        <v>7</v>
      </c>
      <c r="B216" s="3" t="s">
        <v>99</v>
      </c>
      <c r="C216" s="3">
        <v>4506</v>
      </c>
      <c r="D216" s="3">
        <v>198.732307447663</v>
      </c>
      <c r="E216" s="3">
        <v>150.45862081773299</v>
      </c>
      <c r="F216" s="3">
        <v>1.50458620817733</v>
      </c>
    </row>
    <row r="217" spans="1:6" x14ac:dyDescent="0.35">
      <c r="A217" s="3" t="s">
        <v>38</v>
      </c>
      <c r="B217" s="3" t="s">
        <v>99</v>
      </c>
      <c r="C217" s="3">
        <v>13353</v>
      </c>
      <c r="D217" s="3">
        <v>164.83822170990399</v>
      </c>
      <c r="E217" s="3">
        <v>91.817774363530404</v>
      </c>
      <c r="F217" s="3">
        <v>0.91817774363530402</v>
      </c>
    </row>
    <row r="218" spans="1:6" x14ac:dyDescent="0.35">
      <c r="A218" s="3" t="s">
        <v>39</v>
      </c>
      <c r="B218" s="3" t="s">
        <v>99</v>
      </c>
      <c r="C218" s="3">
        <v>14316</v>
      </c>
      <c r="D218" s="3">
        <v>165.31046082093201</v>
      </c>
      <c r="E218" s="3">
        <v>95.0846143852973</v>
      </c>
      <c r="F218" s="3">
        <v>0.95084614385297295</v>
      </c>
    </row>
    <row r="219" spans="1:6" x14ac:dyDescent="0.35">
      <c r="A219" s="3" t="s">
        <v>40</v>
      </c>
      <c r="B219" s="3" t="s">
        <v>99</v>
      </c>
      <c r="C219" s="3">
        <v>26229</v>
      </c>
      <c r="D219" s="3">
        <v>217.33953048207499</v>
      </c>
      <c r="E219" s="3">
        <v>140.01362080723999</v>
      </c>
      <c r="F219" s="3">
        <v>1.4001362080723998</v>
      </c>
    </row>
    <row r="220" spans="1:6" x14ac:dyDescent="0.35">
      <c r="A220" s="3" t="s">
        <v>41</v>
      </c>
      <c r="B220" s="3" t="s">
        <v>99</v>
      </c>
      <c r="C220" s="3">
        <v>19418</v>
      </c>
      <c r="D220" s="3">
        <v>149.43761410054901</v>
      </c>
      <c r="E220" s="3">
        <v>83.940673342609003</v>
      </c>
      <c r="F220" s="3">
        <v>0.83940673342609007</v>
      </c>
    </row>
    <row r="221" spans="1:6" x14ac:dyDescent="0.35">
      <c r="A221" s="3" t="s">
        <v>42</v>
      </c>
      <c r="B221" s="3" t="s">
        <v>99</v>
      </c>
      <c r="C221" s="3">
        <v>18785</v>
      </c>
      <c r="D221" s="3">
        <v>158.52265714275899</v>
      </c>
      <c r="E221" s="3">
        <v>86.805829660994306</v>
      </c>
      <c r="F221" s="3">
        <v>0.86805829660994305</v>
      </c>
    </row>
    <row r="222" spans="1:6" x14ac:dyDescent="0.35">
      <c r="A222" s="3" t="s">
        <v>43</v>
      </c>
      <c r="B222" s="3" t="s">
        <v>99</v>
      </c>
      <c r="C222" s="3">
        <v>27568</v>
      </c>
      <c r="D222" s="3">
        <v>214.865118363329</v>
      </c>
      <c r="E222" s="3">
        <v>144.397591697498</v>
      </c>
      <c r="F222" s="3">
        <v>1.44397591697498</v>
      </c>
    </row>
    <row r="223" spans="1:6" x14ac:dyDescent="0.35">
      <c r="A223" s="3" t="s">
        <v>1</v>
      </c>
      <c r="B223" s="3" t="s">
        <v>142</v>
      </c>
      <c r="C223" s="3">
        <v>45</v>
      </c>
      <c r="D223" s="3">
        <v>7.2465551740992202</v>
      </c>
      <c r="E223" s="3">
        <v>4.0268428002026999</v>
      </c>
      <c r="F223" s="3">
        <v>4.0268428002026999E-2</v>
      </c>
    </row>
    <row r="224" spans="1:6" x14ac:dyDescent="0.35">
      <c r="A224" s="3" t="s">
        <v>2</v>
      </c>
      <c r="B224" s="3" t="s">
        <v>142</v>
      </c>
      <c r="C224" s="3">
        <v>59</v>
      </c>
      <c r="D224" s="3">
        <v>9.3718830790494394</v>
      </c>
      <c r="E224" s="3">
        <v>6.1727566795736903</v>
      </c>
      <c r="F224" s="3">
        <v>6.1727566795736905E-2</v>
      </c>
    </row>
    <row r="225" spans="1:6" x14ac:dyDescent="0.35">
      <c r="A225" s="3" t="s">
        <v>3</v>
      </c>
      <c r="B225" s="3" t="s">
        <v>142</v>
      </c>
      <c r="C225" s="3">
        <v>45</v>
      </c>
      <c r="D225" s="3">
        <v>5.0516395951292798</v>
      </c>
      <c r="E225" s="3">
        <v>3.0257404564387</v>
      </c>
      <c r="F225" s="3">
        <v>3.0257404564387001E-2</v>
      </c>
    </row>
    <row r="226" spans="1:6" x14ac:dyDescent="0.35">
      <c r="A226" s="3" t="s">
        <v>4</v>
      </c>
      <c r="B226" s="3" t="s">
        <v>142</v>
      </c>
      <c r="C226" s="3">
        <v>72</v>
      </c>
      <c r="D226" s="3">
        <v>14.244094919535</v>
      </c>
      <c r="E226" s="3">
        <v>11.0406319068204</v>
      </c>
      <c r="F226" s="3">
        <v>0.110406319068204</v>
      </c>
    </row>
    <row r="227" spans="1:6" x14ac:dyDescent="0.35">
      <c r="A227" s="3" t="s">
        <v>5</v>
      </c>
      <c r="B227" s="3" t="s">
        <v>142</v>
      </c>
      <c r="C227" s="3">
        <v>27</v>
      </c>
      <c r="D227" s="3">
        <v>6.2102642046363998</v>
      </c>
      <c r="E227" s="3">
        <v>3.9033263427182199</v>
      </c>
      <c r="F227" s="3">
        <v>3.9033263427182198E-2</v>
      </c>
    </row>
    <row r="228" spans="1:6" x14ac:dyDescent="0.35">
      <c r="A228" s="3" t="s">
        <v>6</v>
      </c>
      <c r="B228" s="3" t="s">
        <v>142</v>
      </c>
      <c r="C228" s="3">
        <v>36</v>
      </c>
      <c r="D228" s="3">
        <v>4.3948893099711004</v>
      </c>
      <c r="E228" s="3">
        <v>3.5693156662467298</v>
      </c>
      <c r="F228" s="3">
        <v>3.56931566624673E-2</v>
      </c>
    </row>
    <row r="229" spans="1:6" x14ac:dyDescent="0.35">
      <c r="A229" s="3" t="s">
        <v>7</v>
      </c>
      <c r="B229" s="3" t="s">
        <v>142</v>
      </c>
      <c r="C229" s="3">
        <v>108</v>
      </c>
      <c r="D229" s="3">
        <v>19.533846898167202</v>
      </c>
      <c r="E229" s="3">
        <v>14.7889173195304</v>
      </c>
      <c r="F229" s="3">
        <v>0.14788917319530401</v>
      </c>
    </row>
    <row r="230" spans="1:6" x14ac:dyDescent="0.35">
      <c r="A230" s="3" t="s">
        <v>38</v>
      </c>
      <c r="B230" s="3" t="s">
        <v>142</v>
      </c>
      <c r="C230" s="3">
        <v>133</v>
      </c>
      <c r="D230" s="3">
        <v>6.6048080877876503</v>
      </c>
      <c r="E230" s="3">
        <v>3.6789936971424502</v>
      </c>
      <c r="F230" s="3">
        <v>3.6789936971424499E-2</v>
      </c>
    </row>
    <row r="231" spans="1:6" x14ac:dyDescent="0.35">
      <c r="A231" s="3" t="s">
        <v>39</v>
      </c>
      <c r="B231" s="3" t="s">
        <v>142</v>
      </c>
      <c r="C231" s="3">
        <v>175</v>
      </c>
      <c r="D231" s="3">
        <v>8.3090944779915095</v>
      </c>
      <c r="E231" s="3">
        <v>4.7792924924856699</v>
      </c>
      <c r="F231" s="3">
        <v>4.7792924924856699E-2</v>
      </c>
    </row>
    <row r="232" spans="1:6" x14ac:dyDescent="0.35">
      <c r="A232" s="3" t="s">
        <v>40</v>
      </c>
      <c r="B232" s="3" t="s">
        <v>142</v>
      </c>
      <c r="C232" s="3">
        <v>439</v>
      </c>
      <c r="D232" s="3">
        <v>15.4631136020291</v>
      </c>
      <c r="E232" s="3">
        <v>9.9615864613839307</v>
      </c>
      <c r="F232" s="3">
        <v>9.9615864613839311E-2</v>
      </c>
    </row>
    <row r="233" spans="1:6" x14ac:dyDescent="0.35">
      <c r="A233" s="3" t="s">
        <v>41</v>
      </c>
      <c r="B233" s="3" t="s">
        <v>142</v>
      </c>
      <c r="C233" s="3">
        <v>156</v>
      </c>
      <c r="D233" s="3">
        <v>4.7301420515086701</v>
      </c>
      <c r="E233" s="3">
        <v>2.656970343107</v>
      </c>
      <c r="F233" s="3">
        <v>2.6569703431069999E-2</v>
      </c>
    </row>
    <row r="234" spans="1:6" x14ac:dyDescent="0.35">
      <c r="A234" s="3" t="s">
        <v>42</v>
      </c>
      <c r="B234" s="3" t="s">
        <v>142</v>
      </c>
      <c r="C234" s="3">
        <v>165</v>
      </c>
      <c r="D234" s="3">
        <v>5.5336708056269197</v>
      </c>
      <c r="E234" s="3">
        <v>3.0301970331009498</v>
      </c>
      <c r="F234" s="3">
        <v>3.0301970331009499E-2</v>
      </c>
    </row>
    <row r="235" spans="1:6" x14ac:dyDescent="0.35">
      <c r="A235" s="3" t="s">
        <v>43</v>
      </c>
      <c r="B235" s="3" t="s">
        <v>142</v>
      </c>
      <c r="C235" s="3">
        <v>676</v>
      </c>
      <c r="D235" s="3">
        <v>22.3394643149438</v>
      </c>
      <c r="E235" s="3">
        <v>15.012975914664</v>
      </c>
      <c r="F235" s="3">
        <v>0.15012975914664001</v>
      </c>
    </row>
    <row r="236" spans="1:6" x14ac:dyDescent="0.35">
      <c r="A236" s="3" t="s">
        <v>2</v>
      </c>
      <c r="B236" s="3" t="s">
        <v>136</v>
      </c>
      <c r="C236" s="3">
        <v>1</v>
      </c>
      <c r="D236" s="3">
        <v>7.8558860529646196E-2</v>
      </c>
      <c r="E236" s="3">
        <v>5.1742507560524897E-2</v>
      </c>
      <c r="F236" s="3">
        <v>5.1742507560524902E-4</v>
      </c>
    </row>
    <row r="237" spans="1:6" x14ac:dyDescent="0.35">
      <c r="A237" s="3" t="s">
        <v>3</v>
      </c>
      <c r="B237" s="3" t="s">
        <v>136</v>
      </c>
      <c r="C237" s="3">
        <v>1</v>
      </c>
      <c r="D237" s="3">
        <v>5.6880452831528198E-2</v>
      </c>
      <c r="E237" s="3">
        <v>3.4069233181015103E-2</v>
      </c>
      <c r="F237" s="3">
        <v>3.4069233181015105E-4</v>
      </c>
    </row>
    <row r="238" spans="1:6" x14ac:dyDescent="0.35">
      <c r="A238" s="3" t="s">
        <v>4</v>
      </c>
      <c r="B238" s="3" t="s">
        <v>136</v>
      </c>
      <c r="C238" s="3">
        <v>1</v>
      </c>
      <c r="D238" s="3">
        <v>9.4672700780455102E-2</v>
      </c>
      <c r="E238" s="3">
        <v>7.3381035920229307E-2</v>
      </c>
      <c r="F238" s="3">
        <v>7.3381035920229301E-4</v>
      </c>
    </row>
    <row r="239" spans="1:6" x14ac:dyDescent="0.35">
      <c r="A239" s="3" t="s">
        <v>6</v>
      </c>
      <c r="B239" s="3" t="s">
        <v>136</v>
      </c>
      <c r="C239" s="3">
        <v>1</v>
      </c>
      <c r="D239" s="3">
        <v>5.9373984998015598E-2</v>
      </c>
      <c r="E239" s="3">
        <v>4.8220667205452102E-2</v>
      </c>
      <c r="F239" s="3">
        <v>4.8220667205452103E-4</v>
      </c>
    </row>
    <row r="240" spans="1:6" x14ac:dyDescent="0.35">
      <c r="A240" s="3" t="s">
        <v>38</v>
      </c>
      <c r="B240" s="3" t="s">
        <v>136</v>
      </c>
      <c r="C240" s="3">
        <v>1</v>
      </c>
      <c r="D240" s="3">
        <v>2.4558714345578901E-2</v>
      </c>
      <c r="E240" s="3">
        <v>1.3679633698118599E-2</v>
      </c>
      <c r="F240" s="3">
        <v>1.3679633698118599E-4</v>
      </c>
    </row>
    <row r="241" spans="1:6" x14ac:dyDescent="0.35">
      <c r="A241" s="3" t="s">
        <v>39</v>
      </c>
      <c r="B241" s="3" t="s">
        <v>136</v>
      </c>
      <c r="C241" s="3">
        <v>2</v>
      </c>
      <c r="D241" s="3">
        <v>4.5475227213723601E-2</v>
      </c>
      <c r="E241" s="3">
        <v>2.6156810780320401E-2</v>
      </c>
      <c r="F241" s="3">
        <v>2.6156810780320403E-4</v>
      </c>
    </row>
    <row r="242" spans="1:6" x14ac:dyDescent="0.35">
      <c r="A242" s="3" t="s">
        <v>40</v>
      </c>
      <c r="B242" s="3" t="s">
        <v>136</v>
      </c>
      <c r="C242" s="3">
        <v>7</v>
      </c>
      <c r="D242" s="3">
        <v>0.115509723067969</v>
      </c>
      <c r="E242" s="3">
        <v>7.44132212364461E-2</v>
      </c>
      <c r="F242" s="3">
        <v>7.4413221236446097E-4</v>
      </c>
    </row>
    <row r="243" spans="1:6" x14ac:dyDescent="0.35">
      <c r="A243" s="3" t="s">
        <v>42</v>
      </c>
      <c r="B243" s="3" t="s">
        <v>136</v>
      </c>
      <c r="C243" s="3">
        <v>1</v>
      </c>
      <c r="D243" s="3">
        <v>1.6805124765172898E-2</v>
      </c>
      <c r="E243" s="3">
        <v>9.2023615052303706E-3</v>
      </c>
      <c r="F243" s="3">
        <v>9.2023615052303707E-5</v>
      </c>
    </row>
    <row r="244" spans="1:6" x14ac:dyDescent="0.35">
      <c r="A244" s="3" t="s">
        <v>43</v>
      </c>
      <c r="B244" s="3" t="s">
        <v>136</v>
      </c>
      <c r="C244" s="3">
        <v>2</v>
      </c>
      <c r="D244" s="3">
        <v>3.0922701128262599E-2</v>
      </c>
      <c r="E244" s="3">
        <v>2.07812399039672E-2</v>
      </c>
      <c r="F244" s="3">
        <v>2.07812399039672E-4</v>
      </c>
    </row>
    <row r="245" spans="1:6" x14ac:dyDescent="0.35">
      <c r="A245" s="3" t="s">
        <v>1</v>
      </c>
      <c r="B245" s="3" t="s">
        <v>137</v>
      </c>
      <c r="C245" s="3">
        <v>101</v>
      </c>
      <c r="D245" s="3">
        <v>5.3762438313513199</v>
      </c>
      <c r="E245" s="3">
        <v>2.9875283143900702</v>
      </c>
      <c r="F245" s="3">
        <v>2.9875283143900703E-2</v>
      </c>
    </row>
    <row r="246" spans="1:6" x14ac:dyDescent="0.35">
      <c r="A246" s="3" t="s">
        <v>2</v>
      </c>
      <c r="B246" s="3" t="s">
        <v>137</v>
      </c>
      <c r="C246" s="3">
        <v>62</v>
      </c>
      <c r="D246" s="3">
        <v>3.3075756350218399</v>
      </c>
      <c r="E246" s="3">
        <v>2.17852265356548</v>
      </c>
      <c r="F246" s="3">
        <v>2.17852265356548E-2</v>
      </c>
    </row>
    <row r="247" spans="1:6" x14ac:dyDescent="0.35">
      <c r="A247" s="3" t="s">
        <v>3</v>
      </c>
      <c r="B247" s="3" t="s">
        <v>137</v>
      </c>
      <c r="C247" s="3">
        <v>33</v>
      </c>
      <c r="D247" s="3">
        <v>1.2746762796429301</v>
      </c>
      <c r="E247" s="3">
        <v>0.76348272982441001</v>
      </c>
      <c r="F247" s="3">
        <v>7.6348272982440998E-3</v>
      </c>
    </row>
    <row r="248" spans="1:6" x14ac:dyDescent="0.35">
      <c r="A248" s="3" t="s">
        <v>4</v>
      </c>
      <c r="B248" s="3" t="s">
        <v>137</v>
      </c>
      <c r="C248" s="3">
        <v>1</v>
      </c>
      <c r="D248" s="3">
        <v>6.4290630615953706E-2</v>
      </c>
      <c r="E248" s="3">
        <v>4.9831820954425003E-2</v>
      </c>
      <c r="F248" s="3">
        <v>4.9831820954424999E-4</v>
      </c>
    </row>
    <row r="249" spans="1:6" x14ac:dyDescent="0.35">
      <c r="A249" s="3" t="s">
        <v>5</v>
      </c>
      <c r="B249" s="3" t="s">
        <v>137</v>
      </c>
      <c r="C249" s="3">
        <v>183</v>
      </c>
      <c r="D249" s="3">
        <v>14.393473393976601</v>
      </c>
      <c r="E249" s="3">
        <v>9.0467042964095796</v>
      </c>
      <c r="F249" s="3">
        <v>9.0467042964095801E-2</v>
      </c>
    </row>
    <row r="250" spans="1:6" x14ac:dyDescent="0.35">
      <c r="A250" s="3" t="s">
        <v>6</v>
      </c>
      <c r="B250" s="3" t="s">
        <v>137</v>
      </c>
      <c r="C250" s="3">
        <v>78</v>
      </c>
      <c r="D250" s="3">
        <v>3.2245688012962401</v>
      </c>
      <c r="E250" s="3">
        <v>2.6188381839889301</v>
      </c>
      <c r="F250" s="3">
        <v>2.6188381839889301E-2</v>
      </c>
    </row>
    <row r="251" spans="1:6" x14ac:dyDescent="0.35">
      <c r="A251" s="3" t="s">
        <v>7</v>
      </c>
      <c r="B251" s="3" t="s">
        <v>137</v>
      </c>
      <c r="C251" s="3">
        <v>42</v>
      </c>
      <c r="D251" s="3">
        <v>2.48169677193285</v>
      </c>
      <c r="E251" s="3">
        <v>1.8788725315393</v>
      </c>
      <c r="F251" s="3">
        <v>1.8788725315392999E-2</v>
      </c>
    </row>
    <row r="252" spans="1:6" x14ac:dyDescent="0.35">
      <c r="A252" s="3" t="s">
        <v>38</v>
      </c>
      <c r="B252" s="3" t="s">
        <v>137</v>
      </c>
      <c r="C252" s="3">
        <v>88</v>
      </c>
      <c r="D252" s="3">
        <v>1.4676118807776299</v>
      </c>
      <c r="E252" s="3">
        <v>0.81748550260161201</v>
      </c>
      <c r="F252" s="3">
        <v>8.1748550260161198E-3</v>
      </c>
    </row>
    <row r="253" spans="1:6" x14ac:dyDescent="0.35">
      <c r="A253" s="3" t="s">
        <v>39</v>
      </c>
      <c r="B253" s="3" t="s">
        <v>137</v>
      </c>
      <c r="C253" s="3">
        <v>43</v>
      </c>
      <c r="D253" s="3">
        <v>0.67081176281091004</v>
      </c>
      <c r="E253" s="3">
        <v>0.38584296163259202</v>
      </c>
      <c r="F253" s="3">
        <v>3.85842961632592E-3</v>
      </c>
    </row>
    <row r="254" spans="1:6" x14ac:dyDescent="0.35">
      <c r="A254" s="3" t="s">
        <v>40</v>
      </c>
      <c r="B254" s="3" t="s">
        <v>137</v>
      </c>
      <c r="C254" s="3">
        <v>177</v>
      </c>
      <c r="D254" s="3">
        <v>1.97896616153006</v>
      </c>
      <c r="E254" s="3">
        <v>1.2748818271404201</v>
      </c>
      <c r="F254" s="3">
        <v>1.2748818271404201E-2</v>
      </c>
    </row>
    <row r="255" spans="1:6" x14ac:dyDescent="0.35">
      <c r="A255" s="3" t="s">
        <v>41</v>
      </c>
      <c r="B255" s="3" t="s">
        <v>137</v>
      </c>
      <c r="C255" s="3">
        <v>236</v>
      </c>
      <c r="D255" s="3">
        <v>2.45944093118178</v>
      </c>
      <c r="E255" s="3">
        <v>1.38149373604736</v>
      </c>
      <c r="F255" s="3">
        <v>1.38149373604736E-2</v>
      </c>
    </row>
    <row r="256" spans="1:6" x14ac:dyDescent="0.35">
      <c r="A256" s="3" t="s">
        <v>42</v>
      </c>
      <c r="B256" s="3" t="s">
        <v>137</v>
      </c>
      <c r="C256" s="3">
        <v>178</v>
      </c>
      <c r="D256" s="3">
        <v>2.0313495511277502</v>
      </c>
      <c r="E256" s="3">
        <v>1.1123519268184801</v>
      </c>
      <c r="F256" s="3">
        <v>1.1123519268184801E-2</v>
      </c>
    </row>
    <row r="257" spans="1:6" x14ac:dyDescent="0.35">
      <c r="A257" s="3" t="s">
        <v>43</v>
      </c>
      <c r="B257" s="3" t="s">
        <v>137</v>
      </c>
      <c r="C257" s="3">
        <v>225</v>
      </c>
      <c r="D257" s="3">
        <v>2.3524289826801499</v>
      </c>
      <c r="E257" s="3">
        <v>1.5809224053018001</v>
      </c>
      <c r="F257" s="3">
        <v>1.5809224053018E-2</v>
      </c>
    </row>
    <row r="258" spans="1:6" x14ac:dyDescent="0.35">
      <c r="A258" s="3" t="s">
        <v>2</v>
      </c>
      <c r="B258" s="3" t="s">
        <v>18</v>
      </c>
      <c r="C258" s="3">
        <v>1</v>
      </c>
      <c r="D258" s="3">
        <v>4.5971481346978101E-2</v>
      </c>
      <c r="E258" s="3">
        <v>3.0278948868751598E-2</v>
      </c>
      <c r="F258" s="3">
        <v>3.0278948868751599E-4</v>
      </c>
    </row>
    <row r="259" spans="1:6" x14ac:dyDescent="0.35">
      <c r="A259" s="3" t="s">
        <v>4</v>
      </c>
      <c r="B259" s="3" t="s">
        <v>18</v>
      </c>
      <c r="C259" s="3">
        <v>7</v>
      </c>
      <c r="D259" s="3">
        <v>0.38578654619645403</v>
      </c>
      <c r="E259" s="3">
        <v>0.29902407104274298</v>
      </c>
      <c r="F259" s="3">
        <v>2.9902407104274299E-3</v>
      </c>
    </row>
    <row r="260" spans="1:6" x14ac:dyDescent="0.35">
      <c r="A260" s="3" t="s">
        <v>7</v>
      </c>
      <c r="B260" s="3" t="s">
        <v>18</v>
      </c>
      <c r="C260" s="3">
        <v>2</v>
      </c>
      <c r="D260" s="3">
        <v>0.100471222481824</v>
      </c>
      <c r="E260" s="3">
        <v>7.6065949017715295E-2</v>
      </c>
      <c r="F260" s="3">
        <v>7.60659490177153E-4</v>
      </c>
    </row>
    <row r="261" spans="1:6" x14ac:dyDescent="0.35">
      <c r="A261" s="3" t="s">
        <v>39</v>
      </c>
      <c r="B261" s="3" t="s">
        <v>18</v>
      </c>
      <c r="C261" s="3">
        <v>1</v>
      </c>
      <c r="D261" s="3">
        <v>1.3443198691990101E-2</v>
      </c>
      <c r="E261" s="3">
        <v>7.7323682807794803E-3</v>
      </c>
      <c r="F261" s="3">
        <v>7.7323682807794807E-5</v>
      </c>
    </row>
    <row r="262" spans="1:6" x14ac:dyDescent="0.35">
      <c r="A262" s="3" t="s">
        <v>40</v>
      </c>
      <c r="B262" s="3" t="s">
        <v>18</v>
      </c>
      <c r="C262" s="3">
        <v>17</v>
      </c>
      <c r="D262" s="3">
        <v>0.16412933924745499</v>
      </c>
      <c r="E262" s="3">
        <v>0.105734759883598</v>
      </c>
      <c r="F262" s="3">
        <v>1.0573475988359801E-3</v>
      </c>
    </row>
    <row r="263" spans="1:6" x14ac:dyDescent="0.35">
      <c r="A263" s="3" t="s">
        <v>41</v>
      </c>
      <c r="B263" s="3" t="s">
        <v>18</v>
      </c>
      <c r="C263" s="3">
        <v>3</v>
      </c>
      <c r="D263" s="3">
        <v>2.6854207683080399E-2</v>
      </c>
      <c r="E263" s="3">
        <v>1.50842897791671E-2</v>
      </c>
      <c r="F263" s="3">
        <v>1.5084289779167099E-4</v>
      </c>
    </row>
    <row r="264" spans="1:6" x14ac:dyDescent="0.35">
      <c r="A264" s="3" t="s">
        <v>43</v>
      </c>
      <c r="B264" s="3" t="s">
        <v>18</v>
      </c>
      <c r="C264" s="3">
        <v>25</v>
      </c>
      <c r="D264" s="3">
        <v>0.225411471208599</v>
      </c>
      <c r="E264" s="3">
        <v>0.151485144873412</v>
      </c>
      <c r="F264" s="3">
        <v>1.51485144873412E-3</v>
      </c>
    </row>
    <row r="265" spans="1:6" x14ac:dyDescent="0.35">
      <c r="A265" s="3" t="s">
        <v>1</v>
      </c>
      <c r="B265" s="3" t="s">
        <v>144</v>
      </c>
      <c r="C265" s="3">
        <v>1</v>
      </c>
      <c r="D265" s="3">
        <v>7.32833049052517E-2</v>
      </c>
      <c r="E265" s="3">
        <v>4.0722845771950497E-2</v>
      </c>
      <c r="F265" s="3">
        <v>4.0722845771950497E-4</v>
      </c>
    </row>
    <row r="266" spans="1:6" x14ac:dyDescent="0.35">
      <c r="A266" s="3" t="s">
        <v>39</v>
      </c>
      <c r="B266" s="3" t="s">
        <v>144</v>
      </c>
      <c r="C266" s="3">
        <v>1</v>
      </c>
      <c r="D266" s="3">
        <v>2.15623582980435E-2</v>
      </c>
      <c r="E266" s="3">
        <v>1.2402412489963099E-2</v>
      </c>
      <c r="F266" s="3">
        <v>1.2402412489963101E-4</v>
      </c>
    </row>
    <row r="267" spans="1:6" x14ac:dyDescent="0.35">
      <c r="A267" s="3" t="s">
        <v>40</v>
      </c>
      <c r="B267" s="3" t="s">
        <v>144</v>
      </c>
      <c r="C267" s="3">
        <v>1</v>
      </c>
      <c r="D267" s="3">
        <v>1.5704440845309101E-2</v>
      </c>
      <c r="E267" s="3">
        <v>1.0117053352547801E-2</v>
      </c>
      <c r="F267" s="3">
        <v>1.0117053352547801E-4</v>
      </c>
    </row>
    <row r="268" spans="1:6" x14ac:dyDescent="0.35">
      <c r="A268" s="3" t="s">
        <v>43</v>
      </c>
      <c r="B268" s="3" t="s">
        <v>144</v>
      </c>
      <c r="C268" s="3">
        <v>1</v>
      </c>
      <c r="D268" s="3">
        <v>1.4713220698125E-2</v>
      </c>
      <c r="E268" s="3">
        <v>9.8878480188230797E-3</v>
      </c>
      <c r="F268" s="3">
        <v>9.8878480188230796E-5</v>
      </c>
    </row>
    <row r="269" spans="1:6" x14ac:dyDescent="0.35">
      <c r="A269" s="3" t="s">
        <v>1</v>
      </c>
      <c r="B269" s="3" t="s">
        <v>150</v>
      </c>
      <c r="C269" s="3">
        <v>543</v>
      </c>
      <c r="D269" s="3">
        <v>144.41438263197799</v>
      </c>
      <c r="E269" s="3"/>
      <c r="F269" s="29"/>
    </row>
    <row r="270" spans="1:6" x14ac:dyDescent="0.35">
      <c r="A270" s="3" t="s">
        <v>2</v>
      </c>
      <c r="B270" s="3" t="s">
        <v>150</v>
      </c>
      <c r="C270" s="3">
        <v>472</v>
      </c>
      <c r="D270" s="3">
        <v>125.70480328621601</v>
      </c>
      <c r="E270" s="3"/>
      <c r="F270" s="29"/>
    </row>
    <row r="271" spans="1:6" x14ac:dyDescent="0.35">
      <c r="A271" s="3" t="s">
        <v>3</v>
      </c>
      <c r="B271" s="3" t="s">
        <v>150</v>
      </c>
      <c r="C271" s="3">
        <v>751</v>
      </c>
      <c r="D271" s="3">
        <v>144.842388844189</v>
      </c>
      <c r="E271" s="3"/>
      <c r="F271" s="29"/>
    </row>
    <row r="272" spans="1:6" x14ac:dyDescent="0.35">
      <c r="A272" s="3" t="s">
        <v>4</v>
      </c>
      <c r="B272" s="3" t="s">
        <v>150</v>
      </c>
      <c r="C272" s="3">
        <v>401</v>
      </c>
      <c r="D272" s="3">
        <v>129.187007081225</v>
      </c>
      <c r="E272" s="3"/>
      <c r="F272" s="29"/>
    </row>
    <row r="273" spans="1:6" x14ac:dyDescent="0.35">
      <c r="A273" s="3" t="s">
        <v>5</v>
      </c>
      <c r="B273" s="3" t="s">
        <v>150</v>
      </c>
      <c r="C273" s="3">
        <v>329</v>
      </c>
      <c r="D273" s="3">
        <v>129.137495743968</v>
      </c>
      <c r="E273" s="3"/>
      <c r="F273" s="29"/>
    </row>
    <row r="274" spans="1:6" x14ac:dyDescent="0.35">
      <c r="A274" s="3" t="s">
        <v>6</v>
      </c>
      <c r="B274" s="3" t="s">
        <v>150</v>
      </c>
      <c r="C274" s="3">
        <v>515</v>
      </c>
      <c r="D274" s="3">
        <v>106.581468177543</v>
      </c>
      <c r="E274" s="3"/>
      <c r="F274" s="29"/>
    </row>
    <row r="275" spans="1:6" x14ac:dyDescent="0.35">
      <c r="A275" s="3" t="s">
        <v>7</v>
      </c>
      <c r="B275" s="3" t="s">
        <v>150</v>
      </c>
      <c r="C275" s="3">
        <v>352</v>
      </c>
      <c r="D275" s="3">
        <v>104.404914682948</v>
      </c>
      <c r="E275" s="3"/>
      <c r="F275" s="29"/>
    </row>
    <row r="276" spans="1:6" x14ac:dyDescent="0.35">
      <c r="A276" s="3" t="s">
        <v>38</v>
      </c>
      <c r="B276" s="3" t="s">
        <v>150</v>
      </c>
      <c r="C276" s="3">
        <v>2142</v>
      </c>
      <c r="D276" s="3">
        <v>178.339484978987</v>
      </c>
      <c r="E276" s="3"/>
      <c r="F276" s="29"/>
    </row>
    <row r="277" spans="1:6" x14ac:dyDescent="0.35">
      <c r="A277" s="3" t="s">
        <v>39</v>
      </c>
      <c r="B277" s="3" t="s">
        <v>150</v>
      </c>
      <c r="C277" s="3">
        <v>2141</v>
      </c>
      <c r="D277" s="3">
        <v>166.74193291460799</v>
      </c>
      <c r="E277" s="3"/>
      <c r="F277" s="29"/>
    </row>
    <row r="278" spans="1:6" x14ac:dyDescent="0.35">
      <c r="A278" s="3" t="s">
        <v>40</v>
      </c>
      <c r="B278" s="3" t="s">
        <v>150</v>
      </c>
      <c r="C278" s="3">
        <v>2718</v>
      </c>
      <c r="D278" s="3">
        <v>152.04051579864799</v>
      </c>
      <c r="E278" s="3"/>
      <c r="F278" s="29"/>
    </row>
    <row r="279" spans="1:6" x14ac:dyDescent="0.35">
      <c r="A279" s="3" t="s">
        <v>41</v>
      </c>
      <c r="B279" s="3" t="s">
        <v>150</v>
      </c>
      <c r="C279" s="3">
        <v>3266</v>
      </c>
      <c r="D279" s="3">
        <v>169.98966215303301</v>
      </c>
      <c r="E279" s="3"/>
      <c r="F279" s="29"/>
    </row>
    <row r="280" spans="1:6" x14ac:dyDescent="0.35">
      <c r="A280" s="3" t="s">
        <v>42</v>
      </c>
      <c r="B280" s="3" t="s">
        <v>150</v>
      </c>
      <c r="C280" s="3">
        <v>3256</v>
      </c>
      <c r="D280" s="3">
        <v>185.591953047912</v>
      </c>
      <c r="E280" s="3"/>
      <c r="F280" s="29"/>
    </row>
    <row r="281" spans="1:6" x14ac:dyDescent="0.35">
      <c r="A281" s="3" t="s">
        <v>43</v>
      </c>
      <c r="B281" s="3" t="s">
        <v>150</v>
      </c>
      <c r="C281" s="3">
        <v>2961</v>
      </c>
      <c r="D281" s="3">
        <v>154.92847674920901</v>
      </c>
      <c r="E281" s="3"/>
      <c r="F281" s="29"/>
    </row>
    <row r="282" spans="1:6" x14ac:dyDescent="0.35">
      <c r="A282" s="3" t="s">
        <v>1</v>
      </c>
      <c r="B282" s="3" t="s">
        <v>151</v>
      </c>
      <c r="C282" s="3">
        <v>671</v>
      </c>
      <c r="D282" s="3">
        <v>204.54424511462599</v>
      </c>
      <c r="E282" s="3"/>
      <c r="F282" s="29"/>
    </row>
    <row r="283" spans="1:6" x14ac:dyDescent="0.35">
      <c r="A283" s="3" t="s">
        <v>2</v>
      </c>
      <c r="B283" s="3" t="s">
        <v>151</v>
      </c>
      <c r="C283" s="3">
        <v>497</v>
      </c>
      <c r="D283" s="3">
        <v>152.147954421854</v>
      </c>
      <c r="E283" s="3"/>
      <c r="F283" s="29"/>
    </row>
    <row r="284" spans="1:6" x14ac:dyDescent="0.35">
      <c r="A284" s="3" t="s">
        <v>3</v>
      </c>
      <c r="B284" s="3" t="s">
        <v>151</v>
      </c>
      <c r="C284" s="3">
        <v>784</v>
      </c>
      <c r="D284" s="3">
        <v>173.88298929436999</v>
      </c>
      <c r="E284" s="3"/>
      <c r="F284" s="29"/>
    </row>
    <row r="285" spans="1:6" x14ac:dyDescent="0.35">
      <c r="A285" s="3" t="s">
        <v>4</v>
      </c>
      <c r="B285" s="3" t="s">
        <v>151</v>
      </c>
      <c r="C285" s="3">
        <v>301</v>
      </c>
      <c r="D285" s="3">
        <v>111.09399282420701</v>
      </c>
      <c r="E285" s="3"/>
      <c r="F285" s="29"/>
    </row>
    <row r="286" spans="1:6" x14ac:dyDescent="0.35">
      <c r="A286" s="3" t="s">
        <v>5</v>
      </c>
      <c r="B286" s="3" t="s">
        <v>151</v>
      </c>
      <c r="C286" s="3">
        <v>353</v>
      </c>
      <c r="D286" s="3">
        <v>159.24381225715101</v>
      </c>
      <c r="E286" s="3"/>
      <c r="F286" s="29"/>
    </row>
    <row r="287" spans="1:6" x14ac:dyDescent="0.35">
      <c r="A287" s="3" t="s">
        <v>6</v>
      </c>
      <c r="B287" s="3" t="s">
        <v>151</v>
      </c>
      <c r="C287" s="3">
        <v>519</v>
      </c>
      <c r="D287" s="3">
        <v>123.132326443262</v>
      </c>
      <c r="E287" s="3"/>
      <c r="F287" s="29"/>
    </row>
    <row r="288" spans="1:6" x14ac:dyDescent="0.35">
      <c r="A288" s="3" t="s">
        <v>7</v>
      </c>
      <c r="B288" s="3" t="s">
        <v>151</v>
      </c>
      <c r="C288" s="3">
        <v>400</v>
      </c>
      <c r="D288" s="3">
        <v>136.078061161655</v>
      </c>
      <c r="E288" s="3"/>
      <c r="F288" s="29"/>
    </row>
    <row r="289" spans="1:6" x14ac:dyDescent="0.35">
      <c r="A289" s="3" t="s">
        <v>38</v>
      </c>
      <c r="B289" s="3" t="s">
        <v>151</v>
      </c>
      <c r="C289" s="3">
        <v>1764</v>
      </c>
      <c r="D289" s="3">
        <v>169.25500330022501</v>
      </c>
      <c r="E289" s="3"/>
      <c r="F289" s="29"/>
    </row>
    <row r="290" spans="1:6" x14ac:dyDescent="0.35">
      <c r="A290" s="3" t="s">
        <v>39</v>
      </c>
      <c r="B290" s="3" t="s">
        <v>151</v>
      </c>
      <c r="C290" s="3">
        <v>1882</v>
      </c>
      <c r="D290" s="3">
        <v>168.499216831881</v>
      </c>
      <c r="E290" s="3"/>
      <c r="F290" s="29"/>
    </row>
    <row r="291" spans="1:6" x14ac:dyDescent="0.35">
      <c r="A291" s="3" t="s">
        <v>40</v>
      </c>
      <c r="B291" s="3" t="s">
        <v>151</v>
      </c>
      <c r="C291" s="3">
        <v>2248</v>
      </c>
      <c r="D291" s="3">
        <v>144.315831168746</v>
      </c>
      <c r="E291" s="3"/>
      <c r="F291" s="29"/>
    </row>
    <row r="292" spans="1:6" x14ac:dyDescent="0.35">
      <c r="A292" s="3" t="s">
        <v>41</v>
      </c>
      <c r="B292" s="3" t="s">
        <v>151</v>
      </c>
      <c r="C292" s="3">
        <v>2806</v>
      </c>
      <c r="D292" s="3">
        <v>168.48246137348599</v>
      </c>
      <c r="E292" s="3"/>
      <c r="F292" s="29"/>
    </row>
    <row r="293" spans="1:6" x14ac:dyDescent="0.35">
      <c r="A293" s="3" t="s">
        <v>42</v>
      </c>
      <c r="B293" s="3" t="s">
        <v>151</v>
      </c>
      <c r="C293" s="3">
        <v>2707</v>
      </c>
      <c r="D293" s="3">
        <v>177.64344251412601</v>
      </c>
      <c r="E293" s="3"/>
      <c r="F293" s="29"/>
    </row>
    <row r="294" spans="1:6" x14ac:dyDescent="0.35">
      <c r="A294" s="3" t="s">
        <v>43</v>
      </c>
      <c r="B294" s="3" t="s">
        <v>151</v>
      </c>
      <c r="C294" s="3">
        <v>2370</v>
      </c>
      <c r="D294" s="3">
        <v>142.39706677708199</v>
      </c>
      <c r="E294" s="3"/>
      <c r="F294" s="29"/>
    </row>
    <row r="295" spans="1:6" x14ac:dyDescent="0.35">
      <c r="A295" s="3" t="s">
        <v>1</v>
      </c>
      <c r="B295" s="3" t="s">
        <v>152</v>
      </c>
      <c r="C295" s="3">
        <v>579</v>
      </c>
      <c r="D295" s="3">
        <v>157.453137062856</v>
      </c>
      <c r="E295" s="3"/>
      <c r="F295" s="29"/>
    </row>
    <row r="296" spans="1:6" x14ac:dyDescent="0.35">
      <c r="A296" s="3" t="s">
        <v>2</v>
      </c>
      <c r="B296" s="3" t="s">
        <v>152</v>
      </c>
      <c r="C296" s="3">
        <v>490</v>
      </c>
      <c r="D296" s="3">
        <v>133.934283059053</v>
      </c>
      <c r="E296" s="3"/>
      <c r="F296" s="29"/>
    </row>
    <row r="297" spans="1:6" x14ac:dyDescent="0.35">
      <c r="A297" s="3" t="s">
        <v>3</v>
      </c>
      <c r="B297" s="3" t="s">
        <v>152</v>
      </c>
      <c r="C297" s="3">
        <v>716</v>
      </c>
      <c r="D297" s="3">
        <v>141.36671134669501</v>
      </c>
      <c r="E297" s="3"/>
      <c r="F297" s="29"/>
    </row>
    <row r="298" spans="1:6" x14ac:dyDescent="0.35">
      <c r="A298" s="3" t="s">
        <v>4</v>
      </c>
      <c r="B298" s="3" t="s">
        <v>152</v>
      </c>
      <c r="C298" s="3">
        <v>306</v>
      </c>
      <c r="D298" s="3">
        <v>100.735880445943</v>
      </c>
      <c r="E298" s="3"/>
      <c r="F298" s="29"/>
    </row>
    <row r="299" spans="1:6" x14ac:dyDescent="0.35">
      <c r="A299" s="3" t="s">
        <v>5</v>
      </c>
      <c r="B299" s="3" t="s">
        <v>152</v>
      </c>
      <c r="C299" s="3">
        <v>311</v>
      </c>
      <c r="D299" s="3">
        <v>125.20611766711799</v>
      </c>
      <c r="E299" s="3"/>
      <c r="F299" s="29"/>
    </row>
    <row r="300" spans="1:6" x14ac:dyDescent="0.35">
      <c r="A300" s="3" t="s">
        <v>6</v>
      </c>
      <c r="B300" s="3" t="s">
        <v>152</v>
      </c>
      <c r="C300" s="3">
        <v>470</v>
      </c>
      <c r="D300" s="3">
        <v>99.285657412330295</v>
      </c>
      <c r="E300" s="3"/>
      <c r="F300" s="29"/>
    </row>
    <row r="301" spans="1:6" x14ac:dyDescent="0.35">
      <c r="A301" s="3" t="s">
        <v>7</v>
      </c>
      <c r="B301" s="3" t="s">
        <v>152</v>
      </c>
      <c r="C301" s="3">
        <v>305</v>
      </c>
      <c r="D301" s="3">
        <v>92.712361805012904</v>
      </c>
      <c r="E301" s="3"/>
      <c r="F301" s="29"/>
    </row>
    <row r="302" spans="1:6" x14ac:dyDescent="0.35">
      <c r="A302" s="3" t="s">
        <v>38</v>
      </c>
      <c r="B302" s="3" t="s">
        <v>152</v>
      </c>
      <c r="C302" s="3">
        <v>2020</v>
      </c>
      <c r="D302" s="3">
        <v>172.807408681677</v>
      </c>
      <c r="E302" s="3"/>
      <c r="F302" s="29"/>
    </row>
    <row r="303" spans="1:6" x14ac:dyDescent="0.35">
      <c r="A303" s="3" t="s">
        <v>39</v>
      </c>
      <c r="B303" s="3" t="s">
        <v>152</v>
      </c>
      <c r="C303" s="3">
        <v>2140</v>
      </c>
      <c r="D303" s="3">
        <v>171.05581841108699</v>
      </c>
      <c r="E303" s="3"/>
      <c r="F303" s="29"/>
    </row>
    <row r="304" spans="1:6" x14ac:dyDescent="0.35">
      <c r="A304" s="3" t="s">
        <v>40</v>
      </c>
      <c r="B304" s="3" t="s">
        <v>152</v>
      </c>
      <c r="C304" s="3">
        <v>2628</v>
      </c>
      <c r="D304" s="3">
        <v>150.48441477352799</v>
      </c>
      <c r="E304" s="3"/>
      <c r="F304" s="29"/>
    </row>
    <row r="305" spans="1:6" x14ac:dyDescent="0.35">
      <c r="A305" s="3" t="s">
        <v>41</v>
      </c>
      <c r="B305" s="3" t="s">
        <v>152</v>
      </c>
      <c r="C305" s="3">
        <v>3150</v>
      </c>
      <c r="D305" s="3">
        <v>168.29276926929299</v>
      </c>
      <c r="E305" s="3"/>
      <c r="F305" s="29"/>
    </row>
    <row r="306" spans="1:6" x14ac:dyDescent="0.35">
      <c r="A306" s="3" t="s">
        <v>42</v>
      </c>
      <c r="B306" s="3" t="s">
        <v>152</v>
      </c>
      <c r="C306" s="3">
        <v>3072</v>
      </c>
      <c r="D306" s="3">
        <v>179.49990913354</v>
      </c>
      <c r="E306" s="3"/>
      <c r="F306" s="29"/>
    </row>
    <row r="307" spans="1:6" x14ac:dyDescent="0.35">
      <c r="A307" s="3" t="s">
        <v>43</v>
      </c>
      <c r="B307" s="3" t="s">
        <v>152</v>
      </c>
      <c r="C307" s="3">
        <v>2602</v>
      </c>
      <c r="D307" s="3">
        <v>139.61166573218199</v>
      </c>
      <c r="E307" s="3"/>
      <c r="F307" s="29"/>
    </row>
    <row r="308" spans="1:6" x14ac:dyDescent="0.35">
      <c r="A308" s="3" t="s">
        <v>1</v>
      </c>
      <c r="B308" s="3" t="s">
        <v>153</v>
      </c>
      <c r="C308" s="3">
        <v>1555</v>
      </c>
      <c r="D308" s="3">
        <v>211.34572264304299</v>
      </c>
      <c r="E308" s="3"/>
      <c r="F308" s="29"/>
    </row>
    <row r="309" spans="1:6" x14ac:dyDescent="0.35">
      <c r="A309" s="3" t="s">
        <v>2</v>
      </c>
      <c r="B309" s="3" t="s">
        <v>153</v>
      </c>
      <c r="C309" s="3">
        <v>1352</v>
      </c>
      <c r="D309" s="3">
        <v>184.31875443490699</v>
      </c>
      <c r="E309" s="3"/>
      <c r="F309" s="29"/>
    </row>
    <row r="310" spans="1:6" x14ac:dyDescent="0.35">
      <c r="A310" s="3" t="s">
        <v>3</v>
      </c>
      <c r="B310" s="3" t="s">
        <v>153</v>
      </c>
      <c r="C310" s="3">
        <v>1910</v>
      </c>
      <c r="D310" s="3">
        <v>188.38844575290099</v>
      </c>
      <c r="E310" s="3"/>
      <c r="F310" s="29"/>
    </row>
    <row r="311" spans="1:6" x14ac:dyDescent="0.35">
      <c r="A311" s="3" t="s">
        <v>4</v>
      </c>
      <c r="B311" s="3" t="s">
        <v>153</v>
      </c>
      <c r="C311" s="3">
        <v>930</v>
      </c>
      <c r="D311" s="3">
        <v>153.13044739831599</v>
      </c>
      <c r="E311" s="3"/>
      <c r="F311" s="29"/>
    </row>
    <row r="312" spans="1:6" x14ac:dyDescent="0.35">
      <c r="A312" s="3" t="s">
        <v>5</v>
      </c>
      <c r="B312" s="3" t="s">
        <v>153</v>
      </c>
      <c r="C312" s="3">
        <v>959</v>
      </c>
      <c r="D312" s="3">
        <v>194.86493066005201</v>
      </c>
      <c r="E312" s="3"/>
      <c r="F312" s="29"/>
    </row>
    <row r="313" spans="1:6" x14ac:dyDescent="0.35">
      <c r="A313" s="3" t="s">
        <v>6</v>
      </c>
      <c r="B313" s="3" t="s">
        <v>153</v>
      </c>
      <c r="C313" s="3">
        <v>1417</v>
      </c>
      <c r="D313" s="3">
        <v>149.800681430514</v>
      </c>
      <c r="E313" s="3"/>
      <c r="F313" s="29"/>
    </row>
    <row r="314" spans="1:6" x14ac:dyDescent="0.35">
      <c r="A314" s="3" t="s">
        <v>7</v>
      </c>
      <c r="B314" s="3" t="s">
        <v>153</v>
      </c>
      <c r="C314" s="3">
        <v>901</v>
      </c>
      <c r="D314" s="3">
        <v>137.796622327683</v>
      </c>
      <c r="E314" s="3"/>
      <c r="F314" s="29"/>
    </row>
    <row r="315" spans="1:6" x14ac:dyDescent="0.35">
      <c r="A315" s="3" t="s">
        <v>38</v>
      </c>
      <c r="B315" s="3" t="s">
        <v>153</v>
      </c>
      <c r="C315" s="3">
        <v>4819</v>
      </c>
      <c r="D315" s="3">
        <v>204.997736185891</v>
      </c>
      <c r="E315" s="3"/>
      <c r="F315" s="29"/>
    </row>
    <row r="316" spans="1:6" x14ac:dyDescent="0.35">
      <c r="A316" s="3" t="s">
        <v>39</v>
      </c>
      <c r="B316" s="3" t="s">
        <v>153</v>
      </c>
      <c r="C316" s="3">
        <v>4747</v>
      </c>
      <c r="D316" s="3">
        <v>189.070260244271</v>
      </c>
      <c r="E316" s="3"/>
      <c r="F316" s="29"/>
    </row>
    <row r="317" spans="1:6" x14ac:dyDescent="0.35">
      <c r="A317" s="3" t="s">
        <v>40</v>
      </c>
      <c r="B317" s="3" t="s">
        <v>153</v>
      </c>
      <c r="C317" s="3">
        <v>6186</v>
      </c>
      <c r="D317" s="3">
        <v>178.2871699193</v>
      </c>
      <c r="E317" s="3"/>
      <c r="F317" s="29"/>
    </row>
    <row r="318" spans="1:6" x14ac:dyDescent="0.35">
      <c r="A318" s="3" t="s">
        <v>41</v>
      </c>
      <c r="B318" s="3" t="s">
        <v>153</v>
      </c>
      <c r="C318" s="3">
        <v>7439</v>
      </c>
      <c r="D318" s="3">
        <v>197.91110818809199</v>
      </c>
      <c r="E318" s="3"/>
      <c r="F318" s="29"/>
    </row>
    <row r="319" spans="1:6" x14ac:dyDescent="0.35">
      <c r="A319" s="3" t="s">
        <v>42</v>
      </c>
      <c r="B319" s="3" t="s">
        <v>153</v>
      </c>
      <c r="C319" s="3">
        <v>6933</v>
      </c>
      <c r="D319" s="3">
        <v>201.857505217181</v>
      </c>
      <c r="E319" s="3"/>
      <c r="F319" s="29"/>
    </row>
    <row r="320" spans="1:6" x14ac:dyDescent="0.35">
      <c r="A320" s="3" t="s">
        <v>43</v>
      </c>
      <c r="B320" s="3" t="s">
        <v>153</v>
      </c>
      <c r="C320" s="3">
        <v>6127</v>
      </c>
      <c r="D320" s="3">
        <v>165.849545338985</v>
      </c>
      <c r="E320" s="3"/>
      <c r="F320" s="29"/>
    </row>
    <row r="321" spans="1:6" x14ac:dyDescent="0.35">
      <c r="A321" s="3" t="s">
        <v>1</v>
      </c>
      <c r="B321" s="3" t="s">
        <v>154</v>
      </c>
      <c r="C321" s="3">
        <v>921</v>
      </c>
      <c r="D321" s="3">
        <v>169.94365976193399</v>
      </c>
      <c r="E321" s="3"/>
      <c r="F321" s="29"/>
    </row>
    <row r="322" spans="1:6" x14ac:dyDescent="0.35">
      <c r="A322" s="3" t="s">
        <v>2</v>
      </c>
      <c r="B322" s="3" t="s">
        <v>154</v>
      </c>
      <c r="C322" s="3">
        <v>758</v>
      </c>
      <c r="D322" s="3">
        <v>138.916352543502</v>
      </c>
      <c r="E322" s="3"/>
      <c r="F322" s="29"/>
    </row>
    <row r="323" spans="1:6" x14ac:dyDescent="0.35">
      <c r="A323" s="3" t="s">
        <v>3</v>
      </c>
      <c r="B323" s="3" t="s">
        <v>154</v>
      </c>
      <c r="C323" s="3">
        <v>1140</v>
      </c>
      <c r="D323" s="3">
        <v>152.08458081953</v>
      </c>
      <c r="E323" s="3"/>
      <c r="F323" s="29"/>
    </row>
    <row r="324" spans="1:6" x14ac:dyDescent="0.35">
      <c r="A324" s="3" t="s">
        <v>4</v>
      </c>
      <c r="B324" s="3" t="s">
        <v>154</v>
      </c>
      <c r="C324" s="3">
        <v>512</v>
      </c>
      <c r="D324" s="3">
        <v>112.97295594233</v>
      </c>
      <c r="E324" s="3"/>
      <c r="F324" s="29"/>
    </row>
    <row r="325" spans="1:6" x14ac:dyDescent="0.35">
      <c r="A325" s="3" t="s">
        <v>5</v>
      </c>
      <c r="B325" s="3" t="s">
        <v>154</v>
      </c>
      <c r="C325" s="3">
        <v>479</v>
      </c>
      <c r="D325" s="3">
        <v>129.638058655137</v>
      </c>
      <c r="E325" s="3"/>
      <c r="F325" s="29"/>
    </row>
    <row r="326" spans="1:6" x14ac:dyDescent="0.35">
      <c r="A326" s="3" t="s">
        <v>6</v>
      </c>
      <c r="B326" s="3" t="s">
        <v>154</v>
      </c>
      <c r="C326" s="3">
        <v>837</v>
      </c>
      <c r="D326" s="3">
        <v>119.830788534658</v>
      </c>
      <c r="E326" s="3"/>
      <c r="F326" s="29"/>
    </row>
    <row r="327" spans="1:6" x14ac:dyDescent="0.35">
      <c r="A327" s="3" t="s">
        <v>7</v>
      </c>
      <c r="B327" s="3" t="s">
        <v>154</v>
      </c>
      <c r="C327" s="3">
        <v>582</v>
      </c>
      <c r="D327" s="3">
        <v>118.13821344667301</v>
      </c>
      <c r="E327" s="3"/>
      <c r="F327" s="29"/>
    </row>
    <row r="328" spans="1:6" x14ac:dyDescent="0.35">
      <c r="A328" s="3" t="s">
        <v>38</v>
      </c>
      <c r="B328" s="3" t="s">
        <v>154</v>
      </c>
      <c r="C328" s="3">
        <v>3201</v>
      </c>
      <c r="D328" s="3">
        <v>184.44772914082</v>
      </c>
      <c r="E328" s="3"/>
      <c r="F328" s="29"/>
    </row>
    <row r="329" spans="1:6" x14ac:dyDescent="0.35">
      <c r="A329" s="3" t="s">
        <v>39</v>
      </c>
      <c r="B329" s="3" t="s">
        <v>154</v>
      </c>
      <c r="C329" s="3">
        <v>3322</v>
      </c>
      <c r="D329" s="3">
        <v>179.11608848989599</v>
      </c>
      <c r="E329" s="3"/>
      <c r="F329" s="29"/>
    </row>
    <row r="330" spans="1:6" x14ac:dyDescent="0.35">
      <c r="A330" s="3" t="s">
        <v>40</v>
      </c>
      <c r="B330" s="3" t="s">
        <v>154</v>
      </c>
      <c r="C330" s="3">
        <v>3980</v>
      </c>
      <c r="D330" s="3">
        <v>152.891291017084</v>
      </c>
      <c r="E330" s="3"/>
      <c r="F330" s="29"/>
    </row>
    <row r="331" spans="1:6" x14ac:dyDescent="0.35">
      <c r="A331" s="3" t="s">
        <v>41</v>
      </c>
      <c r="B331" s="3" t="s">
        <v>154</v>
      </c>
      <c r="C331" s="3">
        <v>5165</v>
      </c>
      <c r="D331" s="3">
        <v>185.831095787506</v>
      </c>
      <c r="E331" s="3"/>
      <c r="F331" s="29"/>
    </row>
    <row r="332" spans="1:6" x14ac:dyDescent="0.35">
      <c r="A332" s="3" t="s">
        <v>42</v>
      </c>
      <c r="B332" s="3" t="s">
        <v>154</v>
      </c>
      <c r="C332" s="3">
        <v>4810</v>
      </c>
      <c r="D332" s="3">
        <v>189.26829560602201</v>
      </c>
      <c r="E332" s="3"/>
      <c r="F332" s="29"/>
    </row>
    <row r="333" spans="1:6" x14ac:dyDescent="0.35">
      <c r="A333" s="3" t="s">
        <v>43</v>
      </c>
      <c r="B333" s="3" t="s">
        <v>154</v>
      </c>
      <c r="C333" s="3">
        <v>4153</v>
      </c>
      <c r="D333" s="3">
        <v>149.13848370877301</v>
      </c>
      <c r="E333" s="3"/>
      <c r="F333" s="29"/>
    </row>
    <row r="334" spans="1:6" x14ac:dyDescent="0.35">
      <c r="A334" s="3" t="s">
        <v>1</v>
      </c>
      <c r="B334" s="3" t="s">
        <v>155</v>
      </c>
      <c r="C334" s="3">
        <v>959</v>
      </c>
      <c r="D334" s="3">
        <v>201.246759867077</v>
      </c>
      <c r="E334" s="3"/>
      <c r="F334" s="29"/>
    </row>
    <row r="335" spans="1:6" x14ac:dyDescent="0.35">
      <c r="A335" s="3" t="s">
        <v>2</v>
      </c>
      <c r="B335" s="3" t="s">
        <v>155</v>
      </c>
      <c r="C335" s="3">
        <v>816</v>
      </c>
      <c r="D335" s="3">
        <v>171.68936665788999</v>
      </c>
      <c r="E335" s="3"/>
      <c r="F335" s="29"/>
    </row>
    <row r="336" spans="1:6" x14ac:dyDescent="0.35">
      <c r="A336" s="3" t="s">
        <v>3</v>
      </c>
      <c r="B336" s="3" t="s">
        <v>155</v>
      </c>
      <c r="C336" s="3">
        <v>1237</v>
      </c>
      <c r="D336" s="3">
        <v>189.09440712176101</v>
      </c>
      <c r="E336" s="3"/>
      <c r="F336" s="29"/>
    </row>
    <row r="337" spans="1:6" x14ac:dyDescent="0.35">
      <c r="A337" s="3" t="s">
        <v>4</v>
      </c>
      <c r="B337" s="3" t="s">
        <v>155</v>
      </c>
      <c r="C337" s="3">
        <v>483</v>
      </c>
      <c r="D337" s="3">
        <v>122.610291739122</v>
      </c>
      <c r="E337" s="3"/>
      <c r="F337" s="29"/>
    </row>
    <row r="338" spans="1:6" x14ac:dyDescent="0.35">
      <c r="A338" s="3" t="s">
        <v>5</v>
      </c>
      <c r="B338" s="3" t="s">
        <v>155</v>
      </c>
      <c r="C338" s="3">
        <v>620</v>
      </c>
      <c r="D338" s="3">
        <v>193.99729282259401</v>
      </c>
      <c r="E338" s="3"/>
      <c r="F338" s="29"/>
    </row>
    <row r="339" spans="1:6" x14ac:dyDescent="0.35">
      <c r="A339" s="3" t="s">
        <v>6</v>
      </c>
      <c r="B339" s="3" t="s">
        <v>155</v>
      </c>
      <c r="C339" s="3">
        <v>830</v>
      </c>
      <c r="D339" s="3">
        <v>135.14876830737299</v>
      </c>
      <c r="E339" s="3"/>
      <c r="F339" s="29"/>
    </row>
    <row r="340" spans="1:6" x14ac:dyDescent="0.35">
      <c r="A340" s="3" t="s">
        <v>7</v>
      </c>
      <c r="B340" s="3" t="s">
        <v>155</v>
      </c>
      <c r="C340" s="3">
        <v>676</v>
      </c>
      <c r="D340" s="3">
        <v>159.07481306987299</v>
      </c>
      <c r="E340" s="3"/>
      <c r="F340" s="29"/>
    </row>
    <row r="341" spans="1:6" x14ac:dyDescent="0.35">
      <c r="A341" s="3" t="s">
        <v>38</v>
      </c>
      <c r="B341" s="3" t="s">
        <v>155</v>
      </c>
      <c r="C341" s="3">
        <v>3137</v>
      </c>
      <c r="D341" s="3">
        <v>208.30955379359099</v>
      </c>
      <c r="E341" s="3"/>
      <c r="F341" s="29"/>
    </row>
    <row r="342" spans="1:6" x14ac:dyDescent="0.35">
      <c r="A342" s="3" t="s">
        <v>39</v>
      </c>
      <c r="B342" s="3" t="s">
        <v>155</v>
      </c>
      <c r="C342" s="3">
        <v>3361</v>
      </c>
      <c r="D342" s="3">
        <v>207.90772898941799</v>
      </c>
      <c r="E342" s="3"/>
      <c r="F342" s="29"/>
    </row>
    <row r="343" spans="1:6" x14ac:dyDescent="0.35">
      <c r="A343" s="3" t="s">
        <v>40</v>
      </c>
      <c r="B343" s="3" t="s">
        <v>155</v>
      </c>
      <c r="C343" s="3">
        <v>4103</v>
      </c>
      <c r="D343" s="3">
        <v>182.850015406962</v>
      </c>
      <c r="E343" s="3"/>
      <c r="F343" s="29"/>
    </row>
    <row r="344" spans="1:6" x14ac:dyDescent="0.35">
      <c r="A344" s="3" t="s">
        <v>41</v>
      </c>
      <c r="B344" s="3" t="s">
        <v>155</v>
      </c>
      <c r="C344" s="3">
        <v>5054</v>
      </c>
      <c r="D344" s="3">
        <v>209.076747373129</v>
      </c>
      <c r="E344" s="3"/>
      <c r="F344" s="29"/>
    </row>
    <row r="345" spans="1:6" x14ac:dyDescent="0.35">
      <c r="A345" s="3" t="s">
        <v>42</v>
      </c>
      <c r="B345" s="3" t="s">
        <v>155</v>
      </c>
      <c r="C345" s="3">
        <v>4679</v>
      </c>
      <c r="D345" s="3">
        <v>211.616513318476</v>
      </c>
      <c r="E345" s="3"/>
      <c r="F345" s="29"/>
    </row>
    <row r="346" spans="1:6" x14ac:dyDescent="0.35">
      <c r="A346" s="3" t="s">
        <v>43</v>
      </c>
      <c r="B346" s="3" t="s">
        <v>155</v>
      </c>
      <c r="C346" s="3">
        <v>4060</v>
      </c>
      <c r="D346" s="3">
        <v>168.762802868693</v>
      </c>
      <c r="E346" s="3"/>
      <c r="F346" s="29"/>
    </row>
    <row r="347" spans="1:6" x14ac:dyDescent="0.35">
      <c r="A347" s="3" t="s">
        <v>1</v>
      </c>
      <c r="B347" s="3" t="s">
        <v>156</v>
      </c>
      <c r="C347" s="3">
        <v>927</v>
      </c>
      <c r="D347" s="3">
        <v>198.01857638386599</v>
      </c>
      <c r="E347" s="3"/>
      <c r="F347" s="29"/>
    </row>
    <row r="348" spans="1:6" x14ac:dyDescent="0.35">
      <c r="A348" s="3" t="s">
        <v>2</v>
      </c>
      <c r="B348" s="3" t="s">
        <v>156</v>
      </c>
      <c r="C348" s="3">
        <v>807</v>
      </c>
      <c r="D348" s="3">
        <v>172.57990488376601</v>
      </c>
      <c r="E348" s="3"/>
      <c r="F348" s="29"/>
    </row>
    <row r="349" spans="1:6" x14ac:dyDescent="0.35">
      <c r="A349" s="3" t="s">
        <v>3</v>
      </c>
      <c r="B349" s="3" t="s">
        <v>156</v>
      </c>
      <c r="C349" s="3">
        <v>1118</v>
      </c>
      <c r="D349" s="3">
        <v>173.19741162832199</v>
      </c>
      <c r="E349" s="3"/>
      <c r="F349" s="29"/>
    </row>
    <row r="350" spans="1:6" x14ac:dyDescent="0.35">
      <c r="A350" s="3" t="s">
        <v>4</v>
      </c>
      <c r="B350" s="3" t="s">
        <v>156</v>
      </c>
      <c r="C350" s="3">
        <v>578</v>
      </c>
      <c r="D350" s="3">
        <v>150.13736588805401</v>
      </c>
      <c r="E350" s="3"/>
      <c r="F350" s="29"/>
    </row>
    <row r="351" spans="1:6" x14ac:dyDescent="0.35">
      <c r="A351" s="3" t="s">
        <v>5</v>
      </c>
      <c r="B351" s="3" t="s">
        <v>156</v>
      </c>
      <c r="C351" s="3">
        <v>562</v>
      </c>
      <c r="D351" s="3">
        <v>177.14742780123399</v>
      </c>
      <c r="E351" s="3"/>
      <c r="F351" s="29"/>
    </row>
    <row r="352" spans="1:6" x14ac:dyDescent="0.35">
      <c r="A352" s="3" t="s">
        <v>6</v>
      </c>
      <c r="B352" s="3" t="s">
        <v>156</v>
      </c>
      <c r="C352" s="3">
        <v>866</v>
      </c>
      <c r="D352" s="3">
        <v>143.78510747455499</v>
      </c>
      <c r="E352" s="3"/>
      <c r="F352" s="29"/>
    </row>
    <row r="353" spans="1:6" x14ac:dyDescent="0.35">
      <c r="A353" s="3" t="s">
        <v>7</v>
      </c>
      <c r="B353" s="3" t="s">
        <v>156</v>
      </c>
      <c r="C353" s="3">
        <v>516</v>
      </c>
      <c r="D353" s="3">
        <v>123.68771826395</v>
      </c>
      <c r="E353" s="3"/>
      <c r="F353" s="29"/>
    </row>
    <row r="354" spans="1:6" x14ac:dyDescent="0.35">
      <c r="A354" s="3" t="s">
        <v>38</v>
      </c>
      <c r="B354" s="3" t="s">
        <v>156</v>
      </c>
      <c r="C354" s="3">
        <v>2831</v>
      </c>
      <c r="D354" s="3">
        <v>189.532058505648</v>
      </c>
      <c r="E354" s="3"/>
      <c r="F354" s="29"/>
    </row>
    <row r="355" spans="1:6" x14ac:dyDescent="0.35">
      <c r="A355" s="3" t="s">
        <v>39</v>
      </c>
      <c r="B355" s="3" t="s">
        <v>156</v>
      </c>
      <c r="C355" s="3">
        <v>2896</v>
      </c>
      <c r="D355" s="3">
        <v>181.38211503272601</v>
      </c>
      <c r="E355" s="3"/>
      <c r="F355" s="29"/>
    </row>
    <row r="356" spans="1:6" x14ac:dyDescent="0.35">
      <c r="A356" s="3" t="s">
        <v>40</v>
      </c>
      <c r="B356" s="3" t="s">
        <v>156</v>
      </c>
      <c r="C356" s="3">
        <v>3541</v>
      </c>
      <c r="D356" s="3">
        <v>159.72189311615901</v>
      </c>
      <c r="E356" s="3"/>
      <c r="F356" s="29"/>
    </row>
    <row r="357" spans="1:6" x14ac:dyDescent="0.35">
      <c r="A357" s="3" t="s">
        <v>41</v>
      </c>
      <c r="B357" s="3" t="s">
        <v>156</v>
      </c>
      <c r="C357" s="3">
        <v>4504</v>
      </c>
      <c r="D357" s="3">
        <v>188.436989028601</v>
      </c>
      <c r="E357" s="3"/>
      <c r="F357" s="29"/>
    </row>
    <row r="358" spans="1:6" x14ac:dyDescent="0.35">
      <c r="A358" s="3" t="s">
        <v>42</v>
      </c>
      <c r="B358" s="3" t="s">
        <v>156</v>
      </c>
      <c r="C358" s="3">
        <v>3995</v>
      </c>
      <c r="D358" s="3">
        <v>182.81101802894801</v>
      </c>
      <c r="E358" s="3"/>
      <c r="F358" s="29"/>
    </row>
    <row r="359" spans="1:6" x14ac:dyDescent="0.35">
      <c r="A359" s="3" t="s">
        <v>43</v>
      </c>
      <c r="B359" s="3" t="s">
        <v>156</v>
      </c>
      <c r="C359" s="3">
        <v>3531</v>
      </c>
      <c r="D359" s="3">
        <v>149.12821977133001</v>
      </c>
      <c r="E359" s="3"/>
      <c r="F359" s="29"/>
    </row>
    <row r="360" spans="1:6" x14ac:dyDescent="0.35">
      <c r="A360" s="3" t="s">
        <v>1</v>
      </c>
      <c r="B360" s="3" t="s">
        <v>138</v>
      </c>
      <c r="C360" s="3">
        <v>17</v>
      </c>
      <c r="D360" s="3">
        <v>0.516214356935075</v>
      </c>
      <c r="E360" s="3">
        <v>0.2868554805206</v>
      </c>
      <c r="F360" s="3">
        <v>2.8685548052060001E-3</v>
      </c>
    </row>
    <row r="361" spans="1:6" x14ac:dyDescent="0.35">
      <c r="A361" s="3" t="s">
        <v>2</v>
      </c>
      <c r="B361" s="3" t="s">
        <v>138</v>
      </c>
      <c r="C361" s="3">
        <v>9</v>
      </c>
      <c r="D361" s="3">
        <v>0.273579291376016</v>
      </c>
      <c r="E361" s="3">
        <v>0.18019200452996101</v>
      </c>
      <c r="F361" s="3">
        <v>1.80192004529961E-3</v>
      </c>
    </row>
    <row r="362" spans="1:6" x14ac:dyDescent="0.35">
      <c r="A362" s="3" t="s">
        <v>3</v>
      </c>
      <c r="B362" s="3" t="s">
        <v>138</v>
      </c>
      <c r="C362" s="3">
        <v>36</v>
      </c>
      <c r="D362" s="3">
        <v>0.79273800875168399</v>
      </c>
      <c r="E362" s="3">
        <v>0.47481999047385398</v>
      </c>
      <c r="F362" s="3">
        <v>4.74819990473854E-3</v>
      </c>
    </row>
    <row r="363" spans="1:6" x14ac:dyDescent="0.35">
      <c r="A363" s="3" t="s">
        <v>4</v>
      </c>
      <c r="B363" s="3" t="s">
        <v>138</v>
      </c>
      <c r="C363" s="3">
        <v>16</v>
      </c>
      <c r="D363" s="3">
        <v>0.58726374072043896</v>
      </c>
      <c r="E363" s="3">
        <v>0.45518952451128802</v>
      </c>
      <c r="F363" s="3">
        <v>4.5518952451128799E-3</v>
      </c>
    </row>
    <row r="364" spans="1:6" x14ac:dyDescent="0.35">
      <c r="A364" s="3" t="s">
        <v>5</v>
      </c>
      <c r="B364" s="3" t="s">
        <v>138</v>
      </c>
      <c r="C364" s="3">
        <v>7</v>
      </c>
      <c r="D364" s="3">
        <v>0.31331253481140597</v>
      </c>
      <c r="E364" s="3">
        <v>0.19692577164755001</v>
      </c>
      <c r="F364" s="3">
        <v>1.9692577164755003E-3</v>
      </c>
    </row>
    <row r="365" spans="1:6" x14ac:dyDescent="0.35">
      <c r="A365" s="3" t="s">
        <v>6</v>
      </c>
      <c r="B365" s="3" t="s">
        <v>138</v>
      </c>
      <c r="C365" s="3">
        <v>17</v>
      </c>
      <c r="D365" s="3">
        <v>0.40025861822872699</v>
      </c>
      <c r="E365" s="3">
        <v>0.32507061175642199</v>
      </c>
      <c r="F365" s="3">
        <v>3.25070611756422E-3</v>
      </c>
    </row>
    <row r="366" spans="1:6" x14ac:dyDescent="0.35">
      <c r="A366" s="3" t="s">
        <v>7</v>
      </c>
      <c r="B366" s="3" t="s">
        <v>138</v>
      </c>
      <c r="C366" s="3">
        <v>11</v>
      </c>
      <c r="D366" s="3">
        <v>0.37115147118002101</v>
      </c>
      <c r="E366" s="3">
        <v>0.28099577358817202</v>
      </c>
      <c r="F366" s="3">
        <v>2.8099577358817202E-3</v>
      </c>
    </row>
    <row r="367" spans="1:6" x14ac:dyDescent="0.35">
      <c r="A367" s="3" t="s">
        <v>38</v>
      </c>
      <c r="B367" s="3" t="s">
        <v>138</v>
      </c>
      <c r="C367" s="3">
        <v>61</v>
      </c>
      <c r="D367" s="3">
        <v>0.58022226148355704</v>
      </c>
      <c r="E367" s="3">
        <v>0.32319395424776998</v>
      </c>
      <c r="F367" s="3">
        <v>3.2319395424776996E-3</v>
      </c>
    </row>
    <row r="368" spans="1:6" x14ac:dyDescent="0.35">
      <c r="A368" s="3" t="s">
        <v>39</v>
      </c>
      <c r="B368" s="3" t="s">
        <v>138</v>
      </c>
      <c r="C368" s="3">
        <v>67</v>
      </c>
      <c r="D368" s="3">
        <v>0.59582051278342396</v>
      </c>
      <c r="E368" s="3">
        <v>0.34270888496421398</v>
      </c>
      <c r="F368" s="3">
        <v>3.4270888496421396E-3</v>
      </c>
    </row>
    <row r="369" spans="1:6" x14ac:dyDescent="0.35">
      <c r="A369" s="3" t="s">
        <v>40</v>
      </c>
      <c r="B369" s="3" t="s">
        <v>138</v>
      </c>
      <c r="C369" s="3">
        <v>84</v>
      </c>
      <c r="D369" s="3">
        <v>0.53529068079005504</v>
      </c>
      <c r="E369" s="3">
        <v>0.34484286514997098</v>
      </c>
      <c r="F369" s="3">
        <v>3.44842865149971E-3</v>
      </c>
    </row>
    <row r="370" spans="1:6" x14ac:dyDescent="0.35">
      <c r="A370" s="3" t="s">
        <v>41</v>
      </c>
      <c r="B370" s="3" t="s">
        <v>138</v>
      </c>
      <c r="C370" s="3">
        <v>90</v>
      </c>
      <c r="D370" s="3">
        <v>0.53505468999432104</v>
      </c>
      <c r="E370" s="3">
        <v>0.300545824580849</v>
      </c>
      <c r="F370" s="3">
        <v>3.0054582458084898E-3</v>
      </c>
    </row>
    <row r="371" spans="1:6" x14ac:dyDescent="0.35">
      <c r="A371" s="3" t="s">
        <v>42</v>
      </c>
      <c r="B371" s="3" t="s">
        <v>138</v>
      </c>
      <c r="C371" s="3">
        <v>100</v>
      </c>
      <c r="D371" s="3">
        <v>0.65059580813432105</v>
      </c>
      <c r="E371" s="3">
        <v>0.35626143238442698</v>
      </c>
      <c r="F371" s="3">
        <v>3.5626143238442699E-3</v>
      </c>
    </row>
    <row r="372" spans="1:6" x14ac:dyDescent="0.35">
      <c r="A372" s="3" t="s">
        <v>43</v>
      </c>
      <c r="B372" s="3" t="s">
        <v>138</v>
      </c>
      <c r="C372" s="3">
        <v>97</v>
      </c>
      <c r="D372" s="3">
        <v>0.57790314079837601</v>
      </c>
      <c r="E372" s="3">
        <v>0.38837305190039501</v>
      </c>
      <c r="F372" s="3">
        <v>3.8837305190039502E-3</v>
      </c>
    </row>
    <row r="373" spans="1:6" x14ac:dyDescent="0.35">
      <c r="A373" s="3" t="s">
        <v>1</v>
      </c>
      <c r="B373" s="3" t="s">
        <v>10</v>
      </c>
      <c r="C373" s="3">
        <v>1</v>
      </c>
      <c r="D373" s="3">
        <v>6.4955656620564003E-2</v>
      </c>
      <c r="E373" s="3">
        <v>3.6095249661501599E-2</v>
      </c>
      <c r="F373" s="3">
        <v>3.6095249661501598E-4</v>
      </c>
    </row>
    <row r="374" spans="1:6" x14ac:dyDescent="0.35">
      <c r="A374" s="3" t="s">
        <v>4</v>
      </c>
      <c r="B374" s="3" t="s">
        <v>10</v>
      </c>
      <c r="C374" s="3">
        <v>3</v>
      </c>
      <c r="D374" s="3">
        <v>0.230834034929048</v>
      </c>
      <c r="E374" s="3">
        <v>0.17892001040533201</v>
      </c>
      <c r="F374" s="3">
        <v>1.7892001040533201E-3</v>
      </c>
    </row>
    <row r="375" spans="1:6" x14ac:dyDescent="0.35">
      <c r="A375" s="3" t="s">
        <v>6</v>
      </c>
      <c r="B375" s="3" t="s">
        <v>10</v>
      </c>
      <c r="C375" s="3">
        <v>1</v>
      </c>
      <c r="D375" s="3">
        <v>3.5449332566382802E-2</v>
      </c>
      <c r="E375" s="3">
        <v>2.8790226365908701E-2</v>
      </c>
      <c r="F375" s="3">
        <v>2.87902263659087E-4</v>
      </c>
    </row>
    <row r="376" spans="1:6" x14ac:dyDescent="0.35">
      <c r="A376" s="3" t="s">
        <v>7</v>
      </c>
      <c r="B376" s="3" t="s">
        <v>10</v>
      </c>
      <c r="C376" s="3">
        <v>19</v>
      </c>
      <c r="D376" s="3">
        <v>1.3059179601745099</v>
      </c>
      <c r="E376" s="3">
        <v>0.98869991352920095</v>
      </c>
      <c r="F376" s="3">
        <v>9.886999135292009E-3</v>
      </c>
    </row>
    <row r="377" spans="1:6" x14ac:dyDescent="0.35">
      <c r="A377" s="3" t="s">
        <v>38</v>
      </c>
      <c r="B377" s="3" t="s">
        <v>10</v>
      </c>
      <c r="C377" s="3">
        <v>1</v>
      </c>
      <c r="D377" s="3">
        <v>2.0351102447210501E-2</v>
      </c>
      <c r="E377" s="3">
        <v>1.13359202323571E-2</v>
      </c>
      <c r="F377" s="3">
        <v>1.1335920232357099E-4</v>
      </c>
    </row>
    <row r="378" spans="1:6" x14ac:dyDescent="0.35">
      <c r="A378" s="3" t="s">
        <v>40</v>
      </c>
      <c r="B378" s="3" t="s">
        <v>10</v>
      </c>
      <c r="C378" s="3">
        <v>17</v>
      </c>
      <c r="D378" s="3">
        <v>0.222002089309567</v>
      </c>
      <c r="E378" s="3">
        <v>0.14301731618753299</v>
      </c>
      <c r="F378" s="3">
        <v>1.4301731618753298E-3</v>
      </c>
    </row>
    <row r="379" spans="1:6" x14ac:dyDescent="0.35">
      <c r="A379" s="3" t="s">
        <v>43</v>
      </c>
      <c r="B379" s="3" t="s">
        <v>10</v>
      </c>
      <c r="C379" s="3">
        <v>84</v>
      </c>
      <c r="D379" s="3">
        <v>1.0124621900575701</v>
      </c>
      <c r="E379" s="3">
        <v>0.68041338232422799</v>
      </c>
      <c r="F379" s="3">
        <v>6.8041338232422803E-3</v>
      </c>
    </row>
    <row r="380" spans="1:6" x14ac:dyDescent="0.35">
      <c r="A380" s="3" t="s">
        <v>40</v>
      </c>
      <c r="B380" s="3" t="s">
        <v>28</v>
      </c>
      <c r="C380" s="3">
        <v>1</v>
      </c>
      <c r="D380" s="3">
        <v>1.48104499053484E-2</v>
      </c>
      <c r="E380" s="3">
        <v>9.5411300117955195E-3</v>
      </c>
      <c r="F380" s="3">
        <v>9.5411300117955198E-5</v>
      </c>
    </row>
    <row r="381" spans="1:6" x14ac:dyDescent="0.35">
      <c r="A381" s="3" t="s">
        <v>42</v>
      </c>
      <c r="B381" s="3" t="s">
        <v>28</v>
      </c>
      <c r="C381" s="3">
        <v>2</v>
      </c>
      <c r="D381" s="3">
        <v>3.02300916079392E-2</v>
      </c>
      <c r="E381" s="3">
        <v>1.6553773637492199E-2</v>
      </c>
      <c r="F381" s="3">
        <v>1.6553773637492197E-4</v>
      </c>
    </row>
    <row r="382" spans="1:6" x14ac:dyDescent="0.35">
      <c r="A382" s="3" t="s">
        <v>1</v>
      </c>
      <c r="B382" s="3" t="s">
        <v>103</v>
      </c>
      <c r="C382" s="3">
        <v>1029</v>
      </c>
      <c r="D382" s="3">
        <v>55.010244631632418</v>
      </c>
      <c r="E382" s="3">
        <v>30.568677421243052</v>
      </c>
      <c r="F382" s="3">
        <v>7.0833851412066594E-3</v>
      </c>
    </row>
    <row r="383" spans="1:6" x14ac:dyDescent="0.35">
      <c r="A383" s="3" t="s">
        <v>2</v>
      </c>
      <c r="B383" s="3" t="s">
        <v>103</v>
      </c>
      <c r="C383" s="3">
        <v>511</v>
      </c>
      <c r="D383" s="3">
        <v>27.378497617737722</v>
      </c>
      <c r="E383" s="3">
        <v>18.032747807575532</v>
      </c>
      <c r="F383" s="3">
        <v>9.7517188324191401E-3</v>
      </c>
    </row>
    <row r="384" spans="1:6" x14ac:dyDescent="0.35">
      <c r="A384" s="3" t="s">
        <v>3</v>
      </c>
      <c r="B384" s="3" t="s">
        <v>103</v>
      </c>
      <c r="C384" s="3">
        <v>1278</v>
      </c>
      <c r="D384" s="3">
        <v>49.57782111174172</v>
      </c>
      <c r="E384" s="3">
        <v>29.695233845366648</v>
      </c>
      <c r="F384" s="3">
        <v>1.14141571934056E-2</v>
      </c>
    </row>
    <row r="385" spans="1:6" x14ac:dyDescent="0.35">
      <c r="A385" s="3" t="s">
        <v>4</v>
      </c>
      <c r="B385" s="3" t="s">
        <v>103</v>
      </c>
      <c r="C385" s="3">
        <v>307</v>
      </c>
      <c r="D385" s="3">
        <v>19.822420247726996</v>
      </c>
      <c r="E385" s="3">
        <v>15.364405158330765</v>
      </c>
      <c r="F385" s="3">
        <v>1.41615421082533E-2</v>
      </c>
    </row>
    <row r="386" spans="1:6" x14ac:dyDescent="0.35">
      <c r="A386" s="3" t="s">
        <v>5</v>
      </c>
      <c r="B386" s="3" t="s">
        <v>103</v>
      </c>
      <c r="C386" s="3">
        <v>359</v>
      </c>
      <c r="D386" s="3">
        <v>28.358260408141255</v>
      </c>
      <c r="E386" s="3">
        <v>17.823967103061669</v>
      </c>
      <c r="F386" s="3">
        <v>4.2626319451797099E-3</v>
      </c>
    </row>
    <row r="387" spans="1:6" x14ac:dyDescent="0.35">
      <c r="A387" s="3" t="s">
        <v>6</v>
      </c>
      <c r="B387" s="3" t="s">
        <v>103</v>
      </c>
      <c r="C387" s="3">
        <v>592</v>
      </c>
      <c r="D387" s="3">
        <v>24.579292045682099</v>
      </c>
      <c r="E387" s="3">
        <v>19.962107342467661</v>
      </c>
      <c r="F387" s="3">
        <v>7.38609995003811E-3</v>
      </c>
    </row>
    <row r="388" spans="1:6" x14ac:dyDescent="0.35">
      <c r="A388" s="3" t="s">
        <v>7</v>
      </c>
      <c r="B388" s="3" t="s">
        <v>103</v>
      </c>
      <c r="C388" s="3">
        <v>142</v>
      </c>
      <c r="D388" s="3">
        <v>8.4267165894791596</v>
      </c>
      <c r="E388" s="3">
        <v>6.3797988981174694</v>
      </c>
      <c r="F388" s="3">
        <v>1.7366086191556299E-3</v>
      </c>
    </row>
    <row r="389" spans="1:6" x14ac:dyDescent="0.35">
      <c r="A389" s="3" t="s">
        <v>38</v>
      </c>
      <c r="B389" s="3" t="s">
        <v>103</v>
      </c>
      <c r="C389" s="3">
        <v>3035</v>
      </c>
      <c r="D389" s="3">
        <v>50.834418518570246</v>
      </c>
      <c r="E389" s="3">
        <v>28.315660779534525</v>
      </c>
      <c r="F389" s="3">
        <v>1.0724501916092899E-2</v>
      </c>
    </row>
    <row r="390" spans="1:6" x14ac:dyDescent="0.35">
      <c r="A390" s="3" t="s">
        <v>39</v>
      </c>
      <c r="B390" s="3" t="s">
        <v>103</v>
      </c>
      <c r="C390" s="3">
        <v>3383</v>
      </c>
      <c r="D390" s="3">
        <v>53.00353431906769</v>
      </c>
      <c r="E390" s="3">
        <v>30.487003646101172</v>
      </c>
      <c r="F390" s="3">
        <v>1.1433078671258E-2</v>
      </c>
    </row>
    <row r="391" spans="1:6" x14ac:dyDescent="0.35">
      <c r="A391" s="3" t="s">
        <v>40</v>
      </c>
      <c r="B391" s="3" t="s">
        <v>103</v>
      </c>
      <c r="C391" s="3">
        <v>1523</v>
      </c>
      <c r="D391" s="3">
        <v>17.103853400691566</v>
      </c>
      <c r="E391" s="3">
        <v>11.018577426183205</v>
      </c>
      <c r="F391" s="3">
        <v>8.635476601407361E-3</v>
      </c>
    </row>
    <row r="392" spans="1:6" x14ac:dyDescent="0.35">
      <c r="A392" s="3" t="s">
        <v>41</v>
      </c>
      <c r="B392" s="3" t="s">
        <v>103</v>
      </c>
      <c r="C392" s="3">
        <v>3521</v>
      </c>
      <c r="D392" s="3">
        <v>36.851997805428255</v>
      </c>
      <c r="E392" s="3">
        <v>20.700153227330176</v>
      </c>
      <c r="F392" s="3">
        <v>5.8161171598910396E-3</v>
      </c>
    </row>
    <row r="393" spans="1:6" x14ac:dyDescent="0.35">
      <c r="A393" s="3" t="s">
        <v>42</v>
      </c>
      <c r="B393" s="3" t="s">
        <v>103</v>
      </c>
      <c r="C393" s="3">
        <v>3276</v>
      </c>
      <c r="D393" s="3">
        <v>37.547339652309212</v>
      </c>
      <c r="E393" s="3">
        <v>20.56064431942136</v>
      </c>
      <c r="F393" s="3">
        <v>6.7089471315548103E-3</v>
      </c>
    </row>
    <row r="394" spans="1:6" x14ac:dyDescent="0.35">
      <c r="A394" s="3" t="s">
        <v>43</v>
      </c>
      <c r="B394" s="3" t="s">
        <v>103</v>
      </c>
      <c r="C394" s="3">
        <v>1138</v>
      </c>
      <c r="D394" s="3">
        <v>11.949421577863658</v>
      </c>
      <c r="E394" s="3">
        <v>8.030469120185094</v>
      </c>
      <c r="F394" s="3">
        <v>6.2641143317048497E-3</v>
      </c>
    </row>
    <row r="395" spans="1:6" x14ac:dyDescent="0.35">
      <c r="A395" s="3" t="s">
        <v>1</v>
      </c>
      <c r="B395" s="3" t="s">
        <v>21</v>
      </c>
      <c r="C395" s="3">
        <v>612</v>
      </c>
      <c r="D395" s="3">
        <v>27.888544195923998</v>
      </c>
      <c r="E395" s="3">
        <v>15.4974026562147</v>
      </c>
      <c r="F395" s="3">
        <v>0.15497402656214698</v>
      </c>
    </row>
    <row r="396" spans="1:6" x14ac:dyDescent="0.35">
      <c r="A396" s="3" t="s">
        <v>2</v>
      </c>
      <c r="B396" s="3" t="s">
        <v>21</v>
      </c>
      <c r="C396" s="3">
        <v>566</v>
      </c>
      <c r="D396" s="3">
        <v>25.845146316518999</v>
      </c>
      <c r="E396" s="3">
        <v>17.022811553901001</v>
      </c>
      <c r="F396" s="3">
        <v>0.17022811553901002</v>
      </c>
    </row>
    <row r="397" spans="1:6" x14ac:dyDescent="0.35">
      <c r="A397" s="3" t="s">
        <v>3</v>
      </c>
      <c r="B397" s="3" t="s">
        <v>21</v>
      </c>
      <c r="C397" s="3">
        <v>991</v>
      </c>
      <c r="D397" s="3">
        <v>32.562178573428099</v>
      </c>
      <c r="E397" s="3">
        <v>19.503509544584102</v>
      </c>
      <c r="F397" s="3">
        <v>0.19503509544584102</v>
      </c>
    </row>
    <row r="398" spans="1:6" x14ac:dyDescent="0.35">
      <c r="A398" s="3" t="s">
        <v>4</v>
      </c>
      <c r="B398" s="3" t="s">
        <v>21</v>
      </c>
      <c r="C398" s="3">
        <v>1240</v>
      </c>
      <c r="D398" s="3">
        <v>66.916009209636897</v>
      </c>
      <c r="E398" s="3">
        <v>51.866758157009201</v>
      </c>
      <c r="F398" s="3">
        <v>0.51866758157009196</v>
      </c>
    </row>
    <row r="399" spans="1:6" x14ac:dyDescent="0.35">
      <c r="A399" s="3" t="s">
        <v>5</v>
      </c>
      <c r="B399" s="3" t="s">
        <v>21</v>
      </c>
      <c r="C399" s="3">
        <v>423</v>
      </c>
      <c r="D399" s="3">
        <v>28.550700869219501</v>
      </c>
      <c r="E399" s="3">
        <v>17.9449213646487</v>
      </c>
      <c r="F399" s="3">
        <v>0.179449213646487</v>
      </c>
    </row>
    <row r="400" spans="1:6" x14ac:dyDescent="0.35">
      <c r="A400" s="3" t="s">
        <v>6</v>
      </c>
      <c r="B400" s="3" t="s">
        <v>21</v>
      </c>
      <c r="C400" s="3">
        <v>806</v>
      </c>
      <c r="D400" s="3">
        <v>28.603731126788599</v>
      </c>
      <c r="E400" s="3">
        <v>23.230561323199101</v>
      </c>
      <c r="F400" s="3">
        <v>0.232305613231991</v>
      </c>
    </row>
    <row r="401" spans="1:6" x14ac:dyDescent="0.35">
      <c r="A401" s="3" t="s">
        <v>7</v>
      </c>
      <c r="B401" s="3" t="s">
        <v>21</v>
      </c>
      <c r="C401" s="3">
        <v>1161</v>
      </c>
      <c r="D401" s="3">
        <v>58.651942253738099</v>
      </c>
      <c r="E401" s="3">
        <v>44.404910570983901</v>
      </c>
      <c r="F401" s="3">
        <v>0.44404910570983902</v>
      </c>
    </row>
    <row r="402" spans="1:6" x14ac:dyDescent="0.35">
      <c r="A402" s="3" t="s">
        <v>38</v>
      </c>
      <c r="B402" s="3" t="s">
        <v>21</v>
      </c>
      <c r="C402" s="3">
        <v>1781</v>
      </c>
      <c r="D402" s="3">
        <v>25.5974450036672</v>
      </c>
      <c r="E402" s="3">
        <v>14.258224853734699</v>
      </c>
      <c r="F402" s="3">
        <v>0.14258224853734699</v>
      </c>
    </row>
    <row r="403" spans="1:6" x14ac:dyDescent="0.35">
      <c r="A403" s="3" t="s">
        <v>39</v>
      </c>
      <c r="B403" s="3" t="s">
        <v>21</v>
      </c>
      <c r="C403" s="3">
        <v>2009</v>
      </c>
      <c r="D403" s="3">
        <v>26.7761763469782</v>
      </c>
      <c r="E403" s="3">
        <v>15.401338729694899</v>
      </c>
      <c r="F403" s="3">
        <v>0.15401338729694899</v>
      </c>
    </row>
    <row r="404" spans="1:6" x14ac:dyDescent="0.35">
      <c r="A404" s="3" t="s">
        <v>40</v>
      </c>
      <c r="B404" s="3" t="s">
        <v>21</v>
      </c>
      <c r="C404" s="3">
        <v>6819</v>
      </c>
      <c r="D404" s="3">
        <v>64.864878071745594</v>
      </c>
      <c r="E404" s="3">
        <v>41.786997615669698</v>
      </c>
      <c r="F404" s="3">
        <v>0.41786997615669697</v>
      </c>
    </row>
    <row r="405" spans="1:6" x14ac:dyDescent="0.35">
      <c r="A405" s="3" t="s">
        <v>41</v>
      </c>
      <c r="B405" s="3" t="s">
        <v>21</v>
      </c>
      <c r="C405" s="3">
        <v>2640</v>
      </c>
      <c r="D405" s="3">
        <v>23.779441060191299</v>
      </c>
      <c r="E405" s="3">
        <v>13.357161155961</v>
      </c>
      <c r="F405" s="3">
        <v>0.13357161155961</v>
      </c>
    </row>
    <row r="406" spans="1:6" x14ac:dyDescent="0.35">
      <c r="A406" s="3" t="s">
        <v>42</v>
      </c>
      <c r="B406" s="3" t="s">
        <v>21</v>
      </c>
      <c r="C406" s="3">
        <v>2549</v>
      </c>
      <c r="D406" s="3">
        <v>25.146687147494099</v>
      </c>
      <c r="E406" s="3">
        <v>13.7701391107636</v>
      </c>
      <c r="F406" s="3">
        <v>0.13770139110763599</v>
      </c>
    </row>
    <row r="407" spans="1:6" x14ac:dyDescent="0.35">
      <c r="A407" s="3" t="s">
        <v>43</v>
      </c>
      <c r="B407" s="3" t="s">
        <v>21</v>
      </c>
      <c r="C407" s="3">
        <v>5632</v>
      </c>
      <c r="D407" s="3">
        <v>50.449243173678703</v>
      </c>
      <c r="E407" s="3">
        <v>33.903824281624097</v>
      </c>
      <c r="F407" s="3">
        <v>0.33903824281624095</v>
      </c>
    </row>
    <row r="408" spans="1:6" x14ac:dyDescent="0.35">
      <c r="A408" s="3" t="s">
        <v>1</v>
      </c>
      <c r="B408" s="3" t="s">
        <v>20</v>
      </c>
      <c r="C408" s="3">
        <v>496</v>
      </c>
      <c r="D408" s="3">
        <v>15.3767239120913</v>
      </c>
      <c r="E408" s="3">
        <v>8.5447013772039107</v>
      </c>
      <c r="F408" s="3">
        <v>8.5447013772039102E-2</v>
      </c>
    </row>
    <row r="409" spans="1:6" x14ac:dyDescent="0.35">
      <c r="A409" s="3" t="s">
        <v>2</v>
      </c>
      <c r="B409" s="3" t="s">
        <v>20</v>
      </c>
      <c r="C409" s="3">
        <v>458</v>
      </c>
      <c r="D409" s="3">
        <v>14.2912122525752</v>
      </c>
      <c r="E409" s="3">
        <v>9.4128549350443294</v>
      </c>
      <c r="F409" s="3">
        <v>9.4128549350443291E-2</v>
      </c>
    </row>
    <row r="410" spans="1:6" x14ac:dyDescent="0.35">
      <c r="A410" s="3" t="s">
        <v>3</v>
      </c>
      <c r="B410" s="3" t="s">
        <v>20</v>
      </c>
      <c r="C410" s="3">
        <v>788</v>
      </c>
      <c r="D410" s="3">
        <v>17.783092881464398</v>
      </c>
      <c r="E410" s="3">
        <v>10.6513979389848</v>
      </c>
      <c r="F410" s="3">
        <v>0.10651397938984801</v>
      </c>
    </row>
    <row r="411" spans="1:6" x14ac:dyDescent="0.35">
      <c r="A411" s="3" t="s">
        <v>4</v>
      </c>
      <c r="B411" s="3" t="s">
        <v>20</v>
      </c>
      <c r="C411" s="3">
        <v>915</v>
      </c>
      <c r="D411" s="3">
        <v>36.092952018036002</v>
      </c>
      <c r="E411" s="3">
        <v>27.9757330959063</v>
      </c>
      <c r="F411" s="3">
        <v>0.27975733095906302</v>
      </c>
    </row>
    <row r="412" spans="1:6" x14ac:dyDescent="0.35">
      <c r="A412" s="3" t="s">
        <v>5</v>
      </c>
      <c r="B412" s="3" t="s">
        <v>20</v>
      </c>
      <c r="C412" s="3">
        <v>434</v>
      </c>
      <c r="D412" s="3">
        <v>19.775520958621399</v>
      </c>
      <c r="E412" s="3">
        <v>12.429473103758699</v>
      </c>
      <c r="F412" s="3">
        <v>0.12429473103758699</v>
      </c>
    </row>
    <row r="413" spans="1:6" x14ac:dyDescent="0.35">
      <c r="A413" s="3" t="s">
        <v>6</v>
      </c>
      <c r="B413" s="3" t="s">
        <v>20</v>
      </c>
      <c r="C413" s="3">
        <v>700</v>
      </c>
      <c r="D413" s="3">
        <v>16.815087026841699</v>
      </c>
      <c r="E413" s="3">
        <v>13.656397083321099</v>
      </c>
      <c r="F413" s="3">
        <v>0.13656397083321101</v>
      </c>
    </row>
    <row r="414" spans="1:6" x14ac:dyDescent="0.35">
      <c r="A414" s="3" t="s">
        <v>7</v>
      </c>
      <c r="B414" s="3" t="s">
        <v>20</v>
      </c>
      <c r="C414" s="3">
        <v>784</v>
      </c>
      <c r="D414" s="3">
        <v>28.1850939170467</v>
      </c>
      <c r="E414" s="3">
        <v>21.338706387706601</v>
      </c>
      <c r="F414" s="3">
        <v>0.21338706387706602</v>
      </c>
    </row>
    <row r="415" spans="1:6" x14ac:dyDescent="0.35">
      <c r="A415" s="3" t="s">
        <v>38</v>
      </c>
      <c r="B415" s="3" t="s">
        <v>20</v>
      </c>
      <c r="C415" s="3">
        <v>1615</v>
      </c>
      <c r="D415" s="3">
        <v>15.643933290686199</v>
      </c>
      <c r="E415" s="3">
        <v>8.7139446309377302</v>
      </c>
      <c r="F415" s="3">
        <v>8.7139446309377297E-2</v>
      </c>
    </row>
    <row r="416" spans="1:6" x14ac:dyDescent="0.35">
      <c r="A416" s="3" t="s">
        <v>39</v>
      </c>
      <c r="B416" s="3" t="s">
        <v>20</v>
      </c>
      <c r="C416" s="3">
        <v>1497</v>
      </c>
      <c r="D416" s="3">
        <v>13.7376735670851</v>
      </c>
      <c r="E416" s="3">
        <v>7.9017467327269104</v>
      </c>
      <c r="F416" s="3">
        <v>7.9017467327269109E-2</v>
      </c>
    </row>
    <row r="417" spans="1:6" x14ac:dyDescent="0.35">
      <c r="A417" s="3" t="s">
        <v>40</v>
      </c>
      <c r="B417" s="3" t="s">
        <v>20</v>
      </c>
      <c r="C417" s="3">
        <v>4381</v>
      </c>
      <c r="D417" s="3">
        <v>29.939955557421499</v>
      </c>
      <c r="E417" s="3">
        <v>19.287800866709599</v>
      </c>
      <c r="F417" s="3">
        <v>0.19287800866709598</v>
      </c>
    </row>
    <row r="418" spans="1:6" x14ac:dyDescent="0.35">
      <c r="A418" s="3" t="s">
        <v>41</v>
      </c>
      <c r="B418" s="3" t="s">
        <v>20</v>
      </c>
      <c r="C418" s="3">
        <v>3313</v>
      </c>
      <c r="D418" s="3">
        <v>20.003794217866201</v>
      </c>
      <c r="E418" s="3">
        <v>11.236340771105199</v>
      </c>
      <c r="F418" s="3">
        <v>0.11236340771105199</v>
      </c>
    </row>
    <row r="419" spans="1:6" x14ac:dyDescent="0.35">
      <c r="A419" s="3" t="s">
        <v>42</v>
      </c>
      <c r="B419" s="3" t="s">
        <v>20</v>
      </c>
      <c r="C419" s="3">
        <v>2963</v>
      </c>
      <c r="D419" s="3">
        <v>19.5212166555661</v>
      </c>
      <c r="E419" s="3">
        <v>10.6896732512652</v>
      </c>
      <c r="F419" s="3">
        <v>0.106896732512652</v>
      </c>
    </row>
    <row r="420" spans="1:6" x14ac:dyDescent="0.35">
      <c r="A420" s="3" t="s">
        <v>43</v>
      </c>
      <c r="B420" s="3" t="s">
        <v>20</v>
      </c>
      <c r="C420" s="3">
        <v>3883</v>
      </c>
      <c r="D420" s="3">
        <v>25.201687892612899</v>
      </c>
      <c r="E420" s="3">
        <v>16.936499819630001</v>
      </c>
      <c r="F420" s="3">
        <v>0.16936499819630002</v>
      </c>
    </row>
    <row r="421" spans="1:6" x14ac:dyDescent="0.35">
      <c r="A421" s="3" t="s">
        <v>1</v>
      </c>
      <c r="B421" s="3" t="s">
        <v>143</v>
      </c>
      <c r="C421" s="3">
        <v>3032</v>
      </c>
      <c r="D421" s="3">
        <v>214.18904132960299</v>
      </c>
      <c r="E421" s="3">
        <v>119.022843025223</v>
      </c>
      <c r="F421" s="3">
        <v>1.1902284302522299</v>
      </c>
    </row>
    <row r="422" spans="1:6" x14ac:dyDescent="0.35">
      <c r="A422" s="3" t="s">
        <v>2</v>
      </c>
      <c r="B422" s="3" t="s">
        <v>143</v>
      </c>
      <c r="C422" s="3">
        <v>2024</v>
      </c>
      <c r="D422" s="3">
        <v>146.834807179769</v>
      </c>
      <c r="E422" s="3">
        <v>96.712211320584203</v>
      </c>
      <c r="F422" s="3">
        <v>0.96712211320584207</v>
      </c>
    </row>
    <row r="423" spans="1:6" x14ac:dyDescent="0.35">
      <c r="A423" s="3" t="s">
        <v>3</v>
      </c>
      <c r="B423" s="3" t="s">
        <v>143</v>
      </c>
      <c r="C423" s="3">
        <v>4033</v>
      </c>
      <c r="D423" s="3">
        <v>209.62847827663899</v>
      </c>
      <c r="E423" s="3">
        <v>125.55950510699</v>
      </c>
      <c r="F423" s="3">
        <v>1.2555950510699001</v>
      </c>
    </row>
    <row r="424" spans="1:6" x14ac:dyDescent="0.35">
      <c r="A424" s="3" t="s">
        <v>4</v>
      </c>
      <c r="B424" s="3" t="s">
        <v>143</v>
      </c>
      <c r="C424" s="3">
        <v>2794</v>
      </c>
      <c r="D424" s="3">
        <v>250.38365502608301</v>
      </c>
      <c r="E424" s="3">
        <v>194.072967516951</v>
      </c>
      <c r="F424" s="3">
        <v>1.94072967516951</v>
      </c>
    </row>
    <row r="425" spans="1:6" x14ac:dyDescent="0.35">
      <c r="A425" s="3" t="s">
        <v>5</v>
      </c>
      <c r="B425" s="3" t="s">
        <v>143</v>
      </c>
      <c r="C425" s="3">
        <v>988</v>
      </c>
      <c r="D425" s="3">
        <v>106.74867487221699</v>
      </c>
      <c r="E425" s="3">
        <v>67.094555231307496</v>
      </c>
      <c r="F425" s="3">
        <v>0.67094555231307496</v>
      </c>
    </row>
    <row r="426" spans="1:6" x14ac:dyDescent="0.35">
      <c r="A426" s="3" t="s">
        <v>6</v>
      </c>
      <c r="B426" s="3" t="s">
        <v>143</v>
      </c>
      <c r="C426" s="3">
        <v>2079</v>
      </c>
      <c r="D426" s="3">
        <v>117.386032207383</v>
      </c>
      <c r="E426" s="3">
        <v>95.335234679462602</v>
      </c>
      <c r="F426" s="3">
        <v>0.95335234679462599</v>
      </c>
    </row>
    <row r="427" spans="1:6" x14ac:dyDescent="0.35">
      <c r="A427" s="3" t="s">
        <v>7</v>
      </c>
      <c r="B427" s="3" t="s">
        <v>143</v>
      </c>
      <c r="C427" s="3">
        <v>2607</v>
      </c>
      <c r="D427" s="3">
        <v>219.23662371005199</v>
      </c>
      <c r="E427" s="3">
        <v>165.98227263494999</v>
      </c>
      <c r="F427" s="3">
        <v>1.6598227263495</v>
      </c>
    </row>
    <row r="428" spans="1:6" x14ac:dyDescent="0.35">
      <c r="A428" s="3" t="s">
        <v>38</v>
      </c>
      <c r="B428" s="3" t="s">
        <v>143</v>
      </c>
      <c r="C428" s="3">
        <v>7253</v>
      </c>
      <c r="D428" s="3">
        <v>162.00736968638699</v>
      </c>
      <c r="E428" s="3">
        <v>90.240940243047703</v>
      </c>
      <c r="F428" s="3">
        <v>0.90240940243047707</v>
      </c>
    </row>
    <row r="429" spans="1:6" x14ac:dyDescent="0.35">
      <c r="A429" s="3" t="s">
        <v>39</v>
      </c>
      <c r="B429" s="3" t="s">
        <v>143</v>
      </c>
      <c r="C429" s="3">
        <v>9104</v>
      </c>
      <c r="D429" s="3">
        <v>190.238520405315</v>
      </c>
      <c r="E429" s="3">
        <v>109.42293829525499</v>
      </c>
      <c r="F429" s="3">
        <v>1.09422938295255</v>
      </c>
    </row>
    <row r="430" spans="1:6" x14ac:dyDescent="0.35">
      <c r="A430" s="3" t="s">
        <v>40</v>
      </c>
      <c r="B430" s="3" t="s">
        <v>143</v>
      </c>
      <c r="C430" s="3">
        <v>14035</v>
      </c>
      <c r="D430" s="3">
        <v>218.02954315068899</v>
      </c>
      <c r="E430" s="3">
        <v>140.45813806519701</v>
      </c>
      <c r="F430" s="3">
        <v>1.40458138065197</v>
      </c>
    </row>
    <row r="431" spans="1:6" x14ac:dyDescent="0.35">
      <c r="A431" s="3" t="s">
        <v>41</v>
      </c>
      <c r="B431" s="3" t="s">
        <v>143</v>
      </c>
      <c r="C431" s="3">
        <v>8469</v>
      </c>
      <c r="D431" s="3">
        <v>119.43761256601999</v>
      </c>
      <c r="E431" s="3">
        <v>67.089358201875598</v>
      </c>
      <c r="F431" s="3">
        <v>0.67089358201875593</v>
      </c>
    </row>
    <row r="432" spans="1:6" x14ac:dyDescent="0.35">
      <c r="A432" s="3" t="s">
        <v>42</v>
      </c>
      <c r="B432" s="3" t="s">
        <v>143</v>
      </c>
      <c r="C432" s="3">
        <v>9074</v>
      </c>
      <c r="D432" s="3">
        <v>140.00315489254299</v>
      </c>
      <c r="E432" s="3">
        <v>76.664687778096393</v>
      </c>
      <c r="F432" s="3">
        <v>0.76664687778096396</v>
      </c>
    </row>
    <row r="433" spans="1:6" x14ac:dyDescent="0.35">
      <c r="A433" s="3" t="s">
        <v>43</v>
      </c>
      <c r="B433" s="3" t="s">
        <v>143</v>
      </c>
      <c r="C433" s="3">
        <v>14841</v>
      </c>
      <c r="D433" s="3">
        <v>218.504471726367</v>
      </c>
      <c r="E433" s="3">
        <v>146.84337659251401</v>
      </c>
      <c r="F433" s="3">
        <v>1.4684337659251401</v>
      </c>
    </row>
    <row r="434" spans="1:6" x14ac:dyDescent="0.35">
      <c r="A434" s="3" t="s">
        <v>1</v>
      </c>
      <c r="B434" s="3" t="s">
        <v>19</v>
      </c>
      <c r="C434" s="3">
        <v>43</v>
      </c>
      <c r="D434" s="3">
        <v>5.7557782136269502</v>
      </c>
      <c r="E434" s="3">
        <v>3.1984320138690401</v>
      </c>
      <c r="F434" s="3">
        <v>3.1984320138690403E-2</v>
      </c>
    </row>
    <row r="435" spans="1:6" x14ac:dyDescent="0.35">
      <c r="A435" s="3" t="s">
        <v>2</v>
      </c>
      <c r="B435" s="3" t="s">
        <v>19</v>
      </c>
      <c r="C435" s="3">
        <v>37</v>
      </c>
      <c r="D435" s="3">
        <v>4.9379858710062896</v>
      </c>
      <c r="E435" s="3">
        <v>3.2523864213621998</v>
      </c>
      <c r="F435" s="3">
        <v>3.2523864213621995E-2</v>
      </c>
    </row>
    <row r="436" spans="1:6" x14ac:dyDescent="0.35">
      <c r="A436" s="3" t="s">
        <v>3</v>
      </c>
      <c r="B436" s="3" t="s">
        <v>19</v>
      </c>
      <c r="C436" s="3">
        <v>69</v>
      </c>
      <c r="D436" s="3">
        <v>6.7160141918688403</v>
      </c>
      <c r="E436" s="3">
        <v>4.0226376929080896</v>
      </c>
      <c r="F436" s="3">
        <v>4.0226376929080897E-2</v>
      </c>
    </row>
    <row r="437" spans="1:6" x14ac:dyDescent="0.35">
      <c r="A437" s="3" t="s">
        <v>4</v>
      </c>
      <c r="B437" s="3" t="s">
        <v>19</v>
      </c>
      <c r="C437" s="3">
        <v>69</v>
      </c>
      <c r="D437" s="3">
        <v>10.691610454563399</v>
      </c>
      <c r="E437" s="3">
        <v>8.2870927346923899</v>
      </c>
      <c r="F437" s="3">
        <v>8.2870927346923903E-2</v>
      </c>
    </row>
    <row r="438" spans="1:6" x14ac:dyDescent="0.35">
      <c r="A438" s="3" t="s">
        <v>5</v>
      </c>
      <c r="B438" s="3" t="s">
        <v>19</v>
      </c>
      <c r="C438" s="3">
        <v>21</v>
      </c>
      <c r="D438" s="3">
        <v>4.14848317859287</v>
      </c>
      <c r="E438" s="3">
        <v>2.6074387722885999</v>
      </c>
      <c r="F438" s="3">
        <v>2.6074387722885999E-2</v>
      </c>
    </row>
    <row r="439" spans="1:6" x14ac:dyDescent="0.35">
      <c r="A439" s="3" t="s">
        <v>6</v>
      </c>
      <c r="B439" s="3" t="s">
        <v>19</v>
      </c>
      <c r="C439" s="3">
        <v>24</v>
      </c>
      <c r="D439" s="3">
        <v>2.4839749958592501</v>
      </c>
      <c r="E439" s="3">
        <v>2.0173638610579498</v>
      </c>
      <c r="F439" s="3">
        <v>2.0173638610579497E-2</v>
      </c>
    </row>
    <row r="440" spans="1:6" x14ac:dyDescent="0.35">
      <c r="A440" s="3" t="s">
        <v>7</v>
      </c>
      <c r="B440" s="3" t="s">
        <v>19</v>
      </c>
      <c r="C440" s="3">
        <v>88</v>
      </c>
      <c r="D440" s="3">
        <v>13.0460999402944</v>
      </c>
      <c r="E440" s="3">
        <v>9.8770966295147407</v>
      </c>
      <c r="F440" s="3">
        <v>9.8770966295147408E-2</v>
      </c>
    </row>
    <row r="441" spans="1:6" x14ac:dyDescent="0.35">
      <c r="A441" s="3" t="s">
        <v>38</v>
      </c>
      <c r="B441" s="3" t="s">
        <v>19</v>
      </c>
      <c r="C441" s="3">
        <v>132</v>
      </c>
      <c r="D441" s="3">
        <v>5.5156706570281004</v>
      </c>
      <c r="E441" s="3">
        <v>3.07232508696812</v>
      </c>
      <c r="F441" s="3">
        <v>3.0723250869681199E-2</v>
      </c>
    </row>
    <row r="442" spans="1:6" x14ac:dyDescent="0.35">
      <c r="A442" s="3" t="s">
        <v>39</v>
      </c>
      <c r="B442" s="3" t="s">
        <v>19</v>
      </c>
      <c r="C442" s="3">
        <v>170</v>
      </c>
      <c r="D442" s="3">
        <v>6.6013755063167698</v>
      </c>
      <c r="E442" s="3">
        <v>3.7970328151864798</v>
      </c>
      <c r="F442" s="3">
        <v>3.7970328151864796E-2</v>
      </c>
    </row>
    <row r="443" spans="1:6" x14ac:dyDescent="0.35">
      <c r="A443" s="3" t="s">
        <v>40</v>
      </c>
      <c r="B443" s="3" t="s">
        <v>19</v>
      </c>
      <c r="C443" s="3">
        <v>418</v>
      </c>
      <c r="D443" s="3">
        <v>11.626311992407</v>
      </c>
      <c r="E443" s="3">
        <v>7.4898571607331297</v>
      </c>
      <c r="F443" s="3">
        <v>7.4898571607331293E-2</v>
      </c>
    </row>
    <row r="444" spans="1:6" x14ac:dyDescent="0.35">
      <c r="A444" s="3" t="s">
        <v>41</v>
      </c>
      <c r="B444" s="3" t="s">
        <v>19</v>
      </c>
      <c r="C444" s="3">
        <v>184</v>
      </c>
      <c r="D444" s="3">
        <v>4.8081179480020202</v>
      </c>
      <c r="E444" s="3">
        <v>2.7007702210396198</v>
      </c>
      <c r="F444" s="3">
        <v>2.7007702210396198E-2</v>
      </c>
    </row>
    <row r="445" spans="1:6" x14ac:dyDescent="0.35">
      <c r="A445" s="3" t="s">
        <v>42</v>
      </c>
      <c r="B445" s="3" t="s">
        <v>19</v>
      </c>
      <c r="C445" s="3">
        <v>174</v>
      </c>
      <c r="D445" s="3">
        <v>4.9582626514921797</v>
      </c>
      <c r="E445" s="3">
        <v>2.7151078016077701</v>
      </c>
      <c r="F445" s="3">
        <v>2.71510780160777E-2</v>
      </c>
    </row>
    <row r="446" spans="1:6" x14ac:dyDescent="0.35">
      <c r="A446" s="3" t="s">
        <v>43</v>
      </c>
      <c r="B446" s="3" t="s">
        <v>19</v>
      </c>
      <c r="C446" s="3">
        <v>513</v>
      </c>
      <c r="D446" s="3">
        <v>13.369134061039301</v>
      </c>
      <c r="E446" s="3">
        <v>8.9845703025221297</v>
      </c>
      <c r="F446" s="3">
        <v>8.9845703025221296E-2</v>
      </c>
    </row>
    <row r="447" spans="1:6" x14ac:dyDescent="0.35">
      <c r="A447" s="3" t="s">
        <v>1</v>
      </c>
      <c r="B447" s="3" t="s">
        <v>23</v>
      </c>
      <c r="C447" s="3">
        <v>193</v>
      </c>
      <c r="D447" s="3">
        <v>15.8469950142594</v>
      </c>
      <c r="E447" s="3">
        <v>8.8060266216010508</v>
      </c>
      <c r="F447" s="3">
        <v>8.8060266216010513E-2</v>
      </c>
    </row>
    <row r="448" spans="1:6" x14ac:dyDescent="0.35">
      <c r="A448" s="3" t="s">
        <v>2</v>
      </c>
      <c r="B448" s="3" t="s">
        <v>23</v>
      </c>
      <c r="C448" s="3">
        <v>154</v>
      </c>
      <c r="D448" s="3">
        <v>12.962566782896401</v>
      </c>
      <c r="E448" s="3">
        <v>8.53774743225447</v>
      </c>
      <c r="F448" s="3">
        <v>8.5377474322544694E-2</v>
      </c>
    </row>
    <row r="449" spans="1:6" x14ac:dyDescent="0.35">
      <c r="A449" s="3" t="s">
        <v>3</v>
      </c>
      <c r="B449" s="3" t="s">
        <v>23</v>
      </c>
      <c r="C449" s="3">
        <v>245</v>
      </c>
      <c r="D449" s="3">
        <v>14.8525483785532</v>
      </c>
      <c r="E449" s="3">
        <v>8.8961129676653599</v>
      </c>
      <c r="F449" s="3">
        <v>8.8961129676653594E-2</v>
      </c>
    </row>
    <row r="450" spans="1:6" x14ac:dyDescent="0.35">
      <c r="A450" s="3" t="s">
        <v>4</v>
      </c>
      <c r="B450" s="3" t="s">
        <v>23</v>
      </c>
      <c r="C450" s="3">
        <v>47</v>
      </c>
      <c r="D450" s="3">
        <v>4.6394451668304004</v>
      </c>
      <c r="E450" s="3">
        <v>3.5960450016801402</v>
      </c>
      <c r="F450" s="3">
        <v>3.5960450016801399E-2</v>
      </c>
    </row>
    <row r="451" spans="1:6" x14ac:dyDescent="0.35">
      <c r="A451" s="3" t="s">
        <v>5</v>
      </c>
      <c r="B451" s="3" t="s">
        <v>23</v>
      </c>
      <c r="C451" s="3">
        <v>191</v>
      </c>
      <c r="D451" s="3">
        <v>22.3781026107306</v>
      </c>
      <c r="E451" s="3">
        <v>14.0652691322382</v>
      </c>
      <c r="F451" s="3">
        <v>0.14065269132238201</v>
      </c>
    </row>
    <row r="452" spans="1:6" x14ac:dyDescent="0.35">
      <c r="A452" s="3" t="s">
        <v>6</v>
      </c>
      <c r="B452" s="3" t="s">
        <v>23</v>
      </c>
      <c r="C452" s="3">
        <v>240</v>
      </c>
      <c r="D452" s="3">
        <v>15.3415916953919</v>
      </c>
      <c r="E452" s="3">
        <v>12.459695733243199</v>
      </c>
      <c r="F452" s="3">
        <v>0.12459695733243199</v>
      </c>
    </row>
    <row r="453" spans="1:6" x14ac:dyDescent="0.35">
      <c r="A453" s="3" t="s">
        <v>7</v>
      </c>
      <c r="B453" s="3" t="s">
        <v>23</v>
      </c>
      <c r="C453" s="3">
        <v>71</v>
      </c>
      <c r="D453" s="3">
        <v>6.9556551095741499</v>
      </c>
      <c r="E453" s="3">
        <v>5.2660701629801903</v>
      </c>
      <c r="F453" s="3">
        <v>5.2660701629801902E-2</v>
      </c>
    </row>
    <row r="454" spans="1:6" x14ac:dyDescent="0.35">
      <c r="A454" s="3" t="s">
        <v>38</v>
      </c>
      <c r="B454" s="3" t="s">
        <v>23</v>
      </c>
      <c r="C454" s="3">
        <v>680</v>
      </c>
      <c r="D454" s="3">
        <v>17.8083036128962</v>
      </c>
      <c r="E454" s="3">
        <v>9.9195367795447709</v>
      </c>
      <c r="F454" s="3">
        <v>9.9195367795447714E-2</v>
      </c>
    </row>
    <row r="455" spans="1:6" x14ac:dyDescent="0.35">
      <c r="A455" s="3" t="s">
        <v>39</v>
      </c>
      <c r="B455" s="3" t="s">
        <v>23</v>
      </c>
      <c r="C455" s="3">
        <v>561</v>
      </c>
      <c r="D455" s="3">
        <v>13.644019467233401</v>
      </c>
      <c r="E455" s="3">
        <v>7.84787800641777</v>
      </c>
      <c r="F455" s="3">
        <v>7.8478780064177703E-2</v>
      </c>
    </row>
    <row r="456" spans="1:6" x14ac:dyDescent="0.35">
      <c r="A456" s="3" t="s">
        <v>40</v>
      </c>
      <c r="B456" s="3" t="s">
        <v>23</v>
      </c>
      <c r="C456" s="3">
        <v>500</v>
      </c>
      <c r="D456" s="3">
        <v>9.1490016940882395</v>
      </c>
      <c r="E456" s="3">
        <v>5.8939340262654802</v>
      </c>
      <c r="F456" s="3">
        <v>5.89393402626548E-2</v>
      </c>
    </row>
    <row r="457" spans="1:6" x14ac:dyDescent="0.35">
      <c r="A457" s="3" t="s">
        <v>41</v>
      </c>
      <c r="B457" s="3" t="s">
        <v>23</v>
      </c>
      <c r="C457" s="3">
        <v>1267</v>
      </c>
      <c r="D457" s="3">
        <v>21.034944924315301</v>
      </c>
      <c r="E457" s="3">
        <v>11.8155489252102</v>
      </c>
      <c r="F457" s="3">
        <v>0.11815548925210199</v>
      </c>
    </row>
    <row r="458" spans="1:6" x14ac:dyDescent="0.35">
      <c r="A458" s="3" t="s">
        <v>42</v>
      </c>
      <c r="B458" s="3" t="s">
        <v>23</v>
      </c>
      <c r="C458" s="3">
        <v>1179</v>
      </c>
      <c r="D458" s="3">
        <v>21.404815400274799</v>
      </c>
      <c r="E458" s="3">
        <v>11.721117933873501</v>
      </c>
      <c r="F458" s="3">
        <v>0.11721117933873501</v>
      </c>
    </row>
    <row r="459" spans="1:6" x14ac:dyDescent="0.35">
      <c r="A459" s="3" t="s">
        <v>43</v>
      </c>
      <c r="B459" s="3" t="s">
        <v>23</v>
      </c>
      <c r="C459" s="3">
        <v>346</v>
      </c>
      <c r="D459" s="3">
        <v>5.8123909834784797</v>
      </c>
      <c r="E459" s="3">
        <v>3.9061494318464902</v>
      </c>
      <c r="F459" s="3">
        <v>3.9061494318464902E-2</v>
      </c>
    </row>
    <row r="460" spans="1:6" x14ac:dyDescent="0.35">
      <c r="A460" s="3" t="s">
        <v>1</v>
      </c>
      <c r="B460" s="3" t="s">
        <v>22</v>
      </c>
      <c r="C460" s="3">
        <v>869</v>
      </c>
      <c r="D460" s="3">
        <v>52.077872348817699</v>
      </c>
      <c r="E460" s="3">
        <v>28.9391856239858</v>
      </c>
      <c r="F460" s="3">
        <v>0.28939185623985803</v>
      </c>
    </row>
    <row r="461" spans="1:6" x14ac:dyDescent="0.35">
      <c r="A461" s="3" t="s">
        <v>2</v>
      </c>
      <c r="B461" s="3" t="s">
        <v>22</v>
      </c>
      <c r="C461" s="3">
        <v>494</v>
      </c>
      <c r="D461" s="3">
        <v>29.843871352455601</v>
      </c>
      <c r="E461" s="3">
        <v>19.656557244832101</v>
      </c>
      <c r="F461" s="3">
        <v>0.19656557244832101</v>
      </c>
    </row>
    <row r="462" spans="1:6" x14ac:dyDescent="0.35">
      <c r="A462" s="3" t="s">
        <v>3</v>
      </c>
      <c r="B462" s="3" t="s">
        <v>22</v>
      </c>
      <c r="C462" s="3">
        <v>1078</v>
      </c>
      <c r="D462" s="3">
        <v>46.857084117064602</v>
      </c>
      <c r="E462" s="3">
        <v>28.065615611306399</v>
      </c>
      <c r="F462" s="3">
        <v>0.28065615611306399</v>
      </c>
    </row>
    <row r="463" spans="1:6" x14ac:dyDescent="0.35">
      <c r="A463" s="3" t="s">
        <v>4</v>
      </c>
      <c r="B463" s="3" t="s">
        <v>22</v>
      </c>
      <c r="C463" s="3">
        <v>550</v>
      </c>
      <c r="D463" s="3">
        <v>42.271418319661599</v>
      </c>
      <c r="E463" s="3">
        <v>32.764677045682298</v>
      </c>
      <c r="F463" s="3">
        <v>0.327646770456823</v>
      </c>
    </row>
    <row r="464" spans="1:6" x14ac:dyDescent="0.35">
      <c r="A464" s="3" t="s">
        <v>5</v>
      </c>
      <c r="B464" s="3" t="s">
        <v>22</v>
      </c>
      <c r="C464" s="3">
        <v>477</v>
      </c>
      <c r="D464" s="3">
        <v>42.655823729482798</v>
      </c>
      <c r="E464" s="3">
        <v>26.810389211675002</v>
      </c>
      <c r="F464" s="3">
        <v>0.26810389211675001</v>
      </c>
    </row>
    <row r="465" spans="1:6" x14ac:dyDescent="0.35">
      <c r="A465" s="3" t="s">
        <v>6</v>
      </c>
      <c r="B465" s="3" t="s">
        <v>22</v>
      </c>
      <c r="C465" s="3">
        <v>703</v>
      </c>
      <c r="D465" s="3">
        <v>32.786570373501</v>
      </c>
      <c r="E465" s="3">
        <v>26.6276602259654</v>
      </c>
      <c r="F465" s="3">
        <v>0.26627660225965399</v>
      </c>
    </row>
    <row r="466" spans="1:6" x14ac:dyDescent="0.35">
      <c r="A466" s="3" t="s">
        <v>7</v>
      </c>
      <c r="B466" s="3" t="s">
        <v>22</v>
      </c>
      <c r="C466" s="3">
        <v>295</v>
      </c>
      <c r="D466" s="3">
        <v>20.873417828060301</v>
      </c>
      <c r="E466" s="3">
        <v>15.8030956239428</v>
      </c>
      <c r="F466" s="3">
        <v>0.15803095623942801</v>
      </c>
    </row>
    <row r="467" spans="1:6" x14ac:dyDescent="0.35">
      <c r="A467" s="3" t="s">
        <v>38</v>
      </c>
      <c r="B467" s="3" t="s">
        <v>22</v>
      </c>
      <c r="C467" s="3">
        <v>2704</v>
      </c>
      <c r="D467" s="3">
        <v>50.291042302550998</v>
      </c>
      <c r="E467" s="3">
        <v>28.012990717461399</v>
      </c>
      <c r="F467" s="3">
        <v>0.280129907174614</v>
      </c>
    </row>
    <row r="468" spans="1:6" x14ac:dyDescent="0.35">
      <c r="A468" s="3" t="s">
        <v>39</v>
      </c>
      <c r="B468" s="3" t="s">
        <v>22</v>
      </c>
      <c r="C468" s="3">
        <v>2709</v>
      </c>
      <c r="D468" s="3">
        <v>47.3872269231532</v>
      </c>
      <c r="E468" s="3">
        <v>27.256570312615501</v>
      </c>
      <c r="F468" s="3">
        <v>0.27256570312615502</v>
      </c>
    </row>
    <row r="469" spans="1:6" x14ac:dyDescent="0.35">
      <c r="A469" s="3" t="s">
        <v>40</v>
      </c>
      <c r="B469" s="3" t="s">
        <v>22</v>
      </c>
      <c r="C469" s="3">
        <v>1901</v>
      </c>
      <c r="D469" s="3">
        <v>24.8241410677776</v>
      </c>
      <c r="E469" s="3">
        <v>15.992110899567299</v>
      </c>
      <c r="F469" s="3">
        <v>0.15992110899567299</v>
      </c>
    </row>
    <row r="470" spans="1:6" x14ac:dyDescent="0.35">
      <c r="A470" s="3" t="s">
        <v>41</v>
      </c>
      <c r="B470" s="3" t="s">
        <v>22</v>
      </c>
      <c r="C470" s="3">
        <v>3839</v>
      </c>
      <c r="D470" s="3">
        <v>44.658075567876601</v>
      </c>
      <c r="E470" s="3">
        <v>25.084908882648602</v>
      </c>
      <c r="F470" s="3">
        <v>0.25084908882648604</v>
      </c>
    </row>
    <row r="471" spans="1:6" x14ac:dyDescent="0.35">
      <c r="A471" s="3" t="s">
        <v>42</v>
      </c>
      <c r="B471" s="3" t="s">
        <v>22</v>
      </c>
      <c r="C471" s="3">
        <v>3438</v>
      </c>
      <c r="D471" s="3">
        <v>44.027544740570001</v>
      </c>
      <c r="E471" s="3">
        <v>24.109156495528101</v>
      </c>
      <c r="F471" s="3">
        <v>0.241091564955281</v>
      </c>
    </row>
    <row r="472" spans="1:6" x14ac:dyDescent="0.35">
      <c r="A472" s="3" t="s">
        <v>43</v>
      </c>
      <c r="B472" s="3" t="s">
        <v>22</v>
      </c>
      <c r="C472" s="3">
        <v>1600</v>
      </c>
      <c r="D472" s="3">
        <v>19.373669415118201</v>
      </c>
      <c r="E472" s="3">
        <v>13.0198481130662</v>
      </c>
      <c r="F472" s="3">
        <v>0.13019848113066199</v>
      </c>
    </row>
    <row r="473" spans="1:6" x14ac:dyDescent="0.35">
      <c r="A473" s="3" t="s">
        <v>1</v>
      </c>
      <c r="B473" s="3" t="s">
        <v>97</v>
      </c>
      <c r="C473" s="3">
        <v>416</v>
      </c>
      <c r="D473" s="3">
        <v>29.641115950124199</v>
      </c>
      <c r="E473" s="3">
        <v>16.471290356050901</v>
      </c>
      <c r="F473" s="3">
        <v>0.16471290356050899</v>
      </c>
    </row>
    <row r="474" spans="1:6" x14ac:dyDescent="0.35">
      <c r="A474" s="3" t="s">
        <v>2</v>
      </c>
      <c r="B474" s="3" t="s">
        <v>97</v>
      </c>
      <c r="C474" s="3">
        <v>227</v>
      </c>
      <c r="D474" s="3">
        <v>15.8184755262472</v>
      </c>
      <c r="E474" s="3">
        <v>10.4187813315335</v>
      </c>
      <c r="F474" s="3">
        <v>0.104187813315335</v>
      </c>
    </row>
    <row r="475" spans="1:6" x14ac:dyDescent="0.35">
      <c r="A475" s="3" t="s">
        <v>3</v>
      </c>
      <c r="B475" s="3" t="s">
        <v>97</v>
      </c>
      <c r="C475" s="3">
        <v>510</v>
      </c>
      <c r="D475" s="3">
        <v>25.762287102204901</v>
      </c>
      <c r="E475" s="3">
        <v>15.4306325436772</v>
      </c>
      <c r="F475" s="3">
        <v>0.154306325436772</v>
      </c>
    </row>
    <row r="476" spans="1:6" x14ac:dyDescent="0.35">
      <c r="A476" s="3" t="s">
        <v>4</v>
      </c>
      <c r="B476" s="3" t="s">
        <v>97</v>
      </c>
      <c r="C476" s="3">
        <v>303</v>
      </c>
      <c r="D476" s="3">
        <v>24.301796383158599</v>
      </c>
      <c r="E476" s="3">
        <v>18.836380272430201</v>
      </c>
      <c r="F476" s="3">
        <v>0.188363802724302</v>
      </c>
    </row>
    <row r="477" spans="1:6" x14ac:dyDescent="0.35">
      <c r="A477" s="3" t="s">
        <v>5</v>
      </c>
      <c r="B477" s="3" t="s">
        <v>97</v>
      </c>
      <c r="C477" s="3">
        <v>222</v>
      </c>
      <c r="D477" s="3">
        <v>21.3645025683585</v>
      </c>
      <c r="E477" s="3">
        <v>13.428192895865299</v>
      </c>
      <c r="F477" s="3">
        <v>0.13428192895865299</v>
      </c>
    </row>
    <row r="478" spans="1:6" x14ac:dyDescent="0.35">
      <c r="A478" s="3" t="s">
        <v>6</v>
      </c>
      <c r="B478" s="3" t="s">
        <v>97</v>
      </c>
      <c r="C478" s="3">
        <v>301</v>
      </c>
      <c r="D478" s="3">
        <v>15.381811624151499</v>
      </c>
      <c r="E478" s="3">
        <v>12.4923604061602</v>
      </c>
      <c r="F478" s="3">
        <v>0.12492360406160201</v>
      </c>
    </row>
    <row r="479" spans="1:6" x14ac:dyDescent="0.35">
      <c r="A479" s="3" t="s">
        <v>7</v>
      </c>
      <c r="B479" s="3" t="s">
        <v>97</v>
      </c>
      <c r="C479" s="3">
        <v>352</v>
      </c>
      <c r="D479" s="3">
        <v>24.5401138865044</v>
      </c>
      <c r="E479" s="3">
        <v>18.5791215202687</v>
      </c>
      <c r="F479" s="3">
        <v>0.18579121520268699</v>
      </c>
    </row>
    <row r="480" spans="1:6" x14ac:dyDescent="0.35">
      <c r="A480" s="3" t="s">
        <v>38</v>
      </c>
      <c r="B480" s="3" t="s">
        <v>97</v>
      </c>
      <c r="C480" s="3">
        <v>1111</v>
      </c>
      <c r="D480" s="3">
        <v>24.107088302894699</v>
      </c>
      <c r="E480" s="3">
        <v>13.428070088333699</v>
      </c>
      <c r="F480" s="3">
        <v>0.13428070088333699</v>
      </c>
    </row>
    <row r="481" spans="1:6" x14ac:dyDescent="0.35">
      <c r="A481" s="3" t="s">
        <v>39</v>
      </c>
      <c r="B481" s="3" t="s">
        <v>97</v>
      </c>
      <c r="C481" s="3">
        <v>1248</v>
      </c>
      <c r="D481" s="3">
        <v>25.408534664696599</v>
      </c>
      <c r="E481" s="3">
        <v>14.614687471624499</v>
      </c>
      <c r="F481" s="3">
        <v>0.14614687471624499</v>
      </c>
    </row>
    <row r="482" spans="1:6" x14ac:dyDescent="0.35">
      <c r="A482" s="3" t="s">
        <v>40</v>
      </c>
      <c r="B482" s="3" t="s">
        <v>97</v>
      </c>
      <c r="C482" s="3">
        <v>1532</v>
      </c>
      <c r="D482" s="3">
        <v>19.175626599844701</v>
      </c>
      <c r="E482" s="3">
        <v>12.353247039490199</v>
      </c>
      <c r="F482" s="3">
        <v>0.12353247039490199</v>
      </c>
    </row>
    <row r="483" spans="1:6" x14ac:dyDescent="0.35">
      <c r="A483" s="3" t="s">
        <v>41</v>
      </c>
      <c r="B483" s="3" t="s">
        <v>97</v>
      </c>
      <c r="C483" s="3">
        <v>1630</v>
      </c>
      <c r="D483" s="3">
        <v>21.7162524710767</v>
      </c>
      <c r="E483" s="3">
        <v>12.1982465115761</v>
      </c>
      <c r="F483" s="3">
        <v>0.121982465115761</v>
      </c>
    </row>
    <row r="484" spans="1:6" x14ac:dyDescent="0.35">
      <c r="A484" s="3" t="s">
        <v>42</v>
      </c>
      <c r="B484" s="3" t="s">
        <v>97</v>
      </c>
      <c r="C484" s="3">
        <v>1442</v>
      </c>
      <c r="D484" s="3">
        <v>20.686000096843198</v>
      </c>
      <c r="E484" s="3">
        <v>11.3275000125488</v>
      </c>
      <c r="F484" s="3">
        <v>0.113275000125488</v>
      </c>
    </row>
    <row r="485" spans="1:6" x14ac:dyDescent="0.35">
      <c r="A485" s="3" t="s">
        <v>43</v>
      </c>
      <c r="B485" s="3" t="s">
        <v>97</v>
      </c>
      <c r="C485" s="3">
        <v>1467</v>
      </c>
      <c r="D485" s="3">
        <v>16.272081286156901</v>
      </c>
      <c r="E485" s="3">
        <v>10.935462058824299</v>
      </c>
      <c r="F485" s="3">
        <v>0.109354620588243</v>
      </c>
    </row>
    <row r="486" spans="1:6" x14ac:dyDescent="0.35">
      <c r="A486" s="3" t="s">
        <v>1</v>
      </c>
      <c r="B486" s="3" t="s">
        <v>25</v>
      </c>
      <c r="C486" s="3">
        <v>1182</v>
      </c>
      <c r="D486" s="3">
        <v>66.642366820368593</v>
      </c>
      <c r="E486" s="3">
        <v>37.032538712772201</v>
      </c>
      <c r="F486" s="3">
        <v>0.37032538712772201</v>
      </c>
    </row>
    <row r="487" spans="1:6" x14ac:dyDescent="0.35">
      <c r="A487" s="3" t="s">
        <v>2</v>
      </c>
      <c r="B487" s="3" t="s">
        <v>25</v>
      </c>
      <c r="C487" s="3">
        <v>1264</v>
      </c>
      <c r="D487" s="3">
        <v>71.402655121574995</v>
      </c>
      <c r="E487" s="3">
        <v>47.029098914633799</v>
      </c>
      <c r="F487" s="3">
        <v>0.47029098914633799</v>
      </c>
    </row>
    <row r="488" spans="1:6" x14ac:dyDescent="0.35">
      <c r="A488" s="3" t="s">
        <v>3</v>
      </c>
      <c r="B488" s="3" t="s">
        <v>25</v>
      </c>
      <c r="C488" s="3">
        <v>1228</v>
      </c>
      <c r="D488" s="3">
        <v>49.873694716323399</v>
      </c>
      <c r="E488" s="3">
        <v>29.872450908958999</v>
      </c>
      <c r="F488" s="3">
        <v>0.29872450908958997</v>
      </c>
    </row>
    <row r="489" spans="1:6" x14ac:dyDescent="0.35">
      <c r="A489" s="3" t="s">
        <v>4</v>
      </c>
      <c r="B489" s="3" t="s">
        <v>25</v>
      </c>
      <c r="C489" s="3">
        <v>930</v>
      </c>
      <c r="D489" s="3">
        <v>60.710909057061798</v>
      </c>
      <c r="E489" s="3">
        <v>47.057170245910498</v>
      </c>
      <c r="F489" s="3">
        <v>0.47057170245910496</v>
      </c>
    </row>
    <row r="490" spans="1:6" x14ac:dyDescent="0.35">
      <c r="A490" s="3" t="s">
        <v>5</v>
      </c>
      <c r="B490" s="3" t="s">
        <v>25</v>
      </c>
      <c r="C490" s="3">
        <v>702</v>
      </c>
      <c r="D490" s="3">
        <v>58.731711389811899</v>
      </c>
      <c r="E490" s="3">
        <v>36.914538362091903</v>
      </c>
      <c r="F490" s="3">
        <v>0.36914538362091903</v>
      </c>
    </row>
    <row r="491" spans="1:6" x14ac:dyDescent="0.35">
      <c r="A491" s="3" t="s">
        <v>6</v>
      </c>
      <c r="B491" s="3" t="s">
        <v>25</v>
      </c>
      <c r="C491" s="3">
        <v>909</v>
      </c>
      <c r="D491" s="3">
        <v>39.693979897318101</v>
      </c>
      <c r="E491" s="3">
        <v>32.237522793062503</v>
      </c>
      <c r="F491" s="3">
        <v>0.32237522793062501</v>
      </c>
    </row>
    <row r="492" spans="1:6" x14ac:dyDescent="0.35">
      <c r="A492" s="3" t="s">
        <v>7</v>
      </c>
      <c r="B492" s="3" t="s">
        <v>25</v>
      </c>
      <c r="C492" s="3">
        <v>632</v>
      </c>
      <c r="D492" s="3">
        <v>37.787321252894202</v>
      </c>
      <c r="E492" s="3">
        <v>28.6084749536979</v>
      </c>
      <c r="F492" s="3">
        <v>0.28608474953697899</v>
      </c>
    </row>
    <row r="493" spans="1:6" x14ac:dyDescent="0.35">
      <c r="A493" s="3" t="s">
        <v>38</v>
      </c>
      <c r="B493" s="3" t="s">
        <v>25</v>
      </c>
      <c r="C493" s="3">
        <v>2556</v>
      </c>
      <c r="D493" s="3">
        <v>45.064900507919397</v>
      </c>
      <c r="E493" s="3">
        <v>25.1019382739584</v>
      </c>
      <c r="F493" s="3">
        <v>0.25101938273958402</v>
      </c>
    </row>
    <row r="494" spans="1:6" x14ac:dyDescent="0.35">
      <c r="A494" s="3" t="s">
        <v>39</v>
      </c>
      <c r="B494" s="3" t="s">
        <v>25</v>
      </c>
      <c r="C494" s="3">
        <v>2661</v>
      </c>
      <c r="D494" s="3">
        <v>43.7238165221302</v>
      </c>
      <c r="E494" s="3">
        <v>25.149420144461999</v>
      </c>
      <c r="F494" s="3">
        <v>0.25149420144461998</v>
      </c>
    </row>
    <row r="495" spans="1:6" x14ac:dyDescent="0.35">
      <c r="A495" s="3" t="s">
        <v>40</v>
      </c>
      <c r="B495" s="3" t="s">
        <v>25</v>
      </c>
      <c r="C495" s="3">
        <v>3297</v>
      </c>
      <c r="D495" s="3">
        <v>38.193954516918403</v>
      </c>
      <c r="E495" s="3">
        <v>24.605159737850101</v>
      </c>
      <c r="F495" s="3">
        <v>0.24605159737850102</v>
      </c>
    </row>
    <row r="496" spans="1:6" x14ac:dyDescent="0.35">
      <c r="A496" s="3" t="s">
        <v>41</v>
      </c>
      <c r="B496" s="3" t="s">
        <v>25</v>
      </c>
      <c r="C496" s="3">
        <v>4298</v>
      </c>
      <c r="D496" s="3">
        <v>47.626470113782602</v>
      </c>
      <c r="E496" s="3">
        <v>26.752287195863801</v>
      </c>
      <c r="F496" s="3">
        <v>0.267522871958638</v>
      </c>
    </row>
    <row r="497" spans="1:6" x14ac:dyDescent="0.35">
      <c r="A497" s="3" t="s">
        <v>42</v>
      </c>
      <c r="B497" s="3" t="s">
        <v>25</v>
      </c>
      <c r="C497" s="3">
        <v>4227</v>
      </c>
      <c r="D497" s="3">
        <v>51.144782371296202</v>
      </c>
      <c r="E497" s="3">
        <v>28.006502960477</v>
      </c>
      <c r="F497" s="3">
        <v>0.28006502960476998</v>
      </c>
    </row>
    <row r="498" spans="1:6" x14ac:dyDescent="0.35">
      <c r="A498" s="3" t="s">
        <v>43</v>
      </c>
      <c r="B498" s="3" t="s">
        <v>25</v>
      </c>
      <c r="C498" s="3">
        <v>2791</v>
      </c>
      <c r="D498" s="3">
        <v>29.987861460500898</v>
      </c>
      <c r="E498" s="3">
        <v>20.152991830588299</v>
      </c>
      <c r="F498" s="3">
        <v>0.20152991830588299</v>
      </c>
    </row>
    <row r="499" spans="1:6" x14ac:dyDescent="0.35">
      <c r="A499" s="3" t="s">
        <v>1</v>
      </c>
      <c r="B499" s="3" t="s">
        <v>24</v>
      </c>
      <c r="C499" s="3">
        <v>137</v>
      </c>
      <c r="D499" s="3">
        <v>10.2229283179101</v>
      </c>
      <c r="E499" s="3">
        <v>5.6807854635677399</v>
      </c>
      <c r="F499" s="3">
        <v>5.6807854635677398E-2</v>
      </c>
    </row>
    <row r="500" spans="1:6" x14ac:dyDescent="0.35">
      <c r="A500" s="3" t="s">
        <v>2</v>
      </c>
      <c r="B500" s="3" t="s">
        <v>24</v>
      </c>
      <c r="C500" s="3">
        <v>110</v>
      </c>
      <c r="D500" s="3">
        <v>8.25696047416697</v>
      </c>
      <c r="E500" s="3">
        <v>5.4384169638040003</v>
      </c>
      <c r="F500" s="3">
        <v>5.4384169638040006E-2</v>
      </c>
    </row>
    <row r="501" spans="1:6" x14ac:dyDescent="0.35">
      <c r="A501" s="3" t="s">
        <v>3</v>
      </c>
      <c r="B501" s="3" t="s">
        <v>24</v>
      </c>
      <c r="C501" s="3">
        <v>214</v>
      </c>
      <c r="D501" s="3">
        <v>11.669518732330401</v>
      </c>
      <c r="E501" s="3">
        <v>6.9895989748805096</v>
      </c>
      <c r="F501" s="3">
        <v>6.9895989748805093E-2</v>
      </c>
    </row>
    <row r="502" spans="1:6" x14ac:dyDescent="0.35">
      <c r="A502" s="3" t="s">
        <v>4</v>
      </c>
      <c r="B502" s="3" t="s">
        <v>24</v>
      </c>
      <c r="C502" s="3">
        <v>104</v>
      </c>
      <c r="D502" s="3">
        <v>9.4732949812464309</v>
      </c>
      <c r="E502" s="3">
        <v>7.3427735088475004</v>
      </c>
      <c r="F502" s="3">
        <v>7.3427735088474999E-2</v>
      </c>
    </row>
    <row r="503" spans="1:6" x14ac:dyDescent="0.35">
      <c r="A503" s="3" t="s">
        <v>5</v>
      </c>
      <c r="B503" s="3" t="s">
        <v>24</v>
      </c>
      <c r="C503" s="3">
        <v>97</v>
      </c>
      <c r="D503" s="3">
        <v>10.7925662758201</v>
      </c>
      <c r="E503" s="3">
        <v>6.7834325339153896</v>
      </c>
      <c r="F503" s="3">
        <v>6.78343253391539E-2</v>
      </c>
    </row>
    <row r="504" spans="1:6" x14ac:dyDescent="0.35">
      <c r="A504" s="3" t="s">
        <v>6</v>
      </c>
      <c r="B504" s="3" t="s">
        <v>24</v>
      </c>
      <c r="C504" s="3">
        <v>148</v>
      </c>
      <c r="D504" s="3">
        <v>8.6037106539028905</v>
      </c>
      <c r="E504" s="3">
        <v>6.9875159665924302</v>
      </c>
      <c r="F504" s="3">
        <v>6.9875159665924308E-2</v>
      </c>
    </row>
    <row r="505" spans="1:6" x14ac:dyDescent="0.35">
      <c r="A505" s="3" t="s">
        <v>7</v>
      </c>
      <c r="B505" s="3" t="s">
        <v>24</v>
      </c>
      <c r="C505" s="3">
        <v>105</v>
      </c>
      <c r="D505" s="3">
        <v>8.8326928229399009</v>
      </c>
      <c r="E505" s="3">
        <v>6.6871602172495797</v>
      </c>
      <c r="F505" s="3">
        <v>6.6871602172495798E-2</v>
      </c>
    </row>
    <row r="506" spans="1:6" x14ac:dyDescent="0.35">
      <c r="A506" s="3" t="s">
        <v>38</v>
      </c>
      <c r="B506" s="3" t="s">
        <v>24</v>
      </c>
      <c r="C506" s="3">
        <v>509</v>
      </c>
      <c r="D506" s="3">
        <v>11.9329976662315</v>
      </c>
      <c r="E506" s="3">
        <v>6.6468885421902701</v>
      </c>
      <c r="F506" s="3">
        <v>6.6468885421902699E-2</v>
      </c>
    </row>
    <row r="507" spans="1:6" x14ac:dyDescent="0.35">
      <c r="A507" s="3" t="s">
        <v>39</v>
      </c>
      <c r="B507" s="3" t="s">
        <v>24</v>
      </c>
      <c r="C507" s="3">
        <v>536</v>
      </c>
      <c r="D507" s="3">
        <v>11.7953385188619</v>
      </c>
      <c r="E507" s="3">
        <v>6.7845386737196103</v>
      </c>
      <c r="F507" s="3">
        <v>6.7845386737196103E-2</v>
      </c>
    </row>
    <row r="508" spans="1:6" x14ac:dyDescent="0.35">
      <c r="A508" s="3" t="s">
        <v>40</v>
      </c>
      <c r="B508" s="3" t="s">
        <v>24</v>
      </c>
      <c r="C508" s="3">
        <v>706</v>
      </c>
      <c r="D508" s="3">
        <v>11.204409759599001</v>
      </c>
      <c r="E508" s="3">
        <v>7.2180609572947301</v>
      </c>
      <c r="F508" s="3">
        <v>7.2180609572947307E-2</v>
      </c>
    </row>
    <row r="509" spans="1:6" x14ac:dyDescent="0.35">
      <c r="A509" s="3" t="s">
        <v>41</v>
      </c>
      <c r="B509" s="3" t="s">
        <v>24</v>
      </c>
      <c r="C509" s="3">
        <v>551</v>
      </c>
      <c r="D509" s="3">
        <v>8.1152667172846193</v>
      </c>
      <c r="E509" s="3">
        <v>4.5584303303008404</v>
      </c>
      <c r="F509" s="3">
        <v>4.5584303303008403E-2</v>
      </c>
    </row>
    <row r="510" spans="1:6" x14ac:dyDescent="0.35">
      <c r="A510" s="3" t="s">
        <v>42</v>
      </c>
      <c r="B510" s="3" t="s">
        <v>24</v>
      </c>
      <c r="C510" s="3">
        <v>567</v>
      </c>
      <c r="D510" s="3">
        <v>9.1409459588537008</v>
      </c>
      <c r="E510" s="3">
        <v>5.0055141148058402</v>
      </c>
      <c r="F510" s="3">
        <v>5.0055141148058403E-2</v>
      </c>
    </row>
    <row r="511" spans="1:6" x14ac:dyDescent="0.35">
      <c r="A511" s="3" t="s">
        <v>43</v>
      </c>
      <c r="B511" s="3" t="s">
        <v>24</v>
      </c>
      <c r="C511" s="3">
        <v>1016</v>
      </c>
      <c r="D511" s="3">
        <v>15.0631153745449</v>
      </c>
      <c r="E511" s="3">
        <v>10.122990646941</v>
      </c>
      <c r="F511" s="3">
        <v>0.10122990646941001</v>
      </c>
    </row>
    <row r="512" spans="1:6" x14ac:dyDescent="0.35">
      <c r="A512" s="3" t="s">
        <v>1</v>
      </c>
      <c r="B512" s="3" t="s">
        <v>109</v>
      </c>
      <c r="C512" s="3">
        <v>2781</v>
      </c>
      <c r="D512" s="3">
        <v>223.256072123092</v>
      </c>
      <c r="E512" s="3">
        <v>124.061307066797</v>
      </c>
      <c r="F512" s="3">
        <v>1.2406130706679699</v>
      </c>
    </row>
    <row r="513" spans="1:6" x14ac:dyDescent="0.35">
      <c r="A513" s="3" t="s">
        <v>2</v>
      </c>
      <c r="B513" s="3" t="s">
        <v>109</v>
      </c>
      <c r="C513" s="3">
        <v>1897</v>
      </c>
      <c r="D513" s="3">
        <v>153.82660659923701</v>
      </c>
      <c r="E513" s="3">
        <v>101.317334560463</v>
      </c>
      <c r="F513" s="3">
        <v>1.0131733456046299</v>
      </c>
    </row>
    <row r="514" spans="1:6" x14ac:dyDescent="0.35">
      <c r="A514" s="3" t="s">
        <v>3</v>
      </c>
      <c r="B514" s="3" t="s">
        <v>109</v>
      </c>
      <c r="C514" s="3">
        <v>3616</v>
      </c>
      <c r="D514" s="3">
        <v>210.34590157313099</v>
      </c>
      <c r="E514" s="3">
        <v>125.989214442288</v>
      </c>
      <c r="F514" s="3">
        <v>1.2598921444228801</v>
      </c>
    </row>
    <row r="515" spans="1:6" x14ac:dyDescent="0.35">
      <c r="A515" s="3" t="s">
        <v>4</v>
      </c>
      <c r="B515" s="3" t="s">
        <v>109</v>
      </c>
      <c r="C515" s="3">
        <v>2341</v>
      </c>
      <c r="D515" s="3">
        <v>224.35972786855399</v>
      </c>
      <c r="E515" s="3">
        <v>173.90175957855601</v>
      </c>
      <c r="F515" s="3">
        <v>1.73901759578556</v>
      </c>
    </row>
    <row r="516" spans="1:6" x14ac:dyDescent="0.35">
      <c r="A516" s="3" t="s">
        <v>5</v>
      </c>
      <c r="B516" s="3" t="s">
        <v>109</v>
      </c>
      <c r="C516" s="3">
        <v>1279</v>
      </c>
      <c r="D516" s="3">
        <v>153.706823198866</v>
      </c>
      <c r="E516" s="3">
        <v>96.609076889152007</v>
      </c>
      <c r="F516" s="3">
        <v>0.96609076889152012</v>
      </c>
    </row>
    <row r="517" spans="1:6" x14ac:dyDescent="0.35">
      <c r="A517" s="3" t="s">
        <v>6</v>
      </c>
      <c r="B517" s="3" t="s">
        <v>109</v>
      </c>
      <c r="C517" s="3">
        <v>2234</v>
      </c>
      <c r="D517" s="3">
        <v>140.322194979101</v>
      </c>
      <c r="E517" s="3">
        <v>113.962872221764</v>
      </c>
      <c r="F517" s="3">
        <v>1.13962872221764</v>
      </c>
    </row>
    <row r="518" spans="1:6" x14ac:dyDescent="0.35">
      <c r="A518" s="3" t="s">
        <v>7</v>
      </c>
      <c r="B518" s="3" t="s">
        <v>109</v>
      </c>
      <c r="C518" s="3">
        <v>2548</v>
      </c>
      <c r="D518" s="3">
        <v>221.06374399239999</v>
      </c>
      <c r="E518" s="3">
        <v>167.365570606381</v>
      </c>
      <c r="F518" s="3">
        <v>1.67365570606381</v>
      </c>
    </row>
    <row r="519" spans="1:6" x14ac:dyDescent="0.35">
      <c r="A519" s="3" t="s">
        <v>38</v>
      </c>
      <c r="B519" s="3" t="s">
        <v>109</v>
      </c>
      <c r="C519" s="3">
        <v>8176</v>
      </c>
      <c r="D519" s="3">
        <v>206.42544195739501</v>
      </c>
      <c r="E519" s="3">
        <v>114.98258386875899</v>
      </c>
      <c r="F519" s="3">
        <v>1.1498258386875899</v>
      </c>
    </row>
    <row r="520" spans="1:6" x14ac:dyDescent="0.35">
      <c r="A520" s="3" t="s">
        <v>39</v>
      </c>
      <c r="B520" s="3" t="s">
        <v>109</v>
      </c>
      <c r="C520" s="3">
        <v>8994</v>
      </c>
      <c r="D520" s="3">
        <v>211.37911987308701</v>
      </c>
      <c r="E520" s="3">
        <v>121.582760113455</v>
      </c>
      <c r="F520" s="3">
        <v>1.2158276011345499</v>
      </c>
    </row>
    <row r="521" spans="1:6" x14ac:dyDescent="0.35">
      <c r="A521" s="3" t="s">
        <v>40</v>
      </c>
      <c r="B521" s="3" t="s">
        <v>109</v>
      </c>
      <c r="C521" s="3">
        <v>16586</v>
      </c>
      <c r="D521" s="3">
        <v>274.828379720827</v>
      </c>
      <c r="E521" s="3">
        <v>177.048862026845</v>
      </c>
      <c r="F521" s="3">
        <v>1.77048862026845</v>
      </c>
    </row>
    <row r="522" spans="1:6" x14ac:dyDescent="0.35">
      <c r="A522" s="3" t="s">
        <v>41</v>
      </c>
      <c r="B522" s="3" t="s">
        <v>109</v>
      </c>
      <c r="C522" s="3">
        <v>11376</v>
      </c>
      <c r="D522" s="3">
        <v>180.52287967491401</v>
      </c>
      <c r="E522" s="3">
        <v>101.4015926637</v>
      </c>
      <c r="F522" s="3">
        <v>1.0140159266369999</v>
      </c>
    </row>
    <row r="523" spans="1:6" x14ac:dyDescent="0.35">
      <c r="A523" s="3" t="s">
        <v>42</v>
      </c>
      <c r="B523" s="3" t="s">
        <v>109</v>
      </c>
      <c r="C523" s="3">
        <v>11322</v>
      </c>
      <c r="D523" s="3">
        <v>196.30207355045701</v>
      </c>
      <c r="E523" s="3">
        <v>107.49355748796999</v>
      </c>
      <c r="F523" s="3">
        <v>1.0749355748797</v>
      </c>
    </row>
    <row r="524" spans="1:6" x14ac:dyDescent="0.35">
      <c r="A524" s="3" t="s">
        <v>43</v>
      </c>
      <c r="B524" s="3" t="s">
        <v>109</v>
      </c>
      <c r="C524" s="3">
        <v>18571</v>
      </c>
      <c r="D524" s="3">
        <v>283.91792725378701</v>
      </c>
      <c r="E524" s="3">
        <v>190.80372490181401</v>
      </c>
      <c r="F524" s="3">
        <v>1.9080372490181401</v>
      </c>
    </row>
    <row r="525" spans="1:6" x14ac:dyDescent="0.35">
      <c r="A525" s="3" t="s">
        <v>1</v>
      </c>
      <c r="B525" s="3" t="s">
        <v>26</v>
      </c>
      <c r="C525" s="3">
        <v>44</v>
      </c>
      <c r="D525" s="3">
        <v>1.44346265572208</v>
      </c>
      <c r="E525" s="3">
        <v>0.80211867058315001</v>
      </c>
      <c r="F525" s="3">
        <v>8.0211867058315005E-3</v>
      </c>
    </row>
    <row r="526" spans="1:6" x14ac:dyDescent="0.35">
      <c r="A526" s="3" t="s">
        <v>2</v>
      </c>
      <c r="B526" s="3" t="s">
        <v>26</v>
      </c>
      <c r="C526" s="3">
        <v>43</v>
      </c>
      <c r="D526" s="3">
        <v>1.4513425755413201</v>
      </c>
      <c r="E526" s="3">
        <v>0.95592150499075701</v>
      </c>
      <c r="F526" s="3">
        <v>9.5592150499075705E-3</v>
      </c>
    </row>
    <row r="527" spans="1:6" x14ac:dyDescent="0.35">
      <c r="A527" s="3" t="s">
        <v>3</v>
      </c>
      <c r="B527" s="3" t="s">
        <v>26</v>
      </c>
      <c r="C527" s="3">
        <v>47</v>
      </c>
      <c r="D527" s="3">
        <v>1.10529770887173</v>
      </c>
      <c r="E527" s="3">
        <v>0.66203139221704799</v>
      </c>
      <c r="F527" s="3">
        <v>6.6203139221704798E-3</v>
      </c>
    </row>
    <row r="528" spans="1:6" x14ac:dyDescent="0.35">
      <c r="A528" s="3" t="s">
        <v>4</v>
      </c>
      <c r="B528" s="3" t="s">
        <v>26</v>
      </c>
      <c r="C528" s="3">
        <v>66</v>
      </c>
      <c r="D528" s="3">
        <v>2.54740666721993</v>
      </c>
      <c r="E528" s="3">
        <v>1.9745009766246</v>
      </c>
      <c r="F528" s="3">
        <v>1.9745009766246002E-2</v>
      </c>
    </row>
    <row r="529" spans="1:6" x14ac:dyDescent="0.35">
      <c r="A529" s="3" t="s">
        <v>5</v>
      </c>
      <c r="B529" s="3" t="s">
        <v>26</v>
      </c>
      <c r="C529" s="3">
        <v>66</v>
      </c>
      <c r="D529" s="3">
        <v>3.15479960469114</v>
      </c>
      <c r="E529" s="3">
        <v>1.9828805985089299</v>
      </c>
      <c r="F529" s="3">
        <v>1.98288059850893E-2</v>
      </c>
    </row>
    <row r="530" spans="1:6" x14ac:dyDescent="0.35">
      <c r="A530" s="3" t="s">
        <v>6</v>
      </c>
      <c r="B530" s="3" t="s">
        <v>26</v>
      </c>
      <c r="C530" s="3">
        <v>83</v>
      </c>
      <c r="D530" s="3">
        <v>2.08820079880139</v>
      </c>
      <c r="E530" s="3">
        <v>1.6959352783971999</v>
      </c>
      <c r="F530" s="3">
        <v>1.6959352783971999E-2</v>
      </c>
    </row>
    <row r="531" spans="1:6" x14ac:dyDescent="0.35">
      <c r="A531" s="3" t="s">
        <v>7</v>
      </c>
      <c r="B531" s="3" t="s">
        <v>26</v>
      </c>
      <c r="C531" s="3">
        <v>187</v>
      </c>
      <c r="D531" s="3">
        <v>6.7700113476770198</v>
      </c>
      <c r="E531" s="3">
        <v>5.1255207740197903</v>
      </c>
      <c r="F531" s="3">
        <v>5.12552077401979E-2</v>
      </c>
    </row>
    <row r="532" spans="1:6" x14ac:dyDescent="0.35">
      <c r="A532" s="3" t="s">
        <v>38</v>
      </c>
      <c r="B532" s="3" t="s">
        <v>26</v>
      </c>
      <c r="C532" s="3">
        <v>127</v>
      </c>
      <c r="D532" s="3">
        <v>1.3064951816160799</v>
      </c>
      <c r="E532" s="3">
        <v>0.72774068142872395</v>
      </c>
      <c r="F532" s="3">
        <v>7.2774068142872394E-3</v>
      </c>
    </row>
    <row r="533" spans="1:6" x14ac:dyDescent="0.35">
      <c r="A533" s="3" t="s">
        <v>39</v>
      </c>
      <c r="B533" s="3" t="s">
        <v>26</v>
      </c>
      <c r="C533" s="3">
        <v>114</v>
      </c>
      <c r="D533" s="3">
        <v>1.1040605904601699</v>
      </c>
      <c r="E533" s="3">
        <v>0.63504254346991895</v>
      </c>
      <c r="F533" s="3">
        <v>6.3504254346991897E-3</v>
      </c>
    </row>
    <row r="534" spans="1:6" x14ac:dyDescent="0.35">
      <c r="A534" s="3" t="s">
        <v>40</v>
      </c>
      <c r="B534" s="3" t="s">
        <v>26</v>
      </c>
      <c r="C534" s="3">
        <v>1052</v>
      </c>
      <c r="D534" s="3">
        <v>7.1154870736370199</v>
      </c>
      <c r="E534" s="3">
        <v>4.5839112046356298</v>
      </c>
      <c r="F534" s="3">
        <v>4.5839112046356295E-2</v>
      </c>
    </row>
    <row r="535" spans="1:6" x14ac:dyDescent="0.35">
      <c r="A535" s="3" t="s">
        <v>41</v>
      </c>
      <c r="B535" s="3" t="s">
        <v>26</v>
      </c>
      <c r="C535" s="3">
        <v>275</v>
      </c>
      <c r="D535" s="3">
        <v>1.74532273353715</v>
      </c>
      <c r="E535" s="3">
        <v>0.98036606335735899</v>
      </c>
      <c r="F535" s="3">
        <v>9.8036606335735899E-3</v>
      </c>
    </row>
    <row r="536" spans="1:6" x14ac:dyDescent="0.35">
      <c r="A536" s="3" t="s">
        <v>42</v>
      </c>
      <c r="B536" s="3" t="s">
        <v>26</v>
      </c>
      <c r="C536" s="3">
        <v>226</v>
      </c>
      <c r="D536" s="3">
        <v>1.56980225910871</v>
      </c>
      <c r="E536" s="3">
        <v>0.859612057744639</v>
      </c>
      <c r="F536" s="3">
        <v>8.5961205774463898E-3</v>
      </c>
    </row>
    <row r="537" spans="1:6" x14ac:dyDescent="0.35">
      <c r="A537" s="3" t="s">
        <v>43</v>
      </c>
      <c r="B537" s="3" t="s">
        <v>26</v>
      </c>
      <c r="C537" s="3">
        <v>792</v>
      </c>
      <c r="D537" s="3">
        <v>5.0240716310776197</v>
      </c>
      <c r="E537" s="3">
        <v>3.37636862404347</v>
      </c>
      <c r="F537" s="3">
        <v>3.3763686240434701E-2</v>
      </c>
    </row>
    <row r="538" spans="1:6" x14ac:dyDescent="0.35">
      <c r="A538" s="3" t="s">
        <v>1</v>
      </c>
      <c r="B538" s="3" t="s">
        <v>105</v>
      </c>
      <c r="C538" s="3">
        <v>8</v>
      </c>
      <c r="D538" s="3">
        <v>0.374809933658522</v>
      </c>
      <c r="E538" s="3">
        <v>0.208278367656931</v>
      </c>
      <c r="F538" s="3">
        <v>2.0827836765693101E-3</v>
      </c>
    </row>
    <row r="539" spans="1:6" x14ac:dyDescent="0.35">
      <c r="A539" s="3" t="s">
        <v>2</v>
      </c>
      <c r="B539" s="3" t="s">
        <v>105</v>
      </c>
      <c r="C539" s="3">
        <v>5</v>
      </c>
      <c r="D539" s="3">
        <v>0.25010445267065401</v>
      </c>
      <c r="E539" s="3">
        <v>0.16473038745704099</v>
      </c>
      <c r="F539" s="3">
        <v>1.6473038745704099E-3</v>
      </c>
    </row>
    <row r="540" spans="1:6" x14ac:dyDescent="0.35">
      <c r="A540" s="3" t="s">
        <v>3</v>
      </c>
      <c r="B540" s="3" t="s">
        <v>105</v>
      </c>
      <c r="C540" s="3">
        <v>6</v>
      </c>
      <c r="D540" s="3">
        <v>0.21501807729802699</v>
      </c>
      <c r="E540" s="3">
        <v>0.12878767043745401</v>
      </c>
      <c r="F540" s="3">
        <v>1.2878767043745401E-3</v>
      </c>
    </row>
    <row r="541" spans="1:6" x14ac:dyDescent="0.35">
      <c r="A541" s="3" t="s">
        <v>4</v>
      </c>
      <c r="B541" s="3" t="s">
        <v>105</v>
      </c>
      <c r="C541" s="3">
        <v>22</v>
      </c>
      <c r="D541" s="3">
        <v>1.34979086077386</v>
      </c>
      <c r="E541" s="3">
        <v>1.04622611188559</v>
      </c>
      <c r="F541" s="3">
        <v>1.04622611188559E-2</v>
      </c>
    </row>
    <row r="542" spans="1:6" x14ac:dyDescent="0.35">
      <c r="A542" s="3" t="s">
        <v>6</v>
      </c>
      <c r="B542" s="3" t="s">
        <v>105</v>
      </c>
      <c r="C542" s="3">
        <v>5</v>
      </c>
      <c r="D542" s="3">
        <v>0.186544953581263</v>
      </c>
      <c r="E542" s="3">
        <v>0.15150275201839999</v>
      </c>
      <c r="F542" s="3">
        <v>1.515027520184E-3</v>
      </c>
    </row>
    <row r="543" spans="1:6" x14ac:dyDescent="0.35">
      <c r="A543" s="3" t="s">
        <v>7</v>
      </c>
      <c r="B543" s="3" t="s">
        <v>105</v>
      </c>
      <c r="C543" s="3">
        <v>16</v>
      </c>
      <c r="D543" s="3">
        <v>0.82090486559859199</v>
      </c>
      <c r="E543" s="3">
        <v>0.621500426814386</v>
      </c>
      <c r="F543" s="3">
        <v>6.2150042681438601E-3</v>
      </c>
    </row>
    <row r="544" spans="1:6" x14ac:dyDescent="0.35">
      <c r="A544" s="3" t="s">
        <v>38</v>
      </c>
      <c r="B544" s="3" t="s">
        <v>105</v>
      </c>
      <c r="C544" s="3">
        <v>10</v>
      </c>
      <c r="D544" s="3">
        <v>0.15714809103883901</v>
      </c>
      <c r="E544" s="3">
        <v>8.7534236993025802E-2</v>
      </c>
      <c r="F544" s="3">
        <v>8.7534236993025807E-4</v>
      </c>
    </row>
    <row r="545" spans="1:6" x14ac:dyDescent="0.35">
      <c r="A545" s="3" t="s">
        <v>39</v>
      </c>
      <c r="B545" s="3" t="s">
        <v>105</v>
      </c>
      <c r="C545" s="3">
        <v>14</v>
      </c>
      <c r="D545" s="3">
        <v>0.21459961396466901</v>
      </c>
      <c r="E545" s="3">
        <v>0.123435150079023</v>
      </c>
      <c r="F545" s="3">
        <v>1.2343515007902301E-3</v>
      </c>
    </row>
    <row r="546" spans="1:6" x14ac:dyDescent="0.35">
      <c r="A546" s="3" t="s">
        <v>40</v>
      </c>
      <c r="B546" s="3" t="s">
        <v>105</v>
      </c>
      <c r="C546" s="3">
        <v>97</v>
      </c>
      <c r="D546" s="3">
        <v>0.95704662307413702</v>
      </c>
      <c r="E546" s="3">
        <v>0.616544825880183</v>
      </c>
      <c r="F546" s="3">
        <v>6.1654482588018302E-3</v>
      </c>
    </row>
    <row r="547" spans="1:6" x14ac:dyDescent="0.35">
      <c r="A547" s="3" t="s">
        <v>41</v>
      </c>
      <c r="B547" s="3" t="s">
        <v>105</v>
      </c>
      <c r="C547" s="3">
        <v>3</v>
      </c>
      <c r="D547" s="3">
        <v>2.5464876459895602E-2</v>
      </c>
      <c r="E547" s="3">
        <v>1.4303887876527199E-2</v>
      </c>
      <c r="F547" s="3">
        <v>1.4303887876527198E-4</v>
      </c>
    </row>
    <row r="548" spans="1:6" x14ac:dyDescent="0.35">
      <c r="A548" s="3" t="s">
        <v>42</v>
      </c>
      <c r="B548" s="3" t="s">
        <v>105</v>
      </c>
      <c r="C548" s="3">
        <v>12</v>
      </c>
      <c r="D548" s="3">
        <v>0.123737262227408</v>
      </c>
      <c r="E548" s="3">
        <v>6.7757605765825193E-2</v>
      </c>
      <c r="F548" s="3">
        <v>6.7757605765825192E-4</v>
      </c>
    </row>
    <row r="549" spans="1:6" x14ac:dyDescent="0.35">
      <c r="A549" s="3" t="s">
        <v>43</v>
      </c>
      <c r="B549" s="3" t="s">
        <v>105</v>
      </c>
      <c r="C549" s="3">
        <v>103</v>
      </c>
      <c r="D549" s="3">
        <v>0.98762351216215405</v>
      </c>
      <c r="E549" s="3">
        <v>0.66372083913076596</v>
      </c>
      <c r="F549" s="3">
        <v>6.6372083913076594E-3</v>
      </c>
    </row>
    <row r="550" spans="1:6" x14ac:dyDescent="0.35">
      <c r="A550" s="3" t="s">
        <v>4</v>
      </c>
      <c r="B550" s="3" t="s">
        <v>29</v>
      </c>
      <c r="C550" s="3">
        <v>2</v>
      </c>
      <c r="D550" s="3">
        <v>0.36634980229033998</v>
      </c>
      <c r="E550" s="3">
        <v>0.28395860453562</v>
      </c>
      <c r="F550" s="3">
        <v>2.8395860453562E-3</v>
      </c>
    </row>
    <row r="551" spans="1:6" x14ac:dyDescent="0.35">
      <c r="A551" s="3" t="s">
        <v>5</v>
      </c>
      <c r="B551" s="3" t="s">
        <v>29</v>
      </c>
      <c r="C551" s="3">
        <v>1</v>
      </c>
      <c r="D551" s="3">
        <v>0.21959878533323901</v>
      </c>
      <c r="E551" s="3">
        <v>0.13802403494849999</v>
      </c>
      <c r="F551" s="3">
        <v>1.380240349485E-3</v>
      </c>
    </row>
    <row r="552" spans="1:6" x14ac:dyDescent="0.35">
      <c r="A552" s="3" t="s">
        <v>7</v>
      </c>
      <c r="B552" s="3" t="s">
        <v>29</v>
      </c>
      <c r="C552" s="3">
        <v>2</v>
      </c>
      <c r="D552" s="3">
        <v>0.32994749463031098</v>
      </c>
      <c r="E552" s="3">
        <v>0.24980057657417701</v>
      </c>
      <c r="F552" s="3">
        <v>2.4980057657417701E-3</v>
      </c>
    </row>
    <row r="553" spans="1:6" x14ac:dyDescent="0.35">
      <c r="A553" s="3" t="s">
        <v>38</v>
      </c>
      <c r="B553" s="3" t="s">
        <v>29</v>
      </c>
      <c r="C553" s="3">
        <v>5</v>
      </c>
      <c r="D553" s="3">
        <v>0.23567376058256201</v>
      </c>
      <c r="E553" s="3">
        <v>0.13127440922443701</v>
      </c>
      <c r="F553" s="3">
        <v>1.3127440922443701E-3</v>
      </c>
    </row>
    <row r="554" spans="1:6" x14ac:dyDescent="0.35">
      <c r="A554" s="3" t="s">
        <v>39</v>
      </c>
      <c r="B554" s="3" t="s">
        <v>29</v>
      </c>
      <c r="C554" s="3">
        <v>5</v>
      </c>
      <c r="D554" s="3">
        <v>0.212301119473425</v>
      </c>
      <c r="E554" s="3">
        <v>0.122113083336959</v>
      </c>
      <c r="F554" s="3">
        <v>1.2211308333695901E-3</v>
      </c>
    </row>
    <row r="555" spans="1:6" x14ac:dyDescent="0.35">
      <c r="A555" s="3" t="s">
        <v>40</v>
      </c>
      <c r="B555" s="3" t="s">
        <v>29</v>
      </c>
      <c r="C555" s="3">
        <v>8</v>
      </c>
      <c r="D555" s="3">
        <v>0.24457391734046099</v>
      </c>
      <c r="E555" s="3">
        <v>0.157558450806872</v>
      </c>
      <c r="F555" s="3">
        <v>1.57558450806872E-3</v>
      </c>
    </row>
    <row r="556" spans="1:6" x14ac:dyDescent="0.35">
      <c r="A556" s="3" t="s">
        <v>41</v>
      </c>
      <c r="B556" s="3" t="s">
        <v>29</v>
      </c>
      <c r="C556" s="3">
        <v>5</v>
      </c>
      <c r="D556" s="3">
        <v>0.147267555705828</v>
      </c>
      <c r="E556" s="3">
        <v>8.2721728808851203E-2</v>
      </c>
      <c r="F556" s="3">
        <v>8.2721728808851202E-4</v>
      </c>
    </row>
    <row r="557" spans="1:6" x14ac:dyDescent="0.35">
      <c r="A557" s="3" t="s">
        <v>42</v>
      </c>
      <c r="B557" s="3" t="s">
        <v>29</v>
      </c>
      <c r="C557" s="3">
        <v>2</v>
      </c>
      <c r="D557" s="3">
        <v>5.9048964127095399E-2</v>
      </c>
      <c r="E557" s="3">
        <v>3.2334774183470402E-2</v>
      </c>
      <c r="F557" s="3">
        <v>3.23347741834704E-4</v>
      </c>
    </row>
    <row r="558" spans="1:6" x14ac:dyDescent="0.35">
      <c r="A558" s="3" t="s">
        <v>43</v>
      </c>
      <c r="B558" s="3" t="s">
        <v>29</v>
      </c>
      <c r="C558" s="3">
        <v>10</v>
      </c>
      <c r="D558" s="3">
        <v>0.294303697641773</v>
      </c>
      <c r="E558" s="3">
        <v>0.19778336051401499</v>
      </c>
      <c r="F558" s="3">
        <v>1.9778336051401498E-3</v>
      </c>
    </row>
    <row r="559" spans="1:6" x14ac:dyDescent="0.35">
      <c r="A559" s="3" t="s">
        <v>1</v>
      </c>
      <c r="B559" s="3" t="s">
        <v>107</v>
      </c>
      <c r="C559" s="3">
        <v>154</v>
      </c>
      <c r="D559" s="3">
        <v>7.6054641661043796</v>
      </c>
      <c r="E559" s="3">
        <v>4.2262851635962404</v>
      </c>
      <c r="F559" s="3">
        <v>4.2262851635962405E-2</v>
      </c>
    </row>
    <row r="560" spans="1:6" x14ac:dyDescent="0.35">
      <c r="A560" s="3" t="s">
        <v>2</v>
      </c>
      <c r="B560" s="3" t="s">
        <v>107</v>
      </c>
      <c r="C560" s="3">
        <v>591</v>
      </c>
      <c r="D560" s="3">
        <v>29.235923693376201</v>
      </c>
      <c r="E560" s="3">
        <v>19.256134731900499</v>
      </c>
      <c r="F560" s="3">
        <v>0.19256134731900498</v>
      </c>
    </row>
    <row r="561" spans="1:6" x14ac:dyDescent="0.35">
      <c r="A561" s="3" t="s">
        <v>3</v>
      </c>
      <c r="B561" s="3" t="s">
        <v>107</v>
      </c>
      <c r="C561" s="3">
        <v>128</v>
      </c>
      <c r="D561" s="3">
        <v>4.5915012375823396</v>
      </c>
      <c r="E561" s="3">
        <v>2.75013503808474</v>
      </c>
      <c r="F561" s="3">
        <v>2.75013503808474E-2</v>
      </c>
    </row>
    <row r="562" spans="1:6" x14ac:dyDescent="0.35">
      <c r="A562" s="3" t="s">
        <v>4</v>
      </c>
      <c r="B562" s="3" t="s">
        <v>107</v>
      </c>
      <c r="C562" s="3">
        <v>25</v>
      </c>
      <c r="D562" s="3">
        <v>1.4951904745739799</v>
      </c>
      <c r="E562" s="3">
        <v>1.15892569893759</v>
      </c>
      <c r="F562" s="3">
        <v>1.15892569893759E-2</v>
      </c>
    </row>
    <row r="563" spans="1:6" x14ac:dyDescent="0.35">
      <c r="A563" s="3" t="s">
        <v>5</v>
      </c>
      <c r="B563" s="3" t="s">
        <v>107</v>
      </c>
      <c r="C563" s="3">
        <v>242</v>
      </c>
      <c r="D563" s="3">
        <v>17.669342231367999</v>
      </c>
      <c r="E563" s="3">
        <v>11.1056803249549</v>
      </c>
      <c r="F563" s="3">
        <v>0.111056803249549</v>
      </c>
    </row>
    <row r="564" spans="1:6" x14ac:dyDescent="0.35">
      <c r="A564" s="3" t="s">
        <v>6</v>
      </c>
      <c r="B564" s="3" t="s">
        <v>107</v>
      </c>
      <c r="C564" s="3">
        <v>354</v>
      </c>
      <c r="D564" s="3">
        <v>13.595850012289601</v>
      </c>
      <c r="E564" s="3">
        <v>11.0418891175953</v>
      </c>
      <c r="F564" s="3">
        <v>0.11041889117595299</v>
      </c>
    </row>
    <row r="565" spans="1:6" x14ac:dyDescent="0.35">
      <c r="A565" s="3" t="s">
        <v>7</v>
      </c>
      <c r="B565" s="3" t="s">
        <v>107</v>
      </c>
      <c r="C565" s="3">
        <v>28</v>
      </c>
      <c r="D565" s="3">
        <v>1.53423546922773</v>
      </c>
      <c r="E565" s="3">
        <v>1.1615572509288301</v>
      </c>
      <c r="F565" s="3">
        <v>1.1615572509288302E-2</v>
      </c>
    </row>
    <row r="566" spans="1:6" x14ac:dyDescent="0.35">
      <c r="A566" s="3" t="s">
        <v>38</v>
      </c>
      <c r="B566" s="3" t="s">
        <v>107</v>
      </c>
      <c r="C566" s="3">
        <v>216</v>
      </c>
      <c r="D566" s="3">
        <v>3.3441390642508302</v>
      </c>
      <c r="E566" s="3">
        <v>1.8627439853241401</v>
      </c>
      <c r="F566" s="3">
        <v>1.86274398532414E-2</v>
      </c>
    </row>
    <row r="567" spans="1:6" x14ac:dyDescent="0.35">
      <c r="A567" s="3" t="s">
        <v>39</v>
      </c>
      <c r="B567" s="3" t="s">
        <v>107</v>
      </c>
      <c r="C567" s="3">
        <v>326</v>
      </c>
      <c r="D567" s="3">
        <v>4.7188586752847499</v>
      </c>
      <c r="E567" s="3">
        <v>2.7142314845047699</v>
      </c>
      <c r="F567" s="3">
        <v>2.7142314845047699E-2</v>
      </c>
    </row>
    <row r="568" spans="1:6" x14ac:dyDescent="0.35">
      <c r="A568" s="3" t="s">
        <v>40</v>
      </c>
      <c r="B568" s="3" t="s">
        <v>107</v>
      </c>
      <c r="C568" s="3">
        <v>20</v>
      </c>
      <c r="D568" s="3">
        <v>0.207356090384267</v>
      </c>
      <c r="E568" s="3">
        <v>0.13358212814179701</v>
      </c>
      <c r="F568" s="3">
        <v>1.3358212814179701E-3</v>
      </c>
    </row>
    <row r="569" spans="1:6" x14ac:dyDescent="0.35">
      <c r="A569" s="3" t="s">
        <v>41</v>
      </c>
      <c r="B569" s="3" t="s">
        <v>107</v>
      </c>
      <c r="C569" s="3">
        <v>343</v>
      </c>
      <c r="D569" s="3">
        <v>3.3178275237236501</v>
      </c>
      <c r="E569" s="3">
        <v>1.8636584775009599</v>
      </c>
      <c r="F569" s="3">
        <v>1.8636584775009599E-2</v>
      </c>
    </row>
    <row r="570" spans="1:6" x14ac:dyDescent="0.35">
      <c r="A570" s="3" t="s">
        <v>42</v>
      </c>
      <c r="B570" s="3" t="s">
        <v>107</v>
      </c>
      <c r="C570" s="3">
        <v>183</v>
      </c>
      <c r="D570" s="3">
        <v>1.9381401765450601</v>
      </c>
      <c r="E570" s="3">
        <v>1.06131116558807</v>
      </c>
      <c r="F570" s="3">
        <v>1.06131116558807E-2</v>
      </c>
    </row>
    <row r="571" spans="1:6" x14ac:dyDescent="0.35">
      <c r="A571" s="3" t="s">
        <v>43</v>
      </c>
      <c r="B571" s="3" t="s">
        <v>107</v>
      </c>
      <c r="C571" s="3">
        <v>57</v>
      </c>
      <c r="D571" s="3">
        <v>0.55155742266521801</v>
      </c>
      <c r="E571" s="3">
        <v>0.37066771992772801</v>
      </c>
      <c r="F571" s="3">
        <v>3.7066771992772802E-3</v>
      </c>
    </row>
    <row r="572" spans="1:6" x14ac:dyDescent="0.35">
      <c r="A572" s="3" t="s">
        <v>1</v>
      </c>
      <c r="B572" s="3" t="s">
        <v>108</v>
      </c>
      <c r="C572" s="3">
        <v>131</v>
      </c>
      <c r="D572" s="3">
        <v>14.422756351829801</v>
      </c>
      <c r="E572" s="3">
        <v>8.0145905439356593</v>
      </c>
      <c r="F572" s="3">
        <v>8.0145905439356596E-2</v>
      </c>
    </row>
    <row r="573" spans="1:6" x14ac:dyDescent="0.35">
      <c r="A573" s="3" t="s">
        <v>2</v>
      </c>
      <c r="B573" s="3" t="s">
        <v>108</v>
      </c>
      <c r="C573" s="3">
        <v>214</v>
      </c>
      <c r="D573" s="3">
        <v>22.4798175359116</v>
      </c>
      <c r="E573" s="3">
        <v>14.806250001197199</v>
      </c>
      <c r="F573" s="3">
        <v>0.14806250001197199</v>
      </c>
    </row>
    <row r="574" spans="1:6" x14ac:dyDescent="0.35">
      <c r="A574" s="3" t="s">
        <v>3</v>
      </c>
      <c r="B574" s="3" t="s">
        <v>108</v>
      </c>
      <c r="C574" s="3">
        <v>68</v>
      </c>
      <c r="D574" s="3">
        <v>5.6219811330978802</v>
      </c>
      <c r="E574" s="3">
        <v>3.3673533987164799</v>
      </c>
      <c r="F574" s="3">
        <v>3.36735339871648E-2</v>
      </c>
    </row>
    <row r="575" spans="1:6" x14ac:dyDescent="0.35">
      <c r="A575" s="3" t="s">
        <v>4</v>
      </c>
      <c r="B575" s="3" t="s">
        <v>108</v>
      </c>
      <c r="C575" s="3">
        <v>26</v>
      </c>
      <c r="D575" s="3">
        <v>3.3057857202167402</v>
      </c>
      <c r="E575" s="3">
        <v>2.5623223873411001</v>
      </c>
      <c r="F575" s="3">
        <v>2.5623223873411E-2</v>
      </c>
    </row>
    <row r="576" spans="1:6" x14ac:dyDescent="0.35">
      <c r="A576" s="3" t="s">
        <v>5</v>
      </c>
      <c r="B576" s="3" t="s">
        <v>108</v>
      </c>
      <c r="C576" s="3">
        <v>75</v>
      </c>
      <c r="D576" s="3">
        <v>11.571194322878</v>
      </c>
      <c r="E576" s="3">
        <v>7.27282223894463</v>
      </c>
      <c r="F576" s="3">
        <v>7.2728222389446304E-2</v>
      </c>
    </row>
    <row r="577" spans="1:6" x14ac:dyDescent="0.35">
      <c r="A577" s="3" t="s">
        <v>6</v>
      </c>
      <c r="B577" s="3" t="s">
        <v>108</v>
      </c>
      <c r="C577" s="3">
        <v>131</v>
      </c>
      <c r="D577" s="3">
        <v>10.8244371947731</v>
      </c>
      <c r="E577" s="3">
        <v>8.7910822167809002</v>
      </c>
      <c r="F577" s="3">
        <v>8.7910822167809002E-2</v>
      </c>
    </row>
    <row r="578" spans="1:6" x14ac:dyDescent="0.35">
      <c r="A578" s="3" t="s">
        <v>7</v>
      </c>
      <c r="B578" s="3" t="s">
        <v>108</v>
      </c>
      <c r="C578" s="3">
        <v>26</v>
      </c>
      <c r="D578" s="3">
        <v>3.02599132269322</v>
      </c>
      <c r="E578" s="3">
        <v>2.2909535287248199</v>
      </c>
      <c r="F578" s="3">
        <v>2.2909535287248199E-2</v>
      </c>
    </row>
    <row r="579" spans="1:6" x14ac:dyDescent="0.35">
      <c r="A579" s="3" t="s">
        <v>38</v>
      </c>
      <c r="B579" s="3" t="s">
        <v>108</v>
      </c>
      <c r="C579" s="3">
        <v>187</v>
      </c>
      <c r="D579" s="3">
        <v>6.4145585292848697</v>
      </c>
      <c r="E579" s="3">
        <v>3.5730213634557102</v>
      </c>
      <c r="F579" s="3">
        <v>3.5730213634557105E-2</v>
      </c>
    </row>
    <row r="580" spans="1:6" x14ac:dyDescent="0.35">
      <c r="A580" s="3" t="s">
        <v>39</v>
      </c>
      <c r="B580" s="3" t="s">
        <v>108</v>
      </c>
      <c r="C580" s="3">
        <v>207</v>
      </c>
      <c r="D580" s="3">
        <v>6.5490204103327301</v>
      </c>
      <c r="E580" s="3">
        <v>3.7669187855719799</v>
      </c>
      <c r="F580" s="3">
        <v>3.76691878557198E-2</v>
      </c>
    </row>
    <row r="581" spans="1:6" x14ac:dyDescent="0.35">
      <c r="A581" s="3" t="s">
        <v>40</v>
      </c>
      <c r="B581" s="3" t="s">
        <v>108</v>
      </c>
      <c r="C581" s="3">
        <v>55</v>
      </c>
      <c r="D581" s="3">
        <v>1.27841278426442</v>
      </c>
      <c r="E581" s="3">
        <v>0.82357407515375802</v>
      </c>
      <c r="F581" s="3">
        <v>8.2357407515375805E-3</v>
      </c>
    </row>
    <row r="582" spans="1:6" x14ac:dyDescent="0.35">
      <c r="A582" s="3" t="s">
        <v>41</v>
      </c>
      <c r="B582" s="3" t="s">
        <v>108</v>
      </c>
      <c r="C582" s="3">
        <v>303</v>
      </c>
      <c r="D582" s="3">
        <v>6.4698173195844504</v>
      </c>
      <c r="E582" s="3">
        <v>3.63416416595209</v>
      </c>
      <c r="F582" s="3">
        <v>3.6341641659520897E-2</v>
      </c>
    </row>
    <row r="583" spans="1:6" x14ac:dyDescent="0.35">
      <c r="A583" s="3" t="s">
        <v>42</v>
      </c>
      <c r="B583" s="3" t="s">
        <v>108</v>
      </c>
      <c r="C583" s="3">
        <v>225</v>
      </c>
      <c r="D583" s="3">
        <v>5.3651480162215899</v>
      </c>
      <c r="E583" s="3">
        <v>2.93791520528664</v>
      </c>
      <c r="F583" s="3">
        <v>2.9379152052866401E-2</v>
      </c>
    </row>
    <row r="584" spans="1:6" x14ac:dyDescent="0.35">
      <c r="A584" s="3" t="s">
        <v>43</v>
      </c>
      <c r="B584" s="3" t="s">
        <v>108</v>
      </c>
      <c r="C584" s="3">
        <v>44</v>
      </c>
      <c r="D584" s="3">
        <v>0.92159830051124003</v>
      </c>
      <c r="E584" s="3">
        <v>0.61934936726818002</v>
      </c>
      <c r="F584" s="3">
        <v>6.1934936726818005E-3</v>
      </c>
    </row>
    <row r="585" spans="1:6" x14ac:dyDescent="0.35">
      <c r="A585" s="3" t="s">
        <v>1</v>
      </c>
      <c r="B585" s="3" t="s">
        <v>139</v>
      </c>
      <c r="C585" s="3">
        <v>314</v>
      </c>
      <c r="D585" s="3">
        <v>24.595160277213601</v>
      </c>
      <c r="E585" s="3">
        <v>13.6673000760586</v>
      </c>
      <c r="F585" s="3">
        <v>0.136673000760586</v>
      </c>
    </row>
    <row r="586" spans="1:6" x14ac:dyDescent="0.35">
      <c r="A586" s="3" t="s">
        <v>2</v>
      </c>
      <c r="B586" s="3" t="s">
        <v>139</v>
      </c>
      <c r="C586" s="3">
        <v>674</v>
      </c>
      <c r="D586" s="3">
        <v>51.8075764373366</v>
      </c>
      <c r="E586" s="3">
        <v>34.122871658630402</v>
      </c>
      <c r="F586" s="3">
        <v>0.34122871658630399</v>
      </c>
    </row>
    <row r="587" spans="1:6" x14ac:dyDescent="0.35">
      <c r="A587" s="3" t="s">
        <v>3</v>
      </c>
      <c r="B587" s="3" t="s">
        <v>139</v>
      </c>
      <c r="C587" s="3">
        <v>426</v>
      </c>
      <c r="D587" s="3">
        <v>24.248815705727399</v>
      </c>
      <c r="E587" s="3">
        <v>14.524120598842501</v>
      </c>
      <c r="F587" s="3">
        <v>0.14524120598842502</v>
      </c>
    </row>
    <row r="588" spans="1:6" x14ac:dyDescent="0.35">
      <c r="A588" s="3" t="s">
        <v>4</v>
      </c>
      <c r="B588" s="3" t="s">
        <v>139</v>
      </c>
      <c r="C588" s="3">
        <v>443</v>
      </c>
      <c r="D588" s="3">
        <v>42.033636984278601</v>
      </c>
      <c r="E588" s="3">
        <v>32.580372166144102</v>
      </c>
      <c r="F588" s="3">
        <v>0.325803721661441</v>
      </c>
    </row>
    <row r="589" spans="1:6" x14ac:dyDescent="0.35">
      <c r="A589" s="3" t="s">
        <v>5</v>
      </c>
      <c r="B589" s="3" t="s">
        <v>139</v>
      </c>
      <c r="C589" s="3">
        <v>168</v>
      </c>
      <c r="D589" s="3">
        <v>19.268290797176402</v>
      </c>
      <c r="E589" s="3">
        <v>12.110664630278301</v>
      </c>
      <c r="F589" s="3">
        <v>0.12110664630278301</v>
      </c>
    </row>
    <row r="590" spans="1:6" x14ac:dyDescent="0.35">
      <c r="A590" s="3" t="s">
        <v>6</v>
      </c>
      <c r="B590" s="3" t="s">
        <v>139</v>
      </c>
      <c r="C590" s="3">
        <v>456</v>
      </c>
      <c r="D590" s="3">
        <v>27.325333643858599</v>
      </c>
      <c r="E590" s="3">
        <v>22.19230897105</v>
      </c>
      <c r="F590" s="3">
        <v>0.22192308971050001</v>
      </c>
    </row>
    <row r="591" spans="1:6" x14ac:dyDescent="0.35">
      <c r="A591" s="3" t="s">
        <v>7</v>
      </c>
      <c r="B591" s="3" t="s">
        <v>139</v>
      </c>
      <c r="C591" s="3">
        <v>275</v>
      </c>
      <c r="D591" s="3">
        <v>24.2931384661136</v>
      </c>
      <c r="E591" s="3">
        <v>18.392138429269998</v>
      </c>
      <c r="F591" s="3">
        <v>0.1839213842927</v>
      </c>
    </row>
    <row r="592" spans="1:6" x14ac:dyDescent="0.35">
      <c r="A592" s="3" t="s">
        <v>38</v>
      </c>
      <c r="B592" s="3" t="s">
        <v>139</v>
      </c>
      <c r="C592" s="3">
        <v>728</v>
      </c>
      <c r="D592" s="3">
        <v>17.8770301179994</v>
      </c>
      <c r="E592" s="3">
        <v>9.9578186456853697</v>
      </c>
      <c r="F592" s="3">
        <v>9.9578186456853693E-2</v>
      </c>
    </row>
    <row r="593" spans="1:6" x14ac:dyDescent="0.35">
      <c r="A593" s="3" t="s">
        <v>39</v>
      </c>
      <c r="B593" s="3" t="s">
        <v>139</v>
      </c>
      <c r="C593" s="3">
        <v>1016</v>
      </c>
      <c r="D593" s="3">
        <v>23.331030330347001</v>
      </c>
      <c r="E593" s="3">
        <v>13.4197316440595</v>
      </c>
      <c r="F593" s="3">
        <v>0.13419731644059499</v>
      </c>
    </row>
    <row r="594" spans="1:6" x14ac:dyDescent="0.35">
      <c r="A594" s="3" t="s">
        <v>40</v>
      </c>
      <c r="B594" s="3" t="s">
        <v>139</v>
      </c>
      <c r="C594" s="3">
        <v>1570</v>
      </c>
      <c r="D594" s="3">
        <v>26.138383454672201</v>
      </c>
      <c r="E594" s="3">
        <v>16.838766980949799</v>
      </c>
      <c r="F594" s="3">
        <v>0.16838766980949799</v>
      </c>
    </row>
    <row r="595" spans="1:6" x14ac:dyDescent="0.35">
      <c r="A595" s="3" t="s">
        <v>41</v>
      </c>
      <c r="B595" s="3" t="s">
        <v>139</v>
      </c>
      <c r="C595" s="3">
        <v>847</v>
      </c>
      <c r="D595" s="3">
        <v>12.9423133267215</v>
      </c>
      <c r="E595" s="3">
        <v>7.2698329787643301</v>
      </c>
      <c r="F595" s="3">
        <v>7.2698329787643304E-2</v>
      </c>
    </row>
    <row r="596" spans="1:6" x14ac:dyDescent="0.35">
      <c r="A596" s="3" t="s">
        <v>42</v>
      </c>
      <c r="B596" s="3" t="s">
        <v>139</v>
      </c>
      <c r="C596" s="3">
        <v>789</v>
      </c>
      <c r="D596" s="3">
        <v>13.252222505601701</v>
      </c>
      <c r="E596" s="3">
        <v>7.2568186162491601</v>
      </c>
      <c r="F596" s="3">
        <v>7.2568186162491596E-2</v>
      </c>
    </row>
    <row r="597" spans="1:6" x14ac:dyDescent="0.35">
      <c r="A597" s="3" t="s">
        <v>43</v>
      </c>
      <c r="B597" s="3" t="s">
        <v>139</v>
      </c>
      <c r="C597" s="3">
        <v>1150</v>
      </c>
      <c r="D597" s="3">
        <v>18.177276842739602</v>
      </c>
      <c r="E597" s="3">
        <v>12.2158264668718</v>
      </c>
      <c r="F597" s="3">
        <v>0.122158264668718</v>
      </c>
    </row>
    <row r="598" spans="1:6" x14ac:dyDescent="0.35">
      <c r="A598" s="3" t="s">
        <v>1</v>
      </c>
      <c r="B598" s="3" t="s">
        <v>102</v>
      </c>
      <c r="C598" s="3">
        <v>363</v>
      </c>
      <c r="D598" s="3">
        <v>21.232337068609802</v>
      </c>
      <c r="E598" s="3">
        <v>11.798610733248999</v>
      </c>
      <c r="F598" s="3">
        <v>0.11798610733248999</v>
      </c>
    </row>
    <row r="599" spans="1:6" x14ac:dyDescent="0.35">
      <c r="A599" s="3" t="s">
        <v>2</v>
      </c>
      <c r="B599" s="3" t="s">
        <v>102</v>
      </c>
      <c r="C599" s="3">
        <v>203</v>
      </c>
      <c r="D599" s="3">
        <v>11.971639690337801</v>
      </c>
      <c r="E599" s="3">
        <v>7.8850769093757602</v>
      </c>
      <c r="F599" s="3">
        <v>7.88507690937576E-2</v>
      </c>
    </row>
    <row r="600" spans="1:6" x14ac:dyDescent="0.35">
      <c r="A600" s="3" t="s">
        <v>3</v>
      </c>
      <c r="B600" s="3" t="s">
        <v>102</v>
      </c>
      <c r="C600" s="3">
        <v>495</v>
      </c>
      <c r="D600" s="3">
        <v>22.170997188473599</v>
      </c>
      <c r="E600" s="3">
        <v>13.2795861401978</v>
      </c>
      <c r="F600" s="3">
        <v>0.13279586140197799</v>
      </c>
    </row>
    <row r="601" spans="1:6" x14ac:dyDescent="0.35">
      <c r="A601" s="3" t="s">
        <v>4</v>
      </c>
      <c r="B601" s="3" t="s">
        <v>102</v>
      </c>
      <c r="C601" s="3">
        <v>394</v>
      </c>
      <c r="D601" s="3">
        <v>38.141342613379301</v>
      </c>
      <c r="E601" s="3">
        <v>29.563445526378899</v>
      </c>
      <c r="F601" s="3">
        <v>0.29563445526378901</v>
      </c>
    </row>
    <row r="602" spans="1:6" x14ac:dyDescent="0.35">
      <c r="A602" s="3" t="s">
        <v>5</v>
      </c>
      <c r="B602" s="3" t="s">
        <v>102</v>
      </c>
      <c r="C602" s="3">
        <v>224</v>
      </c>
      <c r="D602" s="3">
        <v>19.211298972050901</v>
      </c>
      <c r="E602" s="3">
        <v>12.0748436595432</v>
      </c>
      <c r="F602" s="3">
        <v>0.120748436595432</v>
      </c>
    </row>
    <row r="603" spans="1:6" x14ac:dyDescent="0.35">
      <c r="A603" s="3" t="s">
        <v>6</v>
      </c>
      <c r="B603" s="3" t="s">
        <v>102</v>
      </c>
      <c r="C603" s="3">
        <v>397</v>
      </c>
      <c r="D603" s="3">
        <v>19.399088128586801</v>
      </c>
      <c r="E603" s="3">
        <v>15.7549972899593</v>
      </c>
      <c r="F603" s="3">
        <v>0.15754997289959299</v>
      </c>
    </row>
    <row r="604" spans="1:6" x14ac:dyDescent="0.35">
      <c r="A604" s="3" t="s">
        <v>7</v>
      </c>
      <c r="B604" s="3" t="s">
        <v>102</v>
      </c>
      <c r="C604" s="3">
        <v>526</v>
      </c>
      <c r="D604" s="3">
        <v>47.154668829390303</v>
      </c>
      <c r="E604" s="3">
        <v>35.700417955723999</v>
      </c>
      <c r="F604" s="3">
        <v>0.35700417955724001</v>
      </c>
    </row>
    <row r="605" spans="1:6" x14ac:dyDescent="0.35">
      <c r="A605" s="3" t="s">
        <v>38</v>
      </c>
      <c r="B605" s="3" t="s">
        <v>102</v>
      </c>
      <c r="C605" s="3">
        <v>975</v>
      </c>
      <c r="D605" s="3">
        <v>18.399429332104098</v>
      </c>
      <c r="E605" s="3">
        <v>10.248804150568899</v>
      </c>
      <c r="F605" s="3">
        <v>0.10248804150568899</v>
      </c>
    </row>
    <row r="606" spans="1:6" x14ac:dyDescent="0.35">
      <c r="A606" s="3" t="s">
        <v>39</v>
      </c>
      <c r="B606" s="3" t="s">
        <v>102</v>
      </c>
      <c r="C606" s="3">
        <v>1015</v>
      </c>
      <c r="D606" s="3">
        <v>18.593707848727099</v>
      </c>
      <c r="E606" s="3">
        <v>10.6948799973657</v>
      </c>
      <c r="F606" s="3">
        <v>0.106948799973657</v>
      </c>
    </row>
    <row r="607" spans="1:6" x14ac:dyDescent="0.35">
      <c r="A607" s="3" t="s">
        <v>40</v>
      </c>
      <c r="B607" s="3" t="s">
        <v>102</v>
      </c>
      <c r="C607" s="3">
        <v>3010</v>
      </c>
      <c r="D607" s="3">
        <v>49.143830638467698</v>
      </c>
      <c r="E607" s="3">
        <v>31.659246032083999</v>
      </c>
      <c r="F607" s="3">
        <v>0.31659246032083999</v>
      </c>
    </row>
    <row r="608" spans="1:6" x14ac:dyDescent="0.35">
      <c r="A608" s="3" t="s">
        <v>41</v>
      </c>
      <c r="B608" s="3" t="s">
        <v>102</v>
      </c>
      <c r="C608" s="3">
        <v>1716</v>
      </c>
      <c r="D608" s="3">
        <v>19.389004983858602</v>
      </c>
      <c r="E608" s="3">
        <v>10.891007217856201</v>
      </c>
      <c r="F608" s="3">
        <v>0.10891007217856201</v>
      </c>
    </row>
    <row r="609" spans="1:6" x14ac:dyDescent="0.35">
      <c r="A609" s="3" t="s">
        <v>42</v>
      </c>
      <c r="B609" s="3" t="s">
        <v>102</v>
      </c>
      <c r="C609" s="3">
        <v>1700</v>
      </c>
      <c r="D609" s="3">
        <v>20.948426320311</v>
      </c>
      <c r="E609" s="3">
        <v>11.4712026634098</v>
      </c>
      <c r="F609" s="3">
        <v>0.114712026634098</v>
      </c>
    </row>
    <row r="610" spans="1:6" x14ac:dyDescent="0.35">
      <c r="A610" s="3" t="s">
        <v>43</v>
      </c>
      <c r="B610" s="3" t="s">
        <v>102</v>
      </c>
      <c r="C610" s="3">
        <v>3686</v>
      </c>
      <c r="D610" s="3">
        <v>59.592624307122897</v>
      </c>
      <c r="E610" s="3">
        <v>40.0485267149392</v>
      </c>
      <c r="F610" s="3">
        <v>0.40048526714939198</v>
      </c>
    </row>
    <row r="611" spans="1:6" x14ac:dyDescent="0.35">
      <c r="A611" s="3" t="s">
        <v>1</v>
      </c>
      <c r="B611" s="3" t="s">
        <v>98</v>
      </c>
      <c r="C611" s="3">
        <v>176</v>
      </c>
      <c r="D611" s="3">
        <v>25.388695904695801</v>
      </c>
      <c r="E611" s="3">
        <v>14.108260387746</v>
      </c>
      <c r="F611" s="3">
        <v>0.14108260387745999</v>
      </c>
    </row>
    <row r="612" spans="1:6" x14ac:dyDescent="0.35">
      <c r="A612" s="3" t="s">
        <v>2</v>
      </c>
      <c r="B612" s="3" t="s">
        <v>98</v>
      </c>
      <c r="C612" s="3">
        <v>216</v>
      </c>
      <c r="D612" s="3">
        <v>31.4308417760877</v>
      </c>
      <c r="E612" s="3">
        <v>20.701809538328899</v>
      </c>
      <c r="F612" s="3">
        <v>0.207018095383289</v>
      </c>
    </row>
    <row r="613" spans="1:6" x14ac:dyDescent="0.35">
      <c r="A613" s="3" t="s">
        <v>3</v>
      </c>
      <c r="B613" s="3" t="s">
        <v>98</v>
      </c>
      <c r="C613" s="3">
        <v>191</v>
      </c>
      <c r="D613" s="3">
        <v>19.733530880488001</v>
      </c>
      <c r="E613" s="3">
        <v>11.8196363000727</v>
      </c>
      <c r="F613" s="3">
        <v>0.118196363000727</v>
      </c>
    </row>
    <row r="614" spans="1:6" x14ac:dyDescent="0.35">
      <c r="A614" s="3" t="s">
        <v>4</v>
      </c>
      <c r="B614" s="3" t="s">
        <v>98</v>
      </c>
      <c r="C614" s="3">
        <v>24</v>
      </c>
      <c r="D614" s="3">
        <v>3.9828713934439102</v>
      </c>
      <c r="E614" s="3">
        <v>3.0871331057273399</v>
      </c>
      <c r="F614" s="3">
        <v>3.08713310572734E-2</v>
      </c>
    </row>
    <row r="615" spans="1:6" x14ac:dyDescent="0.35">
      <c r="A615" s="3" t="s">
        <v>5</v>
      </c>
      <c r="B615" s="3" t="s">
        <v>98</v>
      </c>
      <c r="C615" s="3">
        <v>93</v>
      </c>
      <c r="D615" s="3">
        <v>19.722606598326401</v>
      </c>
      <c r="E615" s="3">
        <v>12.396214934759399</v>
      </c>
      <c r="F615" s="3">
        <v>0.12396214934759399</v>
      </c>
    </row>
    <row r="616" spans="1:6" x14ac:dyDescent="0.35">
      <c r="A616" s="3" t="s">
        <v>6</v>
      </c>
      <c r="B616" s="3" t="s">
        <v>98</v>
      </c>
      <c r="C616" s="3">
        <v>97</v>
      </c>
      <c r="D616" s="3">
        <v>10.658454879812901</v>
      </c>
      <c r="E616" s="3">
        <v>8.6562794412563395</v>
      </c>
      <c r="F616" s="3">
        <v>8.6562794412563399E-2</v>
      </c>
    </row>
    <row r="617" spans="1:6" x14ac:dyDescent="0.35">
      <c r="A617" s="3" t="s">
        <v>7</v>
      </c>
      <c r="B617" s="3" t="s">
        <v>98</v>
      </c>
      <c r="C617" s="3">
        <v>60</v>
      </c>
      <c r="D617" s="3">
        <v>9.4774708521905993</v>
      </c>
      <c r="E617" s="3">
        <v>7.1753164423776203</v>
      </c>
      <c r="F617" s="3">
        <v>7.1753164423776203E-2</v>
      </c>
    </row>
    <row r="618" spans="1:6" x14ac:dyDescent="0.35">
      <c r="A618" s="3" t="s">
        <v>38</v>
      </c>
      <c r="B618" s="3" t="s">
        <v>98</v>
      </c>
      <c r="C618" s="3">
        <v>484</v>
      </c>
      <c r="D618" s="3">
        <v>21.884149889969301</v>
      </c>
      <c r="E618" s="3">
        <v>12.1898544881848</v>
      </c>
      <c r="F618" s="3">
        <v>0.12189854488184799</v>
      </c>
    </row>
    <row r="619" spans="1:6" x14ac:dyDescent="0.35">
      <c r="A619" s="3" t="s">
        <v>39</v>
      </c>
      <c r="B619" s="3" t="s">
        <v>98</v>
      </c>
      <c r="C619" s="3">
        <v>530</v>
      </c>
      <c r="D619" s="3">
        <v>22.4126043647451</v>
      </c>
      <c r="E619" s="3">
        <v>12.891463932826801</v>
      </c>
      <c r="F619" s="3">
        <v>0.12891463932826799</v>
      </c>
    </row>
    <row r="620" spans="1:6" x14ac:dyDescent="0.35">
      <c r="A620" s="3" t="s">
        <v>40</v>
      </c>
      <c r="B620" s="3" t="s">
        <v>98</v>
      </c>
      <c r="C620" s="3">
        <v>118</v>
      </c>
      <c r="D620" s="3">
        <v>3.5548618026534999</v>
      </c>
      <c r="E620" s="3">
        <v>2.2900991428244502</v>
      </c>
      <c r="F620" s="3">
        <v>2.2900991428244501E-2</v>
      </c>
    </row>
    <row r="621" spans="1:6" x14ac:dyDescent="0.35">
      <c r="A621" s="3" t="s">
        <v>41</v>
      </c>
      <c r="B621" s="3" t="s">
        <v>98</v>
      </c>
      <c r="C621" s="3">
        <v>769</v>
      </c>
      <c r="D621" s="3">
        <v>21.900447728171599</v>
      </c>
      <c r="E621" s="3">
        <v>12.301710917108201</v>
      </c>
      <c r="F621" s="3">
        <v>0.12301710917108201</v>
      </c>
    </row>
    <row r="622" spans="1:6" x14ac:dyDescent="0.35">
      <c r="A622" s="3" t="s">
        <v>42</v>
      </c>
      <c r="B622" s="3" t="s">
        <v>98</v>
      </c>
      <c r="C622" s="3">
        <v>814</v>
      </c>
      <c r="D622" s="3">
        <v>25.2480803974567</v>
      </c>
      <c r="E622" s="3">
        <v>13.825661301368299</v>
      </c>
      <c r="F622" s="3">
        <v>0.138256613013683</v>
      </c>
    </row>
    <row r="623" spans="1:6" x14ac:dyDescent="0.35">
      <c r="A623" s="3" t="s">
        <v>43</v>
      </c>
      <c r="B623" s="3" t="s">
        <v>98</v>
      </c>
      <c r="C623" s="3">
        <v>140</v>
      </c>
      <c r="D623" s="3">
        <v>3.8447162528635399</v>
      </c>
      <c r="E623" s="3">
        <v>2.5837966250759998</v>
      </c>
      <c r="F623" s="3">
        <v>2.583796625076E-2</v>
      </c>
    </row>
    <row r="624" spans="1:6" x14ac:dyDescent="0.35">
      <c r="A624" s="3" t="s">
        <v>1</v>
      </c>
      <c r="B624" s="3" t="s">
        <v>157</v>
      </c>
      <c r="C624" s="3">
        <v>426</v>
      </c>
      <c r="D624" s="3">
        <v>155.635892642344</v>
      </c>
      <c r="E624" s="3"/>
      <c r="F624" s="29"/>
    </row>
    <row r="625" spans="1:6" x14ac:dyDescent="0.35">
      <c r="A625" s="3" t="s">
        <v>2</v>
      </c>
      <c r="B625" s="3" t="s">
        <v>157</v>
      </c>
      <c r="C625" s="3">
        <v>355</v>
      </c>
      <c r="D625" s="3">
        <v>130.72759950352199</v>
      </c>
      <c r="E625" s="3"/>
      <c r="F625" s="29"/>
    </row>
    <row r="626" spans="1:6" x14ac:dyDescent="0.35">
      <c r="A626" s="3" t="s">
        <v>3</v>
      </c>
      <c r="B626" s="3" t="s">
        <v>157</v>
      </c>
      <c r="C626" s="3">
        <v>573</v>
      </c>
      <c r="D626" s="3">
        <v>151.92816675427599</v>
      </c>
      <c r="E626" s="3"/>
      <c r="F626" s="29"/>
    </row>
    <row r="627" spans="1:6" x14ac:dyDescent="0.35">
      <c r="A627" s="3" t="s">
        <v>4</v>
      </c>
      <c r="B627" s="3" t="s">
        <v>157</v>
      </c>
      <c r="C627" s="3">
        <v>269</v>
      </c>
      <c r="D627" s="3">
        <v>118.592660981555</v>
      </c>
      <c r="E627" s="3"/>
      <c r="F627" s="29"/>
    </row>
    <row r="628" spans="1:6" x14ac:dyDescent="0.35">
      <c r="A628" s="3" t="s">
        <v>5</v>
      </c>
      <c r="B628" s="3" t="s">
        <v>157</v>
      </c>
      <c r="C628" s="3">
        <v>236</v>
      </c>
      <c r="D628" s="3">
        <v>127.43595927401201</v>
      </c>
      <c r="E628" s="3"/>
      <c r="F628" s="29"/>
    </row>
    <row r="629" spans="1:6" x14ac:dyDescent="0.35">
      <c r="A629" s="3" t="s">
        <v>6</v>
      </c>
      <c r="B629" s="3" t="s">
        <v>157</v>
      </c>
      <c r="C629" s="3">
        <v>335</v>
      </c>
      <c r="D629" s="3">
        <v>95.010288706158903</v>
      </c>
      <c r="E629" s="3"/>
      <c r="F629" s="29"/>
    </row>
    <row r="630" spans="1:6" x14ac:dyDescent="0.35">
      <c r="A630" s="3" t="s">
        <v>7</v>
      </c>
      <c r="B630" s="3" t="s">
        <v>157</v>
      </c>
      <c r="C630" s="3">
        <v>337</v>
      </c>
      <c r="D630" s="3">
        <v>137.13400406163501</v>
      </c>
      <c r="E630" s="3"/>
      <c r="F630" s="29"/>
    </row>
    <row r="631" spans="1:6" x14ac:dyDescent="0.35">
      <c r="A631" s="3" t="s">
        <v>38</v>
      </c>
      <c r="B631" s="3" t="s">
        <v>157</v>
      </c>
      <c r="C631" s="3">
        <v>1363</v>
      </c>
      <c r="D631" s="3">
        <v>156.105959242388</v>
      </c>
      <c r="E631" s="3"/>
      <c r="F631" s="29"/>
    </row>
    <row r="632" spans="1:6" x14ac:dyDescent="0.35">
      <c r="A632" s="3" t="s">
        <v>39</v>
      </c>
      <c r="B632" s="3" t="s">
        <v>157</v>
      </c>
      <c r="C632" s="3">
        <v>1470</v>
      </c>
      <c r="D632" s="3">
        <v>157.38943392809401</v>
      </c>
      <c r="E632" s="3"/>
      <c r="F632" s="29"/>
    </row>
    <row r="633" spans="1:6" x14ac:dyDescent="0.35">
      <c r="A633" s="3" t="s">
        <v>40</v>
      </c>
      <c r="B633" s="3" t="s">
        <v>157</v>
      </c>
      <c r="C633" s="3">
        <v>1859</v>
      </c>
      <c r="D633" s="3">
        <v>142.76837324349901</v>
      </c>
      <c r="E633" s="3"/>
      <c r="F633" s="29"/>
    </row>
    <row r="634" spans="1:6" x14ac:dyDescent="0.35">
      <c r="A634" s="3" t="s">
        <v>41</v>
      </c>
      <c r="B634" s="3" t="s">
        <v>157</v>
      </c>
      <c r="C634" s="3">
        <v>2143</v>
      </c>
      <c r="D634" s="3">
        <v>153.399845975631</v>
      </c>
      <c r="E634" s="3"/>
      <c r="F634" s="29"/>
    </row>
    <row r="635" spans="1:6" x14ac:dyDescent="0.35">
      <c r="A635" s="3" t="s">
        <v>42</v>
      </c>
      <c r="B635" s="3" t="s">
        <v>157</v>
      </c>
      <c r="C635" s="3">
        <v>1990</v>
      </c>
      <c r="D635" s="3">
        <v>156.07587969572199</v>
      </c>
      <c r="E635" s="3"/>
      <c r="F635" s="29"/>
    </row>
    <row r="636" spans="1:6" x14ac:dyDescent="0.35">
      <c r="A636" s="3" t="s">
        <v>43</v>
      </c>
      <c r="B636" s="3" t="s">
        <v>157</v>
      </c>
      <c r="C636" s="3">
        <v>1927</v>
      </c>
      <c r="D636" s="3">
        <v>138.50082759651701</v>
      </c>
      <c r="E636" s="3"/>
      <c r="F636" s="29"/>
    </row>
    <row r="637" spans="1:6" x14ac:dyDescent="0.35">
      <c r="A637" s="3" t="s">
        <v>1</v>
      </c>
      <c r="B637" s="3" t="s">
        <v>158</v>
      </c>
      <c r="C637" s="3">
        <v>594</v>
      </c>
      <c r="D637" s="3">
        <v>185.839389732244</v>
      </c>
      <c r="E637" s="3"/>
      <c r="F637" s="29"/>
    </row>
    <row r="638" spans="1:6" x14ac:dyDescent="0.35">
      <c r="A638" s="3" t="s">
        <v>2</v>
      </c>
      <c r="B638" s="3" t="s">
        <v>158</v>
      </c>
      <c r="C638" s="3">
        <v>489</v>
      </c>
      <c r="D638" s="3">
        <v>152.69379730876301</v>
      </c>
      <c r="E638" s="3"/>
      <c r="F638" s="29"/>
    </row>
    <row r="639" spans="1:6" x14ac:dyDescent="0.35">
      <c r="A639" s="3" t="s">
        <v>3</v>
      </c>
      <c r="B639" s="3" t="s">
        <v>158</v>
      </c>
      <c r="C639" s="3">
        <v>788</v>
      </c>
      <c r="D639" s="3">
        <v>179.74458022243499</v>
      </c>
      <c r="E639" s="3"/>
      <c r="F639" s="29"/>
    </row>
    <row r="640" spans="1:6" x14ac:dyDescent="0.35">
      <c r="A640" s="3" t="s">
        <v>4</v>
      </c>
      <c r="B640" s="3" t="s">
        <v>158</v>
      </c>
      <c r="C640" s="3">
        <v>353</v>
      </c>
      <c r="D640" s="3">
        <v>132.01689669356301</v>
      </c>
      <c r="E640" s="3"/>
      <c r="F640" s="29"/>
    </row>
    <row r="641" spans="1:6" x14ac:dyDescent="0.35">
      <c r="A641" s="3" t="s">
        <v>5</v>
      </c>
      <c r="B641" s="3" t="s">
        <v>158</v>
      </c>
      <c r="C641" s="3">
        <v>314</v>
      </c>
      <c r="D641" s="3">
        <v>142.31385023015901</v>
      </c>
      <c r="E641" s="3"/>
      <c r="F641" s="29"/>
    </row>
    <row r="642" spans="1:6" x14ac:dyDescent="0.35">
      <c r="A642" s="3" t="s">
        <v>6</v>
      </c>
      <c r="B642" s="3" t="s">
        <v>158</v>
      </c>
      <c r="C642" s="3">
        <v>619</v>
      </c>
      <c r="D642" s="3">
        <v>148.06170616506199</v>
      </c>
      <c r="E642" s="3"/>
      <c r="F642" s="29"/>
    </row>
    <row r="643" spans="1:6" x14ac:dyDescent="0.35">
      <c r="A643" s="3" t="s">
        <v>7</v>
      </c>
      <c r="B643" s="3" t="s">
        <v>158</v>
      </c>
      <c r="C643" s="3">
        <v>402</v>
      </c>
      <c r="D643" s="3">
        <v>136.85108913627499</v>
      </c>
      <c r="E643" s="3"/>
      <c r="F643" s="29"/>
    </row>
    <row r="644" spans="1:6" x14ac:dyDescent="0.35">
      <c r="A644" s="3" t="s">
        <v>38</v>
      </c>
      <c r="B644" s="3" t="s">
        <v>158</v>
      </c>
      <c r="C644" s="3">
        <v>1737</v>
      </c>
      <c r="D644" s="3">
        <v>169.679681306433</v>
      </c>
      <c r="E644" s="3"/>
      <c r="F644" s="29"/>
    </row>
    <row r="645" spans="1:6" x14ac:dyDescent="0.35">
      <c r="A645" s="3" t="s">
        <v>39</v>
      </c>
      <c r="B645" s="3" t="s">
        <v>158</v>
      </c>
      <c r="C645" s="3">
        <v>1769</v>
      </c>
      <c r="D645" s="3">
        <v>162.324755662798</v>
      </c>
      <c r="E645" s="3"/>
      <c r="F645" s="29"/>
    </row>
    <row r="646" spans="1:6" x14ac:dyDescent="0.35">
      <c r="A646" s="3" t="s">
        <v>40</v>
      </c>
      <c r="B646" s="3" t="s">
        <v>158</v>
      </c>
      <c r="C646" s="3">
        <v>2212</v>
      </c>
      <c r="D646" s="3">
        <v>143.17050937818101</v>
      </c>
      <c r="E646" s="3"/>
      <c r="F646" s="29"/>
    </row>
    <row r="647" spans="1:6" x14ac:dyDescent="0.35">
      <c r="A647" s="3" t="s">
        <v>41</v>
      </c>
      <c r="B647" s="3" t="s">
        <v>158</v>
      </c>
      <c r="C647" s="3">
        <v>2755</v>
      </c>
      <c r="D647" s="3">
        <v>166.60260275532499</v>
      </c>
      <c r="E647" s="3"/>
      <c r="F647" s="29"/>
    </row>
    <row r="648" spans="1:6" x14ac:dyDescent="0.35">
      <c r="A648" s="3" t="s">
        <v>42</v>
      </c>
      <c r="B648" s="3" t="s">
        <v>158</v>
      </c>
      <c r="C648" s="3">
        <v>2703</v>
      </c>
      <c r="D648" s="3">
        <v>179.697901143222</v>
      </c>
      <c r="E648" s="3"/>
      <c r="F648" s="29"/>
    </row>
    <row r="649" spans="1:6" x14ac:dyDescent="0.35">
      <c r="A649" s="3" t="s">
        <v>43</v>
      </c>
      <c r="B649" s="3" t="s">
        <v>158</v>
      </c>
      <c r="C649" s="3">
        <v>2300</v>
      </c>
      <c r="D649" s="3">
        <v>138.58752389899499</v>
      </c>
      <c r="E649" s="3"/>
      <c r="F649" s="29"/>
    </row>
    <row r="650" spans="1:6" x14ac:dyDescent="0.35">
      <c r="A650" s="3" t="s">
        <v>1</v>
      </c>
      <c r="B650" s="3" t="s">
        <v>159</v>
      </c>
      <c r="C650" s="3">
        <v>370</v>
      </c>
      <c r="D650" s="3">
        <v>155.10063714937701</v>
      </c>
      <c r="E650" s="3"/>
      <c r="F650" s="29"/>
    </row>
    <row r="651" spans="1:6" x14ac:dyDescent="0.35">
      <c r="A651" s="3" t="s">
        <v>2</v>
      </c>
      <c r="B651" s="3" t="s">
        <v>159</v>
      </c>
      <c r="C651" s="3">
        <v>266</v>
      </c>
      <c r="D651" s="3">
        <v>111.96298786359699</v>
      </c>
      <c r="E651" s="3"/>
      <c r="F651" s="29"/>
    </row>
    <row r="652" spans="1:6" x14ac:dyDescent="0.35">
      <c r="A652" s="3" t="s">
        <v>3</v>
      </c>
      <c r="B652" s="3" t="s">
        <v>159</v>
      </c>
      <c r="C652" s="3">
        <v>508</v>
      </c>
      <c r="D652" s="3">
        <v>154.67013730946999</v>
      </c>
      <c r="E652" s="3"/>
      <c r="F652" s="29"/>
    </row>
    <row r="653" spans="1:6" x14ac:dyDescent="0.35">
      <c r="A653" s="3" t="s">
        <v>4</v>
      </c>
      <c r="B653" s="3" t="s">
        <v>159</v>
      </c>
      <c r="C653" s="3">
        <v>243</v>
      </c>
      <c r="D653" s="3">
        <v>123.26062777902899</v>
      </c>
      <c r="E653" s="3"/>
      <c r="F653" s="29"/>
    </row>
    <row r="654" spans="1:6" x14ac:dyDescent="0.35">
      <c r="A654" s="3" t="s">
        <v>5</v>
      </c>
      <c r="B654" s="3" t="s">
        <v>159</v>
      </c>
      <c r="C654" s="3">
        <v>308</v>
      </c>
      <c r="D654" s="3">
        <v>190.651658115945</v>
      </c>
      <c r="E654" s="3"/>
      <c r="F654" s="29"/>
    </row>
    <row r="655" spans="1:6" x14ac:dyDescent="0.35">
      <c r="A655" s="3" t="s">
        <v>6</v>
      </c>
      <c r="B655" s="3" t="s">
        <v>159</v>
      </c>
      <c r="C655" s="3">
        <v>308</v>
      </c>
      <c r="D655" s="3">
        <v>100.980754379704</v>
      </c>
      <c r="E655" s="3"/>
      <c r="F655" s="29"/>
    </row>
    <row r="656" spans="1:6" x14ac:dyDescent="0.35">
      <c r="A656" s="3" t="s">
        <v>7</v>
      </c>
      <c r="B656" s="3" t="s">
        <v>159</v>
      </c>
      <c r="C656" s="3">
        <v>219</v>
      </c>
      <c r="D656" s="3">
        <v>102.24462339931701</v>
      </c>
      <c r="E656" s="3"/>
      <c r="F656" s="29"/>
    </row>
    <row r="657" spans="1:6" x14ac:dyDescent="0.35">
      <c r="A657" s="3" t="s">
        <v>38</v>
      </c>
      <c r="B657" s="3" t="s">
        <v>159</v>
      </c>
      <c r="C657" s="3">
        <v>1169</v>
      </c>
      <c r="D657" s="3">
        <v>153.811427988551</v>
      </c>
      <c r="E657" s="3"/>
      <c r="F657" s="29"/>
    </row>
    <row r="658" spans="1:6" x14ac:dyDescent="0.35">
      <c r="A658" s="3" t="s">
        <v>39</v>
      </c>
      <c r="B658" s="3" t="s">
        <v>159</v>
      </c>
      <c r="C658" s="3">
        <v>1138</v>
      </c>
      <c r="D658" s="3">
        <v>139.88442079139401</v>
      </c>
      <c r="E658" s="3"/>
      <c r="F658" s="29"/>
    </row>
    <row r="659" spans="1:6" x14ac:dyDescent="0.35">
      <c r="A659" s="3" t="s">
        <v>40</v>
      </c>
      <c r="B659" s="3" t="s">
        <v>159</v>
      </c>
      <c r="C659" s="3">
        <v>1587</v>
      </c>
      <c r="D659" s="3">
        <v>140.157411464283</v>
      </c>
      <c r="E659" s="3"/>
      <c r="F659" s="29"/>
    </row>
    <row r="660" spans="1:6" x14ac:dyDescent="0.35">
      <c r="A660" s="3" t="s">
        <v>41</v>
      </c>
      <c r="B660" s="3" t="s">
        <v>159</v>
      </c>
      <c r="C660" s="3">
        <v>1835</v>
      </c>
      <c r="D660" s="3">
        <v>150.843746342271</v>
      </c>
      <c r="E660" s="3"/>
      <c r="F660" s="29"/>
    </row>
    <row r="661" spans="1:6" x14ac:dyDescent="0.35">
      <c r="A661" s="3" t="s">
        <v>42</v>
      </c>
      <c r="B661" s="3" t="s">
        <v>159</v>
      </c>
      <c r="C661" s="3">
        <v>1784</v>
      </c>
      <c r="D661" s="3">
        <v>160.69246420658899</v>
      </c>
      <c r="E661" s="3"/>
      <c r="F661" s="29"/>
    </row>
    <row r="662" spans="1:6" x14ac:dyDescent="0.35">
      <c r="A662" s="3" t="s">
        <v>43</v>
      </c>
      <c r="B662" s="3" t="s">
        <v>159</v>
      </c>
      <c r="C662" s="3">
        <v>1619</v>
      </c>
      <c r="D662" s="3">
        <v>133.69158884974701</v>
      </c>
      <c r="E662" s="3"/>
      <c r="F662" s="29"/>
    </row>
    <row r="663" spans="1:6" x14ac:dyDescent="0.35">
      <c r="A663" s="3" t="s">
        <v>1</v>
      </c>
      <c r="B663" s="3" t="s">
        <v>160</v>
      </c>
      <c r="C663" s="3">
        <v>401</v>
      </c>
      <c r="D663" s="3">
        <v>167.25257730352499</v>
      </c>
      <c r="E663" s="3"/>
      <c r="F663" s="29"/>
    </row>
    <row r="664" spans="1:6" x14ac:dyDescent="0.35">
      <c r="A664" s="3" t="s">
        <v>2</v>
      </c>
      <c r="B664" s="3" t="s">
        <v>160</v>
      </c>
      <c r="C664" s="3">
        <v>370</v>
      </c>
      <c r="D664" s="3">
        <v>154.311229025411</v>
      </c>
      <c r="E664" s="3"/>
      <c r="F664" s="29"/>
    </row>
    <row r="665" spans="1:6" x14ac:dyDescent="0.35">
      <c r="A665" s="3" t="s">
        <v>3</v>
      </c>
      <c r="B665" s="3" t="s">
        <v>160</v>
      </c>
      <c r="C665" s="3">
        <v>495</v>
      </c>
      <c r="D665" s="3">
        <v>149.61931552559801</v>
      </c>
      <c r="E665" s="3"/>
      <c r="F665" s="29"/>
    </row>
    <row r="666" spans="1:6" x14ac:dyDescent="0.35">
      <c r="A666" s="3" t="s">
        <v>4</v>
      </c>
      <c r="B666" s="3" t="s">
        <v>160</v>
      </c>
      <c r="C666" s="3">
        <v>293</v>
      </c>
      <c r="D666" s="3">
        <v>147.314703376361</v>
      </c>
      <c r="E666" s="3"/>
      <c r="F666" s="29"/>
    </row>
    <row r="667" spans="1:6" x14ac:dyDescent="0.35">
      <c r="A667" s="3" t="s">
        <v>5</v>
      </c>
      <c r="B667" s="3" t="s">
        <v>160</v>
      </c>
      <c r="C667" s="3">
        <v>249</v>
      </c>
      <c r="D667" s="3">
        <v>153.58153262143401</v>
      </c>
      <c r="E667" s="3"/>
      <c r="F667" s="29"/>
    </row>
    <row r="668" spans="1:6" x14ac:dyDescent="0.35">
      <c r="A668" s="3" t="s">
        <v>6</v>
      </c>
      <c r="B668" s="3" t="s">
        <v>160</v>
      </c>
      <c r="C668" s="3">
        <v>400</v>
      </c>
      <c r="D668" s="3">
        <v>129.56374316413499</v>
      </c>
      <c r="E668" s="3"/>
      <c r="F668" s="29"/>
    </row>
    <row r="669" spans="1:6" x14ac:dyDescent="0.35">
      <c r="A669" s="3" t="s">
        <v>7</v>
      </c>
      <c r="B669" s="3" t="s">
        <v>160</v>
      </c>
      <c r="C669" s="3">
        <v>318</v>
      </c>
      <c r="D669" s="3">
        <v>146.35103121914699</v>
      </c>
      <c r="E669" s="3"/>
      <c r="F669" s="29"/>
    </row>
    <row r="670" spans="1:6" x14ac:dyDescent="0.35">
      <c r="A670" s="3" t="s">
        <v>38</v>
      </c>
      <c r="B670" s="3" t="s">
        <v>160</v>
      </c>
      <c r="C670" s="3">
        <v>1216</v>
      </c>
      <c r="D670" s="3">
        <v>158.95459885553501</v>
      </c>
      <c r="E670" s="3"/>
      <c r="F670" s="29"/>
    </row>
    <row r="671" spans="1:6" x14ac:dyDescent="0.35">
      <c r="A671" s="3" t="s">
        <v>39</v>
      </c>
      <c r="B671" s="3" t="s">
        <v>160</v>
      </c>
      <c r="C671" s="3">
        <v>1300</v>
      </c>
      <c r="D671" s="3">
        <v>159.01784606143499</v>
      </c>
      <c r="E671" s="3"/>
      <c r="F671" s="29"/>
    </row>
    <row r="672" spans="1:6" x14ac:dyDescent="0.35">
      <c r="A672" s="3" t="s">
        <v>40</v>
      </c>
      <c r="B672" s="3" t="s">
        <v>160</v>
      </c>
      <c r="C672" s="3">
        <v>1569</v>
      </c>
      <c r="D672" s="3">
        <v>137.20315469393401</v>
      </c>
      <c r="E672" s="3"/>
      <c r="F672" s="29"/>
    </row>
    <row r="673" spans="1:6" x14ac:dyDescent="0.35">
      <c r="A673" s="3" t="s">
        <v>41</v>
      </c>
      <c r="B673" s="3" t="s">
        <v>160</v>
      </c>
      <c r="C673" s="3">
        <v>2016</v>
      </c>
      <c r="D673" s="3">
        <v>164.700509644552</v>
      </c>
      <c r="E673" s="3"/>
      <c r="F673" s="29"/>
    </row>
    <row r="674" spans="1:6" x14ac:dyDescent="0.35">
      <c r="A674" s="3" t="s">
        <v>42</v>
      </c>
      <c r="B674" s="3" t="s">
        <v>160</v>
      </c>
      <c r="C674" s="3">
        <v>1801</v>
      </c>
      <c r="D674" s="3">
        <v>161.04469028823999</v>
      </c>
      <c r="E674" s="3"/>
      <c r="F674" s="29"/>
    </row>
    <row r="675" spans="1:6" x14ac:dyDescent="0.35">
      <c r="A675" s="3" t="s">
        <v>43</v>
      </c>
      <c r="B675" s="3" t="s">
        <v>160</v>
      </c>
      <c r="C675" s="3">
        <v>1648</v>
      </c>
      <c r="D675" s="3">
        <v>134.91537624066501</v>
      </c>
      <c r="E675" s="3"/>
      <c r="F675" s="29"/>
    </row>
    <row r="676" spans="1:6" x14ac:dyDescent="0.35">
      <c r="A676" s="3" t="s">
        <v>1</v>
      </c>
      <c r="B676" s="3" t="s">
        <v>161</v>
      </c>
      <c r="C676" s="3">
        <v>1329</v>
      </c>
      <c r="D676" s="3">
        <v>202.55726058829799</v>
      </c>
      <c r="E676" s="3"/>
      <c r="F676" s="29"/>
    </row>
    <row r="677" spans="1:6" x14ac:dyDescent="0.35">
      <c r="A677" s="3" t="s">
        <v>2</v>
      </c>
      <c r="B677" s="3" t="s">
        <v>161</v>
      </c>
      <c r="C677" s="3">
        <v>1194</v>
      </c>
      <c r="D677" s="3">
        <v>182.156700165872</v>
      </c>
      <c r="E677" s="3"/>
      <c r="F677" s="29"/>
    </row>
    <row r="678" spans="1:6" x14ac:dyDescent="0.35">
      <c r="A678" s="3" t="s">
        <v>3</v>
      </c>
      <c r="B678" s="3" t="s">
        <v>161</v>
      </c>
      <c r="C678" s="3">
        <v>1750</v>
      </c>
      <c r="D678" s="3">
        <v>192.46731336429099</v>
      </c>
      <c r="E678" s="3"/>
      <c r="F678" s="29"/>
    </row>
    <row r="679" spans="1:6" x14ac:dyDescent="0.35">
      <c r="A679" s="3" t="s">
        <v>4</v>
      </c>
      <c r="B679" s="3" t="s">
        <v>161</v>
      </c>
      <c r="C679" s="3">
        <v>684</v>
      </c>
      <c r="D679" s="3">
        <v>126.506159478119</v>
      </c>
      <c r="E679" s="3"/>
      <c r="F679" s="29"/>
    </row>
    <row r="680" spans="1:6" x14ac:dyDescent="0.35">
      <c r="A680" s="3" t="s">
        <v>5</v>
      </c>
      <c r="B680" s="3" t="s">
        <v>161</v>
      </c>
      <c r="C680" s="3">
        <v>793</v>
      </c>
      <c r="D680" s="3">
        <v>179.444173515394</v>
      </c>
      <c r="E680" s="3"/>
      <c r="F680" s="29"/>
    </row>
    <row r="681" spans="1:6" x14ac:dyDescent="0.35">
      <c r="A681" s="3" t="s">
        <v>6</v>
      </c>
      <c r="B681" s="3" t="s">
        <v>161</v>
      </c>
      <c r="C681" s="3">
        <v>1160</v>
      </c>
      <c r="D681" s="3">
        <v>136.86275816271601</v>
      </c>
      <c r="E681" s="3"/>
      <c r="F681" s="29"/>
    </row>
    <row r="682" spans="1:6" x14ac:dyDescent="0.35">
      <c r="A682" s="3" t="s">
        <v>7</v>
      </c>
      <c r="B682" s="3" t="s">
        <v>161</v>
      </c>
      <c r="C682" s="3">
        <v>963</v>
      </c>
      <c r="D682" s="3">
        <v>163.77015176542099</v>
      </c>
      <c r="E682" s="3"/>
      <c r="F682" s="29"/>
    </row>
    <row r="683" spans="1:6" x14ac:dyDescent="0.35">
      <c r="A683" s="3" t="s">
        <v>38</v>
      </c>
      <c r="B683" s="3" t="s">
        <v>161</v>
      </c>
      <c r="C683" s="3">
        <v>3972</v>
      </c>
      <c r="D683" s="3">
        <v>188.90211850581599</v>
      </c>
      <c r="E683" s="3"/>
      <c r="F683" s="29"/>
    </row>
    <row r="684" spans="1:6" x14ac:dyDescent="0.35">
      <c r="A684" s="3" t="s">
        <v>39</v>
      </c>
      <c r="B684" s="3" t="s">
        <v>161</v>
      </c>
      <c r="C684" s="3">
        <v>4269</v>
      </c>
      <c r="D684" s="3">
        <v>190.06112433170901</v>
      </c>
      <c r="E684" s="3"/>
      <c r="F684" s="29"/>
    </row>
    <row r="685" spans="1:6" x14ac:dyDescent="0.35">
      <c r="A685" s="3" t="s">
        <v>40</v>
      </c>
      <c r="B685" s="3" t="s">
        <v>161</v>
      </c>
      <c r="C685" s="3">
        <v>5264</v>
      </c>
      <c r="D685" s="3">
        <v>169.86348203130501</v>
      </c>
      <c r="E685" s="3"/>
      <c r="F685" s="29"/>
    </row>
    <row r="686" spans="1:6" x14ac:dyDescent="0.35">
      <c r="A686" s="3" t="s">
        <v>41</v>
      </c>
      <c r="B686" s="3" t="s">
        <v>161</v>
      </c>
      <c r="C686" s="3">
        <v>6460</v>
      </c>
      <c r="D686" s="3">
        <v>192.05158265022899</v>
      </c>
      <c r="E686" s="3"/>
      <c r="F686" s="29"/>
    </row>
    <row r="687" spans="1:6" x14ac:dyDescent="0.35">
      <c r="A687" s="3" t="s">
        <v>42</v>
      </c>
      <c r="B687" s="3" t="s">
        <v>161</v>
      </c>
      <c r="C687" s="3">
        <v>6005</v>
      </c>
      <c r="D687" s="3">
        <v>195.30433346221301</v>
      </c>
      <c r="E687" s="3"/>
      <c r="F687" s="29"/>
    </row>
    <row r="688" spans="1:6" x14ac:dyDescent="0.35">
      <c r="A688" s="3" t="s">
        <v>43</v>
      </c>
      <c r="B688" s="3" t="s">
        <v>161</v>
      </c>
      <c r="C688" s="3">
        <v>5387</v>
      </c>
      <c r="D688" s="3">
        <v>163.48157289971999</v>
      </c>
      <c r="E688" s="3"/>
      <c r="F688" s="29"/>
    </row>
    <row r="689" spans="1:6" x14ac:dyDescent="0.35">
      <c r="A689" s="3" t="s">
        <v>1</v>
      </c>
      <c r="B689" s="3" t="s">
        <v>30</v>
      </c>
      <c r="C689" s="3">
        <v>815</v>
      </c>
      <c r="D689" s="3">
        <v>182.080883792604</v>
      </c>
      <c r="E689" s="3"/>
      <c r="F689" s="29"/>
    </row>
    <row r="690" spans="1:6" x14ac:dyDescent="0.35">
      <c r="A690" s="3" t="s">
        <v>2</v>
      </c>
      <c r="B690" s="3" t="s">
        <v>30</v>
      </c>
      <c r="C690" s="3">
        <v>613</v>
      </c>
      <c r="D690" s="3">
        <v>137.32147352307001</v>
      </c>
      <c r="E690" s="3"/>
      <c r="F690" s="29"/>
    </row>
    <row r="691" spans="1:6" x14ac:dyDescent="0.35">
      <c r="A691" s="3" t="s">
        <v>3</v>
      </c>
      <c r="B691" s="3" t="s">
        <v>30</v>
      </c>
      <c r="C691" s="3">
        <v>1037</v>
      </c>
      <c r="D691" s="3">
        <v>167.9921389854</v>
      </c>
      <c r="E691" s="3"/>
      <c r="F691" s="29"/>
    </row>
    <row r="692" spans="1:6" x14ac:dyDescent="0.35">
      <c r="A692" s="3" t="s">
        <v>4</v>
      </c>
      <c r="B692" s="3" t="s">
        <v>30</v>
      </c>
      <c r="C692" s="3">
        <v>472</v>
      </c>
      <c r="D692" s="3">
        <v>127.675342689248</v>
      </c>
      <c r="E692" s="3"/>
      <c r="F692" s="29"/>
    </row>
    <row r="693" spans="1:6" x14ac:dyDescent="0.35">
      <c r="A693" s="3" t="s">
        <v>5</v>
      </c>
      <c r="B693" s="3" t="s">
        <v>30</v>
      </c>
      <c r="C693" s="3">
        <v>490</v>
      </c>
      <c r="D693" s="3">
        <v>162.55460590816199</v>
      </c>
      <c r="E693" s="3"/>
      <c r="F693" s="29"/>
    </row>
    <row r="694" spans="1:6" x14ac:dyDescent="0.35">
      <c r="A694" s="3" t="s">
        <v>6</v>
      </c>
      <c r="B694" s="3" t="s">
        <v>30</v>
      </c>
      <c r="C694" s="3">
        <v>605</v>
      </c>
      <c r="D694" s="3">
        <v>105.31048597892899</v>
      </c>
      <c r="E694" s="3"/>
      <c r="F694" s="29"/>
    </row>
    <row r="695" spans="1:6" x14ac:dyDescent="0.35">
      <c r="A695" s="3" t="s">
        <v>7</v>
      </c>
      <c r="B695" s="3" t="s">
        <v>30</v>
      </c>
      <c r="C695" s="3">
        <v>431</v>
      </c>
      <c r="D695" s="3">
        <v>108.51718998463799</v>
      </c>
      <c r="E695" s="3"/>
      <c r="F695" s="29"/>
    </row>
    <row r="696" spans="1:6" x14ac:dyDescent="0.35">
      <c r="A696" s="3" t="s">
        <v>38</v>
      </c>
      <c r="B696" s="3" t="s">
        <v>30</v>
      </c>
      <c r="C696" s="3">
        <v>2639</v>
      </c>
      <c r="D696" s="3">
        <v>184.71680736487301</v>
      </c>
      <c r="E696" s="3"/>
      <c r="F696" s="29"/>
    </row>
    <row r="697" spans="1:6" x14ac:dyDescent="0.35">
      <c r="A697" s="3" t="s">
        <v>39</v>
      </c>
      <c r="B697" s="3" t="s">
        <v>30</v>
      </c>
      <c r="C697" s="3">
        <v>2629</v>
      </c>
      <c r="D697" s="3">
        <v>172.05535575996601</v>
      </c>
      <c r="E697" s="3"/>
      <c r="F697" s="29"/>
    </row>
    <row r="698" spans="1:6" x14ac:dyDescent="0.35">
      <c r="A698" s="3" t="s">
        <v>40</v>
      </c>
      <c r="B698" s="3" t="s">
        <v>30</v>
      </c>
      <c r="C698" s="3">
        <v>3355</v>
      </c>
      <c r="D698" s="3">
        <v>158.174015137173</v>
      </c>
      <c r="E698" s="3"/>
      <c r="F698" s="29"/>
    </row>
    <row r="699" spans="1:6" x14ac:dyDescent="0.35">
      <c r="A699" s="3" t="s">
        <v>41</v>
      </c>
      <c r="B699" s="3" t="s">
        <v>30</v>
      </c>
      <c r="C699" s="3">
        <v>4104</v>
      </c>
      <c r="D699" s="3">
        <v>179.45968132122101</v>
      </c>
      <c r="E699" s="3"/>
      <c r="F699" s="29"/>
    </row>
    <row r="700" spans="1:6" x14ac:dyDescent="0.35">
      <c r="A700" s="3" t="s">
        <v>42</v>
      </c>
      <c r="B700" s="3" t="s">
        <v>30</v>
      </c>
      <c r="C700" s="3">
        <v>3827</v>
      </c>
      <c r="D700" s="3">
        <v>183.39492749531399</v>
      </c>
      <c r="E700" s="3"/>
      <c r="F700" s="29"/>
    </row>
    <row r="701" spans="1:6" x14ac:dyDescent="0.35">
      <c r="A701" s="3" t="s">
        <v>43</v>
      </c>
      <c r="B701" s="3" t="s">
        <v>30</v>
      </c>
      <c r="C701" s="3">
        <v>3387</v>
      </c>
      <c r="D701" s="3">
        <v>150.078673575979</v>
      </c>
      <c r="E701" s="3"/>
      <c r="F701" s="29"/>
    </row>
    <row r="702" spans="1:6" x14ac:dyDescent="0.35">
      <c r="A702" s="3" t="s">
        <v>1</v>
      </c>
      <c r="B702" s="3" t="s">
        <v>31</v>
      </c>
      <c r="C702" s="3">
        <v>757</v>
      </c>
      <c r="D702" s="3">
        <v>183.95433272293201</v>
      </c>
      <c r="E702" s="3"/>
      <c r="F702" s="29"/>
    </row>
    <row r="703" spans="1:6" x14ac:dyDescent="0.35">
      <c r="A703" s="3" t="s">
        <v>2</v>
      </c>
      <c r="B703" s="3" t="s">
        <v>31</v>
      </c>
      <c r="C703" s="3">
        <v>729</v>
      </c>
      <c r="D703" s="3">
        <v>177.10639637746499</v>
      </c>
      <c r="E703" s="3"/>
      <c r="F703" s="29"/>
    </row>
    <row r="704" spans="1:6" x14ac:dyDescent="0.35">
      <c r="A704" s="3" t="s">
        <v>3</v>
      </c>
      <c r="B704" s="3" t="s">
        <v>31</v>
      </c>
      <c r="C704" s="3">
        <v>1013</v>
      </c>
      <c r="D704" s="3">
        <v>178.09817584309201</v>
      </c>
      <c r="E704" s="3"/>
      <c r="F704" s="29"/>
    </row>
    <row r="705" spans="1:6" x14ac:dyDescent="0.35">
      <c r="A705" s="3" t="s">
        <v>4</v>
      </c>
      <c r="B705" s="3" t="s">
        <v>31</v>
      </c>
      <c r="C705" s="3">
        <v>519</v>
      </c>
      <c r="D705" s="3">
        <v>150.97866850128801</v>
      </c>
      <c r="E705" s="3"/>
      <c r="F705" s="29"/>
    </row>
    <row r="706" spans="1:6" x14ac:dyDescent="0.35">
      <c r="A706" s="3" t="s">
        <v>5</v>
      </c>
      <c r="B706" s="3" t="s">
        <v>31</v>
      </c>
      <c r="C706" s="3">
        <v>452</v>
      </c>
      <c r="D706" s="3">
        <v>162.20890647851201</v>
      </c>
      <c r="E706" s="3"/>
      <c r="F706" s="29"/>
    </row>
    <row r="707" spans="1:6" x14ac:dyDescent="0.35">
      <c r="A707" s="3" t="s">
        <v>6</v>
      </c>
      <c r="B707" s="3" t="s">
        <v>31</v>
      </c>
      <c r="C707" s="3">
        <v>691</v>
      </c>
      <c r="D707" s="3">
        <v>130.461908166027</v>
      </c>
      <c r="E707" s="3"/>
      <c r="F707" s="29"/>
    </row>
    <row r="708" spans="1:6" x14ac:dyDescent="0.35">
      <c r="A708" s="3" t="s">
        <v>7</v>
      </c>
      <c r="B708" s="3" t="s">
        <v>31</v>
      </c>
      <c r="C708" s="3">
        <v>675</v>
      </c>
      <c r="D708" s="3">
        <v>182.420255685352</v>
      </c>
      <c r="E708" s="3"/>
      <c r="F708" s="29"/>
    </row>
    <row r="709" spans="1:6" x14ac:dyDescent="0.35">
      <c r="A709" s="3" t="s">
        <v>38</v>
      </c>
      <c r="B709" s="3" t="s">
        <v>31</v>
      </c>
      <c r="C709" s="3">
        <v>2550</v>
      </c>
      <c r="D709" s="3">
        <v>193.52645128975601</v>
      </c>
      <c r="E709" s="3"/>
      <c r="F709" s="29"/>
    </row>
    <row r="710" spans="1:6" x14ac:dyDescent="0.35">
      <c r="A710" s="3" t="s">
        <v>39</v>
      </c>
      <c r="B710" s="3" t="s">
        <v>31</v>
      </c>
      <c r="C710" s="3">
        <v>2675</v>
      </c>
      <c r="D710" s="3">
        <v>189.48016463404599</v>
      </c>
      <c r="E710" s="3"/>
      <c r="F710" s="29"/>
    </row>
    <row r="711" spans="1:6" x14ac:dyDescent="0.35">
      <c r="A711" s="3" t="s">
        <v>40</v>
      </c>
      <c r="B711" s="3" t="s">
        <v>31</v>
      </c>
      <c r="C711" s="3">
        <v>3178</v>
      </c>
      <c r="D711" s="3">
        <v>161.255795396054</v>
      </c>
      <c r="E711" s="3"/>
      <c r="F711" s="29"/>
    </row>
    <row r="712" spans="1:6" x14ac:dyDescent="0.35">
      <c r="A712" s="3" t="s">
        <v>41</v>
      </c>
      <c r="B712" s="3" t="s">
        <v>31</v>
      </c>
      <c r="C712" s="3">
        <v>4164</v>
      </c>
      <c r="D712" s="3">
        <v>197.30839744986901</v>
      </c>
      <c r="E712" s="3"/>
      <c r="F712" s="29"/>
    </row>
    <row r="713" spans="1:6" x14ac:dyDescent="0.35">
      <c r="A713" s="3" t="s">
        <v>42</v>
      </c>
      <c r="B713" s="3" t="s">
        <v>31</v>
      </c>
      <c r="C713" s="3">
        <v>3703</v>
      </c>
      <c r="D713" s="3">
        <v>192.14650813558799</v>
      </c>
      <c r="E713" s="3"/>
      <c r="F713" s="29"/>
    </row>
    <row r="714" spans="1:6" x14ac:dyDescent="0.35">
      <c r="A714" s="3" t="s">
        <v>43</v>
      </c>
      <c r="B714" s="3" t="s">
        <v>31</v>
      </c>
      <c r="C714" s="3">
        <v>3241</v>
      </c>
      <c r="D714" s="3">
        <v>154.142737761522</v>
      </c>
      <c r="E714" s="3"/>
      <c r="F714" s="29"/>
    </row>
    <row r="715" spans="1:6" x14ac:dyDescent="0.35">
      <c r="A715" s="3" t="s">
        <v>1</v>
      </c>
      <c r="B715" s="3" t="s">
        <v>44</v>
      </c>
      <c r="C715" s="3">
        <v>4940</v>
      </c>
      <c r="D715" s="3">
        <v>295.99667637737099</v>
      </c>
      <c r="E715" s="3">
        <v>164.48257917284201</v>
      </c>
      <c r="F715" s="3">
        <v>1.6448257917284201</v>
      </c>
    </row>
    <row r="716" spans="1:6" x14ac:dyDescent="0.35">
      <c r="A716" s="3" t="s">
        <v>2</v>
      </c>
      <c r="B716" s="3" t="s">
        <v>44</v>
      </c>
      <c r="C716" s="3">
        <v>3908</v>
      </c>
      <c r="D716" s="3">
        <v>233.476718521767</v>
      </c>
      <c r="E716" s="3">
        <v>153.77859087913001</v>
      </c>
      <c r="F716" s="3">
        <v>1.5377859087913002</v>
      </c>
    </row>
    <row r="717" spans="1:6" x14ac:dyDescent="0.35">
      <c r="A717" s="3" t="s">
        <v>3</v>
      </c>
      <c r="B717" s="3" t="s">
        <v>44</v>
      </c>
      <c r="C717" s="3">
        <v>6415</v>
      </c>
      <c r="D717" s="3">
        <v>279.15466262958802</v>
      </c>
      <c r="E717" s="3">
        <v>167.20305168568299</v>
      </c>
      <c r="F717" s="3">
        <v>1.6720305168568299</v>
      </c>
    </row>
    <row r="718" spans="1:6" x14ac:dyDescent="0.35">
      <c r="A718" s="3" t="s">
        <v>4</v>
      </c>
      <c r="B718" s="3" t="s">
        <v>44</v>
      </c>
      <c r="C718" s="3">
        <v>3059</v>
      </c>
      <c r="D718" s="3">
        <v>225.23592548923099</v>
      </c>
      <c r="E718" s="3">
        <v>174.58090244176799</v>
      </c>
      <c r="F718" s="3">
        <v>1.7458090244176798</v>
      </c>
    </row>
    <row r="719" spans="1:6" x14ac:dyDescent="0.35">
      <c r="A719" s="3" t="s">
        <v>5</v>
      </c>
      <c r="B719" s="3" t="s">
        <v>44</v>
      </c>
      <c r="C719" s="3">
        <v>2983</v>
      </c>
      <c r="D719" s="3">
        <v>265.32141909883802</v>
      </c>
      <c r="E719" s="3">
        <v>166.762000831253</v>
      </c>
      <c r="F719" s="3">
        <v>1.6676200083125301</v>
      </c>
    </row>
    <row r="720" spans="1:6" x14ac:dyDescent="0.35">
      <c r="A720" s="3" t="s">
        <v>6</v>
      </c>
      <c r="B720" s="3" t="s">
        <v>44</v>
      </c>
      <c r="C720" s="3">
        <v>4487</v>
      </c>
      <c r="D720" s="3">
        <v>209.71585864891901</v>
      </c>
      <c r="E720" s="3">
        <v>170.32103585355</v>
      </c>
      <c r="F720" s="3">
        <v>1.7032103585355001</v>
      </c>
    </row>
    <row r="721" spans="1:6" x14ac:dyDescent="0.35">
      <c r="A721" s="3" t="s">
        <v>7</v>
      </c>
      <c r="B721" s="3" t="s">
        <v>44</v>
      </c>
      <c r="C721" s="3">
        <v>3222</v>
      </c>
      <c r="D721" s="3">
        <v>217.80552783110599</v>
      </c>
      <c r="E721" s="3">
        <v>164.89880153269399</v>
      </c>
      <c r="F721" s="3">
        <v>1.6489880153269398</v>
      </c>
    </row>
    <row r="722" spans="1:6" x14ac:dyDescent="0.35">
      <c r="A722" s="3" t="s">
        <v>38</v>
      </c>
      <c r="B722" s="3" t="s">
        <v>44</v>
      </c>
      <c r="C722" s="3">
        <v>14439</v>
      </c>
      <c r="D722" s="3">
        <v>270.58722599941899</v>
      </c>
      <c r="E722" s="3">
        <v>150.72182049010399</v>
      </c>
      <c r="F722" s="3">
        <v>1.5072182049010399</v>
      </c>
    </row>
    <row r="723" spans="1:6" x14ac:dyDescent="0.35">
      <c r="A723" s="3" t="s">
        <v>39</v>
      </c>
      <c r="B723" s="3" t="s">
        <v>44</v>
      </c>
      <c r="C723" s="3">
        <v>14888</v>
      </c>
      <c r="D723" s="3">
        <v>261.224603679381</v>
      </c>
      <c r="E723" s="3">
        <v>150.253290599145</v>
      </c>
      <c r="F723" s="3">
        <v>1.5025329059914501</v>
      </c>
    </row>
    <row r="724" spans="1:6" x14ac:dyDescent="0.35">
      <c r="A724" s="3" t="s">
        <v>40</v>
      </c>
      <c r="B724" s="3" t="s">
        <v>44</v>
      </c>
      <c r="C724" s="3">
        <v>19497</v>
      </c>
      <c r="D724" s="3">
        <v>248.89209345721699</v>
      </c>
      <c r="E724" s="3">
        <v>160.340289306519</v>
      </c>
      <c r="F724" s="3">
        <v>1.60340289306519</v>
      </c>
    </row>
    <row r="725" spans="1:6" x14ac:dyDescent="0.35">
      <c r="A725" s="3" t="s">
        <v>41</v>
      </c>
      <c r="B725" s="3" t="s">
        <v>44</v>
      </c>
      <c r="C725" s="3">
        <v>22722</v>
      </c>
      <c r="D725" s="3">
        <v>265.53632744247102</v>
      </c>
      <c r="E725" s="3">
        <v>149.15453687213699</v>
      </c>
      <c r="F725" s="3">
        <v>1.4915453687213698</v>
      </c>
    </row>
    <row r="726" spans="1:6" x14ac:dyDescent="0.35">
      <c r="A726" s="3" t="s">
        <v>42</v>
      </c>
      <c r="B726" s="3" t="s">
        <v>44</v>
      </c>
      <c r="C726" s="3">
        <v>21004</v>
      </c>
      <c r="D726" s="3">
        <v>268.63286928319002</v>
      </c>
      <c r="E726" s="3">
        <v>147.101364010954</v>
      </c>
      <c r="F726" s="3">
        <v>1.4710136401095399</v>
      </c>
    </row>
    <row r="727" spans="1:6" x14ac:dyDescent="0.35">
      <c r="A727" s="3" t="s">
        <v>43</v>
      </c>
      <c r="B727" s="3" t="s">
        <v>44</v>
      </c>
      <c r="C727" s="3">
        <v>19125</v>
      </c>
      <c r="D727" s="3">
        <v>228.60508943254001</v>
      </c>
      <c r="E727" s="3">
        <v>153.631378677442</v>
      </c>
      <c r="F727" s="3">
        <v>1.5363137867744201</v>
      </c>
    </row>
    <row r="728" spans="1:6" x14ac:dyDescent="0.35">
      <c r="A728" s="3" t="s">
        <v>1</v>
      </c>
      <c r="B728" s="3" t="s">
        <v>15</v>
      </c>
      <c r="C728" s="3">
        <v>11</v>
      </c>
      <c r="D728" s="3">
        <v>1.30575396631498</v>
      </c>
      <c r="E728" s="3">
        <v>0.72559524239670203</v>
      </c>
      <c r="F728" s="3">
        <v>7.2559524239670208E-3</v>
      </c>
    </row>
    <row r="729" spans="1:6" x14ac:dyDescent="0.35">
      <c r="A729" s="3" t="s">
        <v>2</v>
      </c>
      <c r="B729" s="3" t="s">
        <v>15</v>
      </c>
      <c r="C729" s="3">
        <v>12</v>
      </c>
      <c r="D729" s="3">
        <v>1.43073324045859</v>
      </c>
      <c r="E729" s="3">
        <v>0.94234724144943804</v>
      </c>
      <c r="F729" s="3">
        <v>9.4234724144943802E-3</v>
      </c>
    </row>
    <row r="730" spans="1:6" x14ac:dyDescent="0.35">
      <c r="A730" s="3" t="s">
        <v>3</v>
      </c>
      <c r="B730" s="3" t="s">
        <v>15</v>
      </c>
      <c r="C730" s="3">
        <v>29</v>
      </c>
      <c r="D730" s="3">
        <v>2.4980150307418101</v>
      </c>
      <c r="E730" s="3">
        <v>1.4962162278154401</v>
      </c>
      <c r="F730" s="3">
        <v>1.49621622781544E-2</v>
      </c>
    </row>
    <row r="731" spans="1:6" x14ac:dyDescent="0.35">
      <c r="A731" s="3" t="s">
        <v>4</v>
      </c>
      <c r="B731" s="3" t="s">
        <v>15</v>
      </c>
      <c r="C731" s="3">
        <v>23</v>
      </c>
      <c r="D731" s="3">
        <v>3.2975136866086898</v>
      </c>
      <c r="E731" s="3">
        <v>2.5559107143844702</v>
      </c>
      <c r="F731" s="3">
        <v>2.5559107143844701E-2</v>
      </c>
    </row>
    <row r="732" spans="1:6" x14ac:dyDescent="0.35">
      <c r="A732" s="3" t="s">
        <v>5</v>
      </c>
      <c r="B732" s="3" t="s">
        <v>15</v>
      </c>
      <c r="C732" s="3">
        <v>3</v>
      </c>
      <c r="D732" s="3">
        <v>0.52619517252373504</v>
      </c>
      <c r="E732" s="3">
        <v>0.33072851824720501</v>
      </c>
      <c r="F732" s="3">
        <v>3.3072851824720501E-3</v>
      </c>
    </row>
    <row r="733" spans="1:6" x14ac:dyDescent="0.35">
      <c r="A733" s="3" t="s">
        <v>6</v>
      </c>
      <c r="B733" s="3" t="s">
        <v>15</v>
      </c>
      <c r="C733" s="3">
        <v>6</v>
      </c>
      <c r="D733" s="3">
        <v>0.55314549601985097</v>
      </c>
      <c r="E733" s="3">
        <v>0.44923790917283801</v>
      </c>
      <c r="F733" s="3">
        <v>4.4923790917283804E-3</v>
      </c>
    </row>
    <row r="734" spans="1:6" x14ac:dyDescent="0.35">
      <c r="A734" s="3" t="s">
        <v>7</v>
      </c>
      <c r="B734" s="3" t="s">
        <v>15</v>
      </c>
      <c r="C734" s="3">
        <v>8</v>
      </c>
      <c r="D734" s="3">
        <v>1.0610577787828599</v>
      </c>
      <c r="E734" s="3">
        <v>0.80331825284944602</v>
      </c>
      <c r="F734" s="3">
        <v>8.0331825284944598E-3</v>
      </c>
    </row>
    <row r="735" spans="1:6" x14ac:dyDescent="0.35">
      <c r="A735" s="3" t="s">
        <v>38</v>
      </c>
      <c r="B735" s="3" t="s">
        <v>15</v>
      </c>
      <c r="C735" s="3">
        <v>16</v>
      </c>
      <c r="D735" s="3">
        <v>0.59603393884506195</v>
      </c>
      <c r="E735" s="3">
        <v>0.33200133526188103</v>
      </c>
      <c r="F735" s="3">
        <v>3.3200133526188101E-3</v>
      </c>
    </row>
    <row r="736" spans="1:6" x14ac:dyDescent="0.35">
      <c r="A736" s="3" t="s">
        <v>39</v>
      </c>
      <c r="B736" s="3" t="s">
        <v>15</v>
      </c>
      <c r="C736" s="3">
        <v>31</v>
      </c>
      <c r="D736" s="3">
        <v>1.0784623615203599</v>
      </c>
      <c r="E736" s="3">
        <v>0.62031874610342697</v>
      </c>
      <c r="F736" s="3">
        <v>6.2031874610342696E-3</v>
      </c>
    </row>
    <row r="737" spans="1:6" x14ac:dyDescent="0.35">
      <c r="A737" s="3" t="s">
        <v>40</v>
      </c>
      <c r="B737" s="3" t="s">
        <v>15</v>
      </c>
      <c r="C737" s="3">
        <v>59</v>
      </c>
      <c r="D737" s="3">
        <v>1.4790990682265299</v>
      </c>
      <c r="E737" s="3">
        <v>0.95285940673406999</v>
      </c>
      <c r="F737" s="3">
        <v>9.5285940673407003E-3</v>
      </c>
    </row>
    <row r="738" spans="1:6" x14ac:dyDescent="0.35">
      <c r="A738" s="3" t="s">
        <v>41</v>
      </c>
      <c r="B738" s="3" t="s">
        <v>15</v>
      </c>
      <c r="C738" s="3">
        <v>28</v>
      </c>
      <c r="D738" s="3">
        <v>0.65132860626264599</v>
      </c>
      <c r="E738" s="3">
        <v>0.36585810142955599</v>
      </c>
      <c r="F738" s="3">
        <v>3.6585810142955601E-3</v>
      </c>
    </row>
    <row r="739" spans="1:6" x14ac:dyDescent="0.35">
      <c r="A739" s="3" t="s">
        <v>42</v>
      </c>
      <c r="B739" s="3" t="s">
        <v>15</v>
      </c>
      <c r="C739" s="3">
        <v>26</v>
      </c>
      <c r="D739" s="3">
        <v>0.66168165369326304</v>
      </c>
      <c r="E739" s="3">
        <v>0.36233195907494897</v>
      </c>
      <c r="F739" s="3">
        <v>3.6233195907494895E-3</v>
      </c>
    </row>
    <row r="740" spans="1:6" x14ac:dyDescent="0.35">
      <c r="A740" s="3" t="s">
        <v>43</v>
      </c>
      <c r="B740" s="3" t="s">
        <v>15</v>
      </c>
      <c r="C740" s="3">
        <v>60</v>
      </c>
      <c r="D740" s="3">
        <v>1.40810446266897</v>
      </c>
      <c r="E740" s="3">
        <v>0.94630014781683003</v>
      </c>
      <c r="F740" s="3">
        <v>9.4630014781683005E-3</v>
      </c>
    </row>
    <row r="741" spans="1:6" x14ac:dyDescent="0.35">
      <c r="A741" s="3" t="s">
        <v>1</v>
      </c>
      <c r="B741" s="3" t="s">
        <v>16</v>
      </c>
      <c r="C741" s="3">
        <v>475</v>
      </c>
      <c r="D741" s="3">
        <v>30.344793624323501</v>
      </c>
      <c r="E741" s="3">
        <v>16.862317445189898</v>
      </c>
      <c r="F741" s="3">
        <v>0.16862317445189898</v>
      </c>
    </row>
    <row r="742" spans="1:6" x14ac:dyDescent="0.35">
      <c r="A742" s="3" t="s">
        <v>2</v>
      </c>
      <c r="B742" s="3" t="s">
        <v>16</v>
      </c>
      <c r="C742" s="3">
        <v>319</v>
      </c>
      <c r="D742" s="3">
        <v>20.3320282703774</v>
      </c>
      <c r="E742" s="3">
        <v>13.3916164186699</v>
      </c>
      <c r="F742" s="3">
        <v>0.13391616418669899</v>
      </c>
    </row>
    <row r="743" spans="1:6" x14ac:dyDescent="0.35">
      <c r="A743" s="3" t="s">
        <v>3</v>
      </c>
      <c r="B743" s="3" t="s">
        <v>16</v>
      </c>
      <c r="C743" s="3">
        <v>608</v>
      </c>
      <c r="D743" s="3">
        <v>28.0677145430666</v>
      </c>
      <c r="E743" s="3">
        <v>16.811496111997702</v>
      </c>
      <c r="F743" s="3">
        <v>0.16811496111997701</v>
      </c>
    </row>
    <row r="744" spans="1:6" x14ac:dyDescent="0.35">
      <c r="A744" s="3" t="s">
        <v>4</v>
      </c>
      <c r="B744" s="3" t="s">
        <v>16</v>
      </c>
      <c r="C744" s="3">
        <v>500</v>
      </c>
      <c r="D744" s="3">
        <v>38.304536508562002</v>
      </c>
      <c r="E744" s="3">
        <v>29.689937503323101</v>
      </c>
      <c r="F744" s="3">
        <v>0.29689937503323099</v>
      </c>
    </row>
    <row r="745" spans="1:6" x14ac:dyDescent="0.35">
      <c r="A745" s="3" t="s">
        <v>5</v>
      </c>
      <c r="B745" s="3" t="s">
        <v>16</v>
      </c>
      <c r="C745" s="3">
        <v>262</v>
      </c>
      <c r="D745" s="3">
        <v>24.882244593896701</v>
      </c>
      <c r="E745" s="3">
        <v>15.639193050241801</v>
      </c>
      <c r="F745" s="3">
        <v>0.15639193050241801</v>
      </c>
    </row>
    <row r="746" spans="1:6" x14ac:dyDescent="0.35">
      <c r="A746" s="3" t="s">
        <v>6</v>
      </c>
      <c r="B746" s="3" t="s">
        <v>16</v>
      </c>
      <c r="C746" s="3">
        <v>466</v>
      </c>
      <c r="D746" s="3">
        <v>23.169144787658698</v>
      </c>
      <c r="E746" s="3">
        <v>18.816854221221099</v>
      </c>
      <c r="F746" s="3">
        <v>0.18816854221221099</v>
      </c>
    </row>
    <row r="747" spans="1:6" x14ac:dyDescent="0.35">
      <c r="A747" s="3" t="s">
        <v>7</v>
      </c>
      <c r="B747" s="3" t="s">
        <v>16</v>
      </c>
      <c r="C747" s="3">
        <v>280</v>
      </c>
      <c r="D747" s="3">
        <v>19.822095025111899</v>
      </c>
      <c r="E747" s="3">
        <v>15.0071476424728</v>
      </c>
      <c r="F747" s="3">
        <v>0.15007147642472801</v>
      </c>
    </row>
    <row r="748" spans="1:6" x14ac:dyDescent="0.35">
      <c r="A748" s="3" t="s">
        <v>38</v>
      </c>
      <c r="B748" s="3" t="s">
        <v>16</v>
      </c>
      <c r="C748" s="3">
        <v>1191</v>
      </c>
      <c r="D748" s="3">
        <v>23.8224703610198</v>
      </c>
      <c r="E748" s="3">
        <v>13.2695329135462</v>
      </c>
      <c r="F748" s="3">
        <v>0.132695329135462</v>
      </c>
    </row>
    <row r="749" spans="1:6" x14ac:dyDescent="0.35">
      <c r="A749" s="3" t="s">
        <v>39</v>
      </c>
      <c r="B749" s="3" t="s">
        <v>16</v>
      </c>
      <c r="C749" s="3">
        <v>1274</v>
      </c>
      <c r="D749" s="3">
        <v>23.742036444261501</v>
      </c>
      <c r="E749" s="3">
        <v>13.6561374810373</v>
      </c>
      <c r="F749" s="3">
        <v>0.136561374810373</v>
      </c>
    </row>
    <row r="750" spans="1:6" x14ac:dyDescent="0.35">
      <c r="A750" s="3" t="s">
        <v>40</v>
      </c>
      <c r="B750" s="3" t="s">
        <v>16</v>
      </c>
      <c r="C750" s="3">
        <v>1820</v>
      </c>
      <c r="D750" s="3">
        <v>24.287819021643401</v>
      </c>
      <c r="E750" s="3">
        <v>15.6466036122762</v>
      </c>
      <c r="F750" s="3">
        <v>0.156466036122762</v>
      </c>
    </row>
    <row r="751" spans="1:6" x14ac:dyDescent="0.35">
      <c r="A751" s="3" t="s">
        <v>41</v>
      </c>
      <c r="B751" s="3" t="s">
        <v>16</v>
      </c>
      <c r="C751" s="3">
        <v>1923</v>
      </c>
      <c r="D751" s="3">
        <v>24.1908733742567</v>
      </c>
      <c r="E751" s="3">
        <v>13.5882669969196</v>
      </c>
      <c r="F751" s="3">
        <v>0.13588266996919601</v>
      </c>
    </row>
    <row r="752" spans="1:6" x14ac:dyDescent="0.35">
      <c r="A752" s="3" t="s">
        <v>42</v>
      </c>
      <c r="B752" s="3" t="s">
        <v>16</v>
      </c>
      <c r="C752" s="3">
        <v>1763</v>
      </c>
      <c r="D752" s="3">
        <v>24.327498447798401</v>
      </c>
      <c r="E752" s="3">
        <v>13.321557463145</v>
      </c>
      <c r="F752" s="3">
        <v>0.13321557463145001</v>
      </c>
    </row>
    <row r="753" spans="1:6" x14ac:dyDescent="0.35">
      <c r="A753" s="3" t="s">
        <v>43</v>
      </c>
      <c r="B753" s="3" t="s">
        <v>16</v>
      </c>
      <c r="C753" s="3">
        <v>846</v>
      </c>
      <c r="D753" s="3">
        <v>10.5518816079153</v>
      </c>
      <c r="E753" s="3">
        <v>7.0912687162354402</v>
      </c>
      <c r="F753" s="3">
        <v>7.0912687162354396E-2</v>
      </c>
    </row>
    <row r="754" spans="1:6" x14ac:dyDescent="0.35">
      <c r="A754" s="3" t="s">
        <v>1</v>
      </c>
      <c r="B754" s="3" t="s">
        <v>13</v>
      </c>
      <c r="C754" s="3">
        <v>1056</v>
      </c>
      <c r="D754" s="3">
        <v>93.792743044892603</v>
      </c>
      <c r="E754" s="3">
        <v>52.119748344914299</v>
      </c>
      <c r="F754" s="3">
        <v>0.52119748344914296</v>
      </c>
    </row>
    <row r="755" spans="1:6" x14ac:dyDescent="0.35">
      <c r="A755" s="3" t="s">
        <v>2</v>
      </c>
      <c r="B755" s="3" t="s">
        <v>13</v>
      </c>
      <c r="C755" s="3">
        <v>982</v>
      </c>
      <c r="D755" s="3">
        <v>88.299149217146606</v>
      </c>
      <c r="E755" s="3">
        <v>58.157913253234703</v>
      </c>
      <c r="F755" s="3">
        <v>0.58157913253234705</v>
      </c>
    </row>
    <row r="756" spans="1:6" x14ac:dyDescent="0.35">
      <c r="A756" s="3" t="s">
        <v>3</v>
      </c>
      <c r="B756" s="3" t="s">
        <v>13</v>
      </c>
      <c r="C756" s="3">
        <v>1418</v>
      </c>
      <c r="D756" s="3">
        <v>92.064984394280799</v>
      </c>
      <c r="E756" s="3">
        <v>55.143432673178303</v>
      </c>
      <c r="F756" s="3">
        <v>0.55143432673178305</v>
      </c>
    </row>
    <row r="757" spans="1:6" x14ac:dyDescent="0.35">
      <c r="A757" s="3" t="s">
        <v>4</v>
      </c>
      <c r="B757" s="3" t="s">
        <v>13</v>
      </c>
      <c r="C757" s="3">
        <v>938</v>
      </c>
      <c r="D757" s="3">
        <v>101.58156353933001</v>
      </c>
      <c r="E757" s="3">
        <v>78.736111904093093</v>
      </c>
      <c r="F757" s="3">
        <v>0.78736111904093098</v>
      </c>
    </row>
    <row r="758" spans="1:6" x14ac:dyDescent="0.35">
      <c r="A758" s="3" t="s">
        <v>5</v>
      </c>
      <c r="B758" s="3" t="s">
        <v>13</v>
      </c>
      <c r="C758" s="3">
        <v>604</v>
      </c>
      <c r="D758" s="3">
        <v>80.290702903324501</v>
      </c>
      <c r="E758" s="3">
        <v>50.464973049606002</v>
      </c>
      <c r="F758" s="3">
        <v>0.50464973049605999</v>
      </c>
    </row>
    <row r="759" spans="1:6" x14ac:dyDescent="0.35">
      <c r="A759" s="3" t="s">
        <v>6</v>
      </c>
      <c r="B759" s="3" t="s">
        <v>13</v>
      </c>
      <c r="C759" s="3">
        <v>975</v>
      </c>
      <c r="D759" s="3">
        <v>67.448462318877006</v>
      </c>
      <c r="E759" s="3">
        <v>54.778365560383797</v>
      </c>
      <c r="F759" s="3">
        <v>0.54778365560383802</v>
      </c>
    </row>
    <row r="760" spans="1:6" x14ac:dyDescent="0.35">
      <c r="A760" s="3" t="s">
        <v>7</v>
      </c>
      <c r="B760" s="3" t="s">
        <v>13</v>
      </c>
      <c r="C760" s="3">
        <v>699</v>
      </c>
      <c r="D760" s="3">
        <v>69.786266418114906</v>
      </c>
      <c r="E760" s="3">
        <v>52.834617240348003</v>
      </c>
      <c r="F760" s="3">
        <v>0.52834617240348003</v>
      </c>
    </row>
    <row r="761" spans="1:6" x14ac:dyDescent="0.35">
      <c r="A761" s="3" t="s">
        <v>38</v>
      </c>
      <c r="B761" s="3" t="s">
        <v>13</v>
      </c>
      <c r="C761" s="3">
        <v>3185</v>
      </c>
      <c r="D761" s="3">
        <v>88.974087025001396</v>
      </c>
      <c r="E761" s="3">
        <v>49.560123628607698</v>
      </c>
      <c r="F761" s="3">
        <v>0.495601236286077</v>
      </c>
    </row>
    <row r="762" spans="1:6" x14ac:dyDescent="0.35">
      <c r="A762" s="3" t="s">
        <v>39</v>
      </c>
      <c r="B762" s="3" t="s">
        <v>13</v>
      </c>
      <c r="C762" s="3">
        <v>3428</v>
      </c>
      <c r="D762" s="3">
        <v>89.788641692130696</v>
      </c>
      <c r="E762" s="3">
        <v>51.645360669122603</v>
      </c>
      <c r="F762" s="3">
        <v>0.51645360669122597</v>
      </c>
    </row>
    <row r="763" spans="1:6" x14ac:dyDescent="0.35">
      <c r="A763" s="3" t="s">
        <v>40</v>
      </c>
      <c r="B763" s="3" t="s">
        <v>13</v>
      </c>
      <c r="C763" s="3">
        <v>4195</v>
      </c>
      <c r="D763" s="3">
        <v>78.8936455272611</v>
      </c>
      <c r="E763" s="3">
        <v>50.824555222206897</v>
      </c>
      <c r="F763" s="3">
        <v>0.50824555222206902</v>
      </c>
    </row>
    <row r="764" spans="1:6" x14ac:dyDescent="0.35">
      <c r="A764" s="3" t="s">
        <v>41</v>
      </c>
      <c r="B764" s="3" t="s">
        <v>13</v>
      </c>
      <c r="C764" s="3">
        <v>4926</v>
      </c>
      <c r="D764" s="3">
        <v>85.936620571528707</v>
      </c>
      <c r="E764" s="3">
        <v>48.2715000435484</v>
      </c>
      <c r="F764" s="3">
        <v>0.48271500043548399</v>
      </c>
    </row>
    <row r="765" spans="1:6" x14ac:dyDescent="0.35">
      <c r="A765" s="3" t="s">
        <v>42</v>
      </c>
      <c r="B765" s="3" t="s">
        <v>13</v>
      </c>
      <c r="C765" s="3">
        <v>4940</v>
      </c>
      <c r="D765" s="3">
        <v>94.610397887531903</v>
      </c>
      <c r="E765" s="3">
        <v>51.807951186358999</v>
      </c>
      <c r="F765" s="3">
        <v>0.51807951186359003</v>
      </c>
    </row>
    <row r="766" spans="1:6" x14ac:dyDescent="0.35">
      <c r="A766" s="3" t="s">
        <v>43</v>
      </c>
      <c r="B766" s="3" t="s">
        <v>13</v>
      </c>
      <c r="C766" s="3">
        <v>3795</v>
      </c>
      <c r="D766" s="3">
        <v>67.044350458009802</v>
      </c>
      <c r="E766" s="3">
        <v>45.056372187361703</v>
      </c>
      <c r="F766" s="3">
        <v>0.45056372187361704</v>
      </c>
    </row>
    <row r="767" spans="1:6" x14ac:dyDescent="0.35">
      <c r="A767" s="3" t="s">
        <v>1</v>
      </c>
      <c r="B767" s="3" t="s">
        <v>104</v>
      </c>
      <c r="C767" s="3">
        <v>150</v>
      </c>
      <c r="D767" s="3">
        <v>5.17435938003947</v>
      </c>
      <c r="E767" s="3">
        <v>2.8753430167270202</v>
      </c>
      <c r="F767" s="3">
        <v>2.8753430167270201E-2</v>
      </c>
    </row>
    <row r="768" spans="1:6" x14ac:dyDescent="0.35">
      <c r="A768" s="3" t="s">
        <v>2</v>
      </c>
      <c r="B768" s="3" t="s">
        <v>104</v>
      </c>
      <c r="C768" s="3">
        <v>104</v>
      </c>
      <c r="D768" s="3">
        <v>3.6597026954230398</v>
      </c>
      <c r="E768" s="3">
        <v>2.4104498602769202</v>
      </c>
      <c r="F768" s="3">
        <v>2.4104498602769201E-2</v>
      </c>
    </row>
    <row r="769" spans="1:6" x14ac:dyDescent="0.35">
      <c r="A769" s="3" t="s">
        <v>3</v>
      </c>
      <c r="B769" s="3" t="s">
        <v>104</v>
      </c>
      <c r="C769" s="3">
        <v>232</v>
      </c>
      <c r="D769" s="3">
        <v>5.8517306578993802</v>
      </c>
      <c r="E769" s="3">
        <v>3.5049646472920402</v>
      </c>
      <c r="F769" s="3">
        <v>3.5049646472920401E-2</v>
      </c>
    </row>
    <row r="770" spans="1:6" x14ac:dyDescent="0.35">
      <c r="A770" s="3" t="s">
        <v>4</v>
      </c>
      <c r="B770" s="3" t="s">
        <v>104</v>
      </c>
      <c r="C770" s="3">
        <v>182</v>
      </c>
      <c r="D770" s="3">
        <v>7.50480641590711</v>
      </c>
      <c r="E770" s="3">
        <v>5.8169933321870504</v>
      </c>
      <c r="F770" s="3">
        <v>5.8169933321870503E-2</v>
      </c>
    </row>
    <row r="771" spans="1:6" x14ac:dyDescent="0.35">
      <c r="A771" s="3" t="s">
        <v>5</v>
      </c>
      <c r="B771" s="3" t="s">
        <v>104</v>
      </c>
      <c r="C771" s="3">
        <v>42</v>
      </c>
      <c r="D771" s="3">
        <v>2.1419126983718102</v>
      </c>
      <c r="E771" s="3">
        <v>1.3462525882740399</v>
      </c>
      <c r="F771" s="3">
        <v>1.3462525882740399E-2</v>
      </c>
    </row>
    <row r="772" spans="1:6" x14ac:dyDescent="0.35">
      <c r="A772" s="3" t="s">
        <v>6</v>
      </c>
      <c r="B772" s="3" t="s">
        <v>104</v>
      </c>
      <c r="C772" s="3">
        <v>112</v>
      </c>
      <c r="D772" s="3">
        <v>3.01497505521007</v>
      </c>
      <c r="E772" s="3">
        <v>2.4486163220286299</v>
      </c>
      <c r="F772" s="3">
        <v>2.4486163220286298E-2</v>
      </c>
    </row>
    <row r="773" spans="1:6" x14ac:dyDescent="0.35">
      <c r="A773" s="3" t="s">
        <v>7</v>
      </c>
      <c r="B773" s="3" t="s">
        <v>104</v>
      </c>
      <c r="C773" s="3">
        <v>187</v>
      </c>
      <c r="D773" s="3">
        <v>7.1544737833510403</v>
      </c>
      <c r="E773" s="3">
        <v>5.4165941710464596</v>
      </c>
      <c r="F773" s="3">
        <v>5.4165941710464599E-2</v>
      </c>
    </row>
    <row r="774" spans="1:6" x14ac:dyDescent="0.35">
      <c r="A774" s="3" t="s">
        <v>38</v>
      </c>
      <c r="B774" s="3" t="s">
        <v>104</v>
      </c>
      <c r="C774" s="3">
        <v>360</v>
      </c>
      <c r="D774" s="3">
        <v>3.9277677698968598</v>
      </c>
      <c r="E774" s="3">
        <v>2.18783538858735</v>
      </c>
      <c r="F774" s="3">
        <v>2.1878353885873499E-2</v>
      </c>
    </row>
    <row r="775" spans="1:6" x14ac:dyDescent="0.35">
      <c r="A775" s="3" t="s">
        <v>39</v>
      </c>
      <c r="B775" s="3" t="s">
        <v>104</v>
      </c>
      <c r="C775" s="3">
        <v>524</v>
      </c>
      <c r="D775" s="3">
        <v>5.3584487679641901</v>
      </c>
      <c r="E775" s="3">
        <v>3.0821161121627698</v>
      </c>
      <c r="F775" s="3">
        <v>3.0821161121627697E-2</v>
      </c>
    </row>
    <row r="776" spans="1:6" x14ac:dyDescent="0.35">
      <c r="A776" s="3" t="s">
        <v>40</v>
      </c>
      <c r="B776" s="3" t="s">
        <v>104</v>
      </c>
      <c r="C776" s="3">
        <v>966</v>
      </c>
      <c r="D776" s="3">
        <v>6.9827398751027596</v>
      </c>
      <c r="E776" s="3">
        <v>4.4983933244894203</v>
      </c>
      <c r="F776" s="3">
        <v>4.4983933244894206E-2</v>
      </c>
    </row>
    <row r="777" spans="1:6" x14ac:dyDescent="0.35">
      <c r="A777" s="3" t="s">
        <v>41</v>
      </c>
      <c r="B777" s="3" t="s">
        <v>104</v>
      </c>
      <c r="C777" s="3">
        <v>393</v>
      </c>
      <c r="D777" s="3">
        <v>2.6802051525848598</v>
      </c>
      <c r="E777" s="3">
        <v>1.5054993119264299</v>
      </c>
      <c r="F777" s="3">
        <v>1.5054993119264299E-2</v>
      </c>
    </row>
    <row r="778" spans="1:6" x14ac:dyDescent="0.35">
      <c r="A778" s="3" t="s">
        <v>42</v>
      </c>
      <c r="B778" s="3" t="s">
        <v>104</v>
      </c>
      <c r="C778" s="3">
        <v>460</v>
      </c>
      <c r="D778" s="3">
        <v>3.4307877692845601</v>
      </c>
      <c r="E778" s="3">
        <v>1.8786739010773701</v>
      </c>
      <c r="F778" s="3">
        <v>1.8786739010773702E-2</v>
      </c>
    </row>
    <row r="779" spans="1:6" x14ac:dyDescent="0.35">
      <c r="A779" s="3" t="s">
        <v>43</v>
      </c>
      <c r="B779" s="3" t="s">
        <v>104</v>
      </c>
      <c r="C779" s="3">
        <v>1266</v>
      </c>
      <c r="D779" s="3">
        <v>8.5474510286609995</v>
      </c>
      <c r="E779" s="3">
        <v>5.7442145709473102</v>
      </c>
      <c r="F779" s="3">
        <v>5.7442145709473105E-2</v>
      </c>
    </row>
  </sheetData>
  <sortState xmlns:xlrd2="http://schemas.microsoft.com/office/spreadsheetml/2017/richdata2" ref="A2:F779">
    <sortCondition ref="B2:B7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69"/>
  <sheetViews>
    <sheetView workbookViewId="0">
      <selection sqref="A1:XFD1"/>
    </sheetView>
  </sheetViews>
  <sheetFormatPr defaultRowHeight="14.5" x14ac:dyDescent="0.35"/>
  <cols>
    <col min="1" max="1" width="13.453125" bestFit="1" customWidth="1"/>
    <col min="3" max="3" width="17.453125" bestFit="1" customWidth="1"/>
    <col min="4" max="4" width="7.7265625" bestFit="1" customWidth="1"/>
    <col min="5" max="5" width="37.26953125" bestFit="1" customWidth="1"/>
    <col min="6" max="6" width="32.54296875" bestFit="1" customWidth="1"/>
    <col min="7" max="7" width="66.54296875" bestFit="1" customWidth="1"/>
  </cols>
  <sheetData>
    <row r="1" spans="1:7" s="32" customFormat="1" ht="14" x14ac:dyDescent="0.3">
      <c r="A1" s="31" t="s">
        <v>8</v>
      </c>
      <c r="B1" s="31" t="s">
        <v>149</v>
      </c>
      <c r="C1" s="33" t="s">
        <v>222</v>
      </c>
      <c r="D1" s="31" t="s">
        <v>162</v>
      </c>
      <c r="E1" s="31" t="s">
        <v>32</v>
      </c>
      <c r="F1" s="31" t="s">
        <v>56</v>
      </c>
      <c r="G1" s="31" t="s">
        <v>163</v>
      </c>
    </row>
    <row r="2" spans="1:7" x14ac:dyDescent="0.35">
      <c r="A2" s="3" t="s">
        <v>1</v>
      </c>
      <c r="B2" s="3" t="s">
        <v>17</v>
      </c>
      <c r="C2" s="3" t="s">
        <v>164</v>
      </c>
      <c r="D2" s="3">
        <v>6</v>
      </c>
      <c r="E2" s="3">
        <v>1.0320732107489601</v>
      </c>
      <c r="F2" s="3">
        <v>0.57351341128830202</v>
      </c>
      <c r="G2" s="3">
        <v>5.73513411288302E-3</v>
      </c>
    </row>
    <row r="3" spans="1:7" x14ac:dyDescent="0.35">
      <c r="A3" s="3" t="s">
        <v>1</v>
      </c>
      <c r="B3" s="3" t="s">
        <v>27</v>
      </c>
      <c r="C3" s="3" t="s">
        <v>165</v>
      </c>
      <c r="D3" s="3">
        <v>123</v>
      </c>
      <c r="E3" s="3">
        <v>5.7490813750688403</v>
      </c>
      <c r="F3" s="3">
        <v>3.1947106434407502</v>
      </c>
      <c r="G3" s="3">
        <v>3.1947106434407499E-2</v>
      </c>
    </row>
    <row r="4" spans="1:7" x14ac:dyDescent="0.35">
      <c r="A4" s="3" t="s">
        <v>1</v>
      </c>
      <c r="B4" s="3" t="s">
        <v>27</v>
      </c>
      <c r="C4" s="3" t="s">
        <v>166</v>
      </c>
      <c r="D4" s="3">
        <v>19</v>
      </c>
      <c r="E4" s="3">
        <v>0.85496416945595199</v>
      </c>
      <c r="F4" s="3">
        <v>0.47509557679355402</v>
      </c>
      <c r="G4" s="3">
        <v>4.7509557679355401E-3</v>
      </c>
    </row>
    <row r="5" spans="1:7" x14ac:dyDescent="0.35">
      <c r="A5" s="3" t="s">
        <v>1</v>
      </c>
      <c r="B5" s="3" t="s">
        <v>27</v>
      </c>
      <c r="C5" s="3" t="s">
        <v>167</v>
      </c>
      <c r="D5" s="3">
        <v>186</v>
      </c>
      <c r="E5" s="3">
        <v>8.8134394904113496</v>
      </c>
      <c r="F5" s="3">
        <v>4.8975457309474901</v>
      </c>
      <c r="G5" s="3">
        <v>4.8975457309474904E-2</v>
      </c>
    </row>
    <row r="6" spans="1:7" x14ac:dyDescent="0.35">
      <c r="A6" s="3" t="s">
        <v>1</v>
      </c>
      <c r="B6" s="3" t="s">
        <v>27</v>
      </c>
      <c r="C6" s="3" t="s">
        <v>168</v>
      </c>
      <c r="D6" s="3">
        <v>79</v>
      </c>
      <c r="E6" s="3">
        <v>3.7028297870914799</v>
      </c>
      <c r="F6" s="3">
        <v>2.0576278121526799</v>
      </c>
      <c r="G6" s="3">
        <v>2.0576278121526799E-2</v>
      </c>
    </row>
    <row r="7" spans="1:7" x14ac:dyDescent="0.35">
      <c r="A7" s="3" t="s">
        <v>1</v>
      </c>
      <c r="B7" s="3" t="s">
        <v>27</v>
      </c>
      <c r="C7" s="3" t="s">
        <v>169</v>
      </c>
      <c r="D7" s="3">
        <v>121</v>
      </c>
      <c r="E7" s="3">
        <v>5.5354607051538904</v>
      </c>
      <c r="F7" s="3">
        <v>3.0760036390842398</v>
      </c>
      <c r="G7" s="3">
        <v>3.0760036390842398E-2</v>
      </c>
    </row>
    <row r="8" spans="1:7" x14ac:dyDescent="0.35">
      <c r="A8" s="3" t="s">
        <v>1</v>
      </c>
      <c r="B8" s="3" t="s">
        <v>14</v>
      </c>
      <c r="C8" s="3" t="s">
        <v>35</v>
      </c>
      <c r="D8" s="3">
        <v>121</v>
      </c>
      <c r="E8" s="3">
        <v>10.632527228634601</v>
      </c>
      <c r="F8" s="3">
        <v>5.9083957397604099</v>
      </c>
      <c r="G8" s="3">
        <v>5.9083957397604102E-2</v>
      </c>
    </row>
    <row r="9" spans="1:7" x14ac:dyDescent="0.35">
      <c r="A9" s="3" t="s">
        <v>1</v>
      </c>
      <c r="B9" s="3" t="s">
        <v>14</v>
      </c>
      <c r="C9" s="3" t="s">
        <v>36</v>
      </c>
      <c r="D9" s="3">
        <v>121</v>
      </c>
      <c r="E9" s="3">
        <v>10.788936733806199</v>
      </c>
      <c r="F9" s="3">
        <v>5.9953110360151598</v>
      </c>
      <c r="G9" s="3">
        <v>5.99531103601516E-2</v>
      </c>
    </row>
    <row r="10" spans="1:7" x14ac:dyDescent="0.35">
      <c r="A10" s="3" t="s">
        <v>1</v>
      </c>
      <c r="B10" s="3" t="s">
        <v>142</v>
      </c>
      <c r="C10" s="3" t="s">
        <v>170</v>
      </c>
      <c r="D10" s="3">
        <v>3</v>
      </c>
      <c r="E10" s="3">
        <v>0.51365855650178704</v>
      </c>
      <c r="F10" s="3">
        <v>0.28543524617113702</v>
      </c>
      <c r="G10" s="3">
        <v>2.8543524617113702E-3</v>
      </c>
    </row>
    <row r="11" spans="1:7" x14ac:dyDescent="0.35">
      <c r="A11" s="3" t="s">
        <v>1</v>
      </c>
      <c r="B11" s="3" t="s">
        <v>142</v>
      </c>
      <c r="C11" s="3" t="s">
        <v>171</v>
      </c>
      <c r="D11" s="3">
        <v>22</v>
      </c>
      <c r="E11" s="3">
        <v>3.64846296167519</v>
      </c>
      <c r="F11" s="3">
        <v>2.0274166767596902</v>
      </c>
      <c r="G11" s="3">
        <v>2.0274166767596902E-2</v>
      </c>
    </row>
    <row r="12" spans="1:7" x14ac:dyDescent="0.35">
      <c r="A12" s="3" t="s">
        <v>1</v>
      </c>
      <c r="B12" s="3" t="s">
        <v>142</v>
      </c>
      <c r="C12" s="3" t="s">
        <v>172</v>
      </c>
      <c r="D12" s="3">
        <v>19</v>
      </c>
      <c r="E12" s="3">
        <v>2.8696669762288201</v>
      </c>
      <c r="F12" s="3">
        <v>1.5946470460211299</v>
      </c>
      <c r="G12" s="3">
        <v>1.59464704602113E-2</v>
      </c>
    </row>
    <row r="13" spans="1:7" x14ac:dyDescent="0.35">
      <c r="A13" s="3" t="s">
        <v>1</v>
      </c>
      <c r="B13" s="3" t="s">
        <v>142</v>
      </c>
      <c r="C13" s="3" t="s">
        <v>173</v>
      </c>
      <c r="D13" s="3">
        <v>1</v>
      </c>
      <c r="E13" s="3">
        <v>0.214766679693426</v>
      </c>
      <c r="F13" s="3">
        <v>0.11934383125074501</v>
      </c>
      <c r="G13" s="3">
        <v>1.19343831250745E-3</v>
      </c>
    </row>
    <row r="14" spans="1:7" x14ac:dyDescent="0.35">
      <c r="A14" s="3" t="s">
        <v>1</v>
      </c>
      <c r="B14" s="3" t="s">
        <v>144</v>
      </c>
      <c r="C14" s="3" t="s">
        <v>174</v>
      </c>
      <c r="D14" s="3">
        <v>1</v>
      </c>
      <c r="E14" s="3">
        <v>7.32833049052517E-2</v>
      </c>
      <c r="F14" s="3">
        <v>4.0722845771950497E-2</v>
      </c>
      <c r="G14" s="3">
        <v>4.0722845771950497E-4</v>
      </c>
    </row>
    <row r="15" spans="1:7" x14ac:dyDescent="0.35">
      <c r="A15" s="3" t="s">
        <v>1</v>
      </c>
      <c r="B15" s="3" t="s">
        <v>10</v>
      </c>
      <c r="C15" s="3" t="s">
        <v>36</v>
      </c>
      <c r="D15" s="3">
        <v>1</v>
      </c>
      <c r="E15" s="3">
        <v>6.4955656620564003E-2</v>
      </c>
      <c r="F15" s="3">
        <v>3.6095249661501599E-2</v>
      </c>
      <c r="G15" s="3">
        <v>3.6095249661501598E-4</v>
      </c>
    </row>
    <row r="16" spans="1:7" x14ac:dyDescent="0.35">
      <c r="A16" s="3" t="s">
        <v>1</v>
      </c>
      <c r="B16" s="3" t="s">
        <v>143</v>
      </c>
      <c r="C16" s="3" t="s">
        <v>45</v>
      </c>
      <c r="D16" s="3">
        <v>26</v>
      </c>
      <c r="E16" s="3">
        <v>1.9465823197830301</v>
      </c>
      <c r="F16" s="3">
        <v>1.0816975529886199</v>
      </c>
      <c r="G16" s="3">
        <v>1.0816975529886199E-2</v>
      </c>
    </row>
    <row r="17" spans="1:7" x14ac:dyDescent="0.35">
      <c r="A17" s="3" t="s">
        <v>1</v>
      </c>
      <c r="B17" s="3" t="s">
        <v>143</v>
      </c>
      <c r="C17" s="3" t="s">
        <v>46</v>
      </c>
      <c r="D17" s="3">
        <v>35</v>
      </c>
      <c r="E17" s="3">
        <v>2.3508220178983001</v>
      </c>
      <c r="F17" s="3">
        <v>1.30632976495738</v>
      </c>
      <c r="G17" s="3">
        <v>1.3063297649573799E-2</v>
      </c>
    </row>
    <row r="18" spans="1:7" x14ac:dyDescent="0.35">
      <c r="A18" s="3" t="s">
        <v>1</v>
      </c>
      <c r="B18" s="3" t="s">
        <v>143</v>
      </c>
      <c r="C18" s="3" t="s">
        <v>47</v>
      </c>
      <c r="D18" s="3">
        <v>186</v>
      </c>
      <c r="E18" s="3">
        <v>12.2174294717063</v>
      </c>
      <c r="F18" s="3">
        <v>6.7891110635530696</v>
      </c>
      <c r="G18" s="3">
        <v>6.7891110635530702E-2</v>
      </c>
    </row>
    <row r="19" spans="1:7" x14ac:dyDescent="0.35">
      <c r="A19" s="3" t="s">
        <v>1</v>
      </c>
      <c r="B19" s="3" t="s">
        <v>143</v>
      </c>
      <c r="C19" s="3" t="s">
        <v>175</v>
      </c>
      <c r="D19" s="3">
        <v>520</v>
      </c>
      <c r="E19" s="3">
        <v>32.779048069647402</v>
      </c>
      <c r="F19" s="3">
        <v>18.215009828192699</v>
      </c>
      <c r="G19" s="3">
        <v>0.18215009828192699</v>
      </c>
    </row>
    <row r="20" spans="1:7" x14ac:dyDescent="0.35">
      <c r="A20" s="3" t="s">
        <v>1</v>
      </c>
      <c r="B20" s="3" t="s">
        <v>143</v>
      </c>
      <c r="C20" s="3" t="s">
        <v>176</v>
      </c>
      <c r="D20" s="3">
        <v>821</v>
      </c>
      <c r="E20" s="3">
        <v>52.6147922403213</v>
      </c>
      <c r="F20" s="3">
        <v>29.2375469760272</v>
      </c>
      <c r="G20" s="3">
        <v>0.29237546976027201</v>
      </c>
    </row>
    <row r="21" spans="1:7" x14ac:dyDescent="0.35">
      <c r="A21" s="3" t="s">
        <v>1</v>
      </c>
      <c r="B21" s="3" t="s">
        <v>143</v>
      </c>
      <c r="C21" s="3" t="s">
        <v>177</v>
      </c>
      <c r="D21" s="3">
        <v>62</v>
      </c>
      <c r="E21" s="3">
        <v>4.0484890794508104</v>
      </c>
      <c r="F21" s="3">
        <v>2.2497074416206599</v>
      </c>
      <c r="G21" s="3">
        <v>2.2497074416206599E-2</v>
      </c>
    </row>
    <row r="22" spans="1:7" x14ac:dyDescent="0.35">
      <c r="A22" s="3" t="s">
        <v>1</v>
      </c>
      <c r="B22" s="3" t="s">
        <v>143</v>
      </c>
      <c r="C22" s="3" t="s">
        <v>178</v>
      </c>
      <c r="D22" s="3">
        <v>13</v>
      </c>
      <c r="E22" s="3">
        <v>0.80883049470457602</v>
      </c>
      <c r="F22" s="3">
        <v>0.44945952606927803</v>
      </c>
      <c r="G22" s="3">
        <v>4.4945952606927804E-3</v>
      </c>
    </row>
    <row r="23" spans="1:7" x14ac:dyDescent="0.35">
      <c r="A23" s="3" t="s">
        <v>1</v>
      </c>
      <c r="B23" s="3" t="s">
        <v>143</v>
      </c>
      <c r="C23" s="3" t="s">
        <v>179</v>
      </c>
      <c r="D23" s="3">
        <v>40</v>
      </c>
      <c r="E23" s="3">
        <v>2.3648663493773099</v>
      </c>
      <c r="F23" s="3">
        <v>1.31413406834585</v>
      </c>
      <c r="G23" s="3">
        <v>1.3141340683458499E-2</v>
      </c>
    </row>
    <row r="24" spans="1:7" x14ac:dyDescent="0.35">
      <c r="A24" s="3" t="s">
        <v>1</v>
      </c>
      <c r="B24" s="3" t="s">
        <v>143</v>
      </c>
      <c r="C24" s="3" t="s">
        <v>48</v>
      </c>
      <c r="D24" s="3">
        <v>14</v>
      </c>
      <c r="E24" s="3">
        <v>0.97466697157900395</v>
      </c>
      <c r="F24" s="3">
        <v>0.54161330215582804</v>
      </c>
      <c r="G24" s="3">
        <v>5.4161330215582804E-3</v>
      </c>
    </row>
    <row r="25" spans="1:7" x14ac:dyDescent="0.35">
      <c r="A25" s="3" t="s">
        <v>1</v>
      </c>
      <c r="B25" s="3" t="s">
        <v>143</v>
      </c>
      <c r="C25" s="3" t="s">
        <v>49</v>
      </c>
      <c r="D25" s="3">
        <v>8</v>
      </c>
      <c r="E25" s="3">
        <v>0.60911060497192104</v>
      </c>
      <c r="F25" s="3">
        <v>0.33847705499091602</v>
      </c>
      <c r="G25" s="3">
        <v>3.3847705499091604E-3</v>
      </c>
    </row>
    <row r="26" spans="1:7" x14ac:dyDescent="0.35">
      <c r="A26" s="3" t="s">
        <v>1</v>
      </c>
      <c r="B26" s="3" t="s">
        <v>143</v>
      </c>
      <c r="C26" s="3" t="s">
        <v>180</v>
      </c>
      <c r="D26" s="3">
        <v>6</v>
      </c>
      <c r="E26" s="3">
        <v>0.436124878007776</v>
      </c>
      <c r="F26" s="3">
        <v>0.24235050762767399</v>
      </c>
      <c r="G26" s="3">
        <v>2.42350507627674E-3</v>
      </c>
    </row>
    <row r="27" spans="1:7" x14ac:dyDescent="0.35">
      <c r="A27" s="3" t="s">
        <v>1</v>
      </c>
      <c r="B27" s="3" t="s">
        <v>143</v>
      </c>
      <c r="C27" s="3" t="s">
        <v>51</v>
      </c>
      <c r="D27" s="3">
        <v>373</v>
      </c>
      <c r="E27" s="3">
        <v>32.062221814182202</v>
      </c>
      <c r="F27" s="3">
        <v>17.8166761956643</v>
      </c>
      <c r="G27" s="3">
        <v>0.17816676195664299</v>
      </c>
    </row>
    <row r="28" spans="1:7" x14ac:dyDescent="0.35">
      <c r="A28" s="3" t="s">
        <v>1</v>
      </c>
      <c r="B28" s="3" t="s">
        <v>143</v>
      </c>
      <c r="C28" s="3" t="s">
        <v>52</v>
      </c>
      <c r="D28" s="3">
        <v>171</v>
      </c>
      <c r="E28" s="3">
        <v>13.182858236567199</v>
      </c>
      <c r="F28" s="3">
        <v>7.3255907808101703</v>
      </c>
      <c r="G28" s="3">
        <v>7.3255907808101706E-2</v>
      </c>
    </row>
    <row r="29" spans="1:7" x14ac:dyDescent="0.35">
      <c r="A29" s="3" t="s">
        <v>1</v>
      </c>
      <c r="B29" s="3" t="s">
        <v>143</v>
      </c>
      <c r="C29" s="3" t="s">
        <v>181</v>
      </c>
      <c r="D29" s="3">
        <v>722</v>
      </c>
      <c r="E29" s="3">
        <v>54.606658372182899</v>
      </c>
      <c r="F29" s="3">
        <v>30.344408319017202</v>
      </c>
      <c r="G29" s="3">
        <v>0.30344408319017202</v>
      </c>
    </row>
    <row r="30" spans="1:7" x14ac:dyDescent="0.35">
      <c r="A30" s="3" t="s">
        <v>1</v>
      </c>
      <c r="B30" s="3" t="s">
        <v>143</v>
      </c>
      <c r="C30" s="3" t="s">
        <v>54</v>
      </c>
      <c r="D30" s="3">
        <v>3</v>
      </c>
      <c r="E30" s="3">
        <v>0.20173908895024101</v>
      </c>
      <c r="F30" s="3">
        <v>0.112104521160941</v>
      </c>
      <c r="G30" s="3">
        <v>1.1210452116094099E-3</v>
      </c>
    </row>
    <row r="31" spans="1:7" x14ac:dyDescent="0.35">
      <c r="A31" s="3" t="s">
        <v>1</v>
      </c>
      <c r="B31" s="3" t="s">
        <v>143</v>
      </c>
      <c r="C31" s="3" t="s">
        <v>182</v>
      </c>
      <c r="D31" s="3">
        <v>1</v>
      </c>
      <c r="E31" s="3">
        <v>8.7217454429489694E-2</v>
      </c>
      <c r="F31" s="3">
        <v>4.84659220807016E-2</v>
      </c>
      <c r="G31" s="3">
        <v>4.8465922080701598E-4</v>
      </c>
    </row>
    <row r="32" spans="1:7" x14ac:dyDescent="0.35">
      <c r="A32" s="3" t="s">
        <v>1</v>
      </c>
      <c r="B32" s="3" t="s">
        <v>143</v>
      </c>
      <c r="C32" s="3" t="s">
        <v>183</v>
      </c>
      <c r="D32" s="3">
        <v>2</v>
      </c>
      <c r="E32" s="3">
        <v>0.20670212772381699</v>
      </c>
      <c r="F32" s="3">
        <v>0.11486243529701699</v>
      </c>
      <c r="G32" s="3">
        <v>1.14862435297017E-3</v>
      </c>
    </row>
    <row r="33" spans="1:7" x14ac:dyDescent="0.35">
      <c r="A33" s="3" t="s">
        <v>1</v>
      </c>
      <c r="B33" s="3" t="s">
        <v>143</v>
      </c>
      <c r="C33" s="3" t="s">
        <v>184</v>
      </c>
      <c r="D33" s="3">
        <v>2</v>
      </c>
      <c r="E33" s="3">
        <v>0.138067469885927</v>
      </c>
      <c r="F33" s="3">
        <v>7.6722799136275097E-2</v>
      </c>
      <c r="G33" s="3">
        <v>7.67227991362751E-4</v>
      </c>
    </row>
    <row r="34" spans="1:7" x14ac:dyDescent="0.35">
      <c r="A34" s="3" t="s">
        <v>1</v>
      </c>
      <c r="B34" s="3" t="s">
        <v>143</v>
      </c>
      <c r="C34" s="3" t="s">
        <v>185</v>
      </c>
      <c r="D34" s="3">
        <v>26</v>
      </c>
      <c r="E34" s="3">
        <v>2.4537352400011199</v>
      </c>
      <c r="F34" s="3">
        <v>1.3635176780435401</v>
      </c>
      <c r="G34" s="3">
        <v>1.3635176780435401E-2</v>
      </c>
    </row>
    <row r="35" spans="1:7" x14ac:dyDescent="0.35">
      <c r="A35" s="3" t="s">
        <v>1</v>
      </c>
      <c r="B35" s="3" t="s">
        <v>143</v>
      </c>
      <c r="C35" s="3" t="s">
        <v>186</v>
      </c>
      <c r="D35" s="3">
        <v>1</v>
      </c>
      <c r="E35" s="3">
        <v>9.9079028231900304E-2</v>
      </c>
      <c r="F35" s="3">
        <v>5.5057287483676998E-2</v>
      </c>
      <c r="G35" s="3">
        <v>5.5057287483677002E-4</v>
      </c>
    </row>
    <row r="36" spans="1:7" x14ac:dyDescent="0.35">
      <c r="A36" s="3" t="s">
        <v>1</v>
      </c>
      <c r="B36" s="3" t="s">
        <v>25</v>
      </c>
      <c r="C36" s="3" t="s">
        <v>187</v>
      </c>
      <c r="D36" s="3">
        <v>1093</v>
      </c>
      <c r="E36" s="3">
        <v>61.4728504502093</v>
      </c>
      <c r="F36" s="3">
        <v>34.159886911249998</v>
      </c>
      <c r="G36" s="3">
        <v>0.34159886911249998</v>
      </c>
    </row>
    <row r="37" spans="1:7" x14ac:dyDescent="0.35">
      <c r="A37" s="3" t="s">
        <v>1</v>
      </c>
      <c r="B37" s="3" t="s">
        <v>25</v>
      </c>
      <c r="C37" s="3" t="s">
        <v>166</v>
      </c>
      <c r="D37" s="3">
        <v>2</v>
      </c>
      <c r="E37" s="3">
        <v>0.111326312442139</v>
      </c>
      <c r="F37" s="3">
        <v>6.1862988545653301E-2</v>
      </c>
      <c r="G37" s="3">
        <v>6.1862988545653306E-4</v>
      </c>
    </row>
    <row r="38" spans="1:7" x14ac:dyDescent="0.35">
      <c r="A38" s="3" t="s">
        <v>1</v>
      </c>
      <c r="B38" s="3" t="s">
        <v>25</v>
      </c>
      <c r="C38" s="3" t="s">
        <v>188</v>
      </c>
      <c r="D38" s="3">
        <v>87</v>
      </c>
      <c r="E38" s="3">
        <v>5.0581900577171997</v>
      </c>
      <c r="F38" s="3">
        <v>2.8107888129765501</v>
      </c>
      <c r="G38" s="3">
        <v>2.8107888129765501E-2</v>
      </c>
    </row>
    <row r="39" spans="1:7" x14ac:dyDescent="0.35">
      <c r="A39" s="3" t="s">
        <v>1</v>
      </c>
      <c r="B39" s="3" t="s">
        <v>26</v>
      </c>
      <c r="C39" s="3" t="s">
        <v>189</v>
      </c>
      <c r="D39" s="3">
        <v>8</v>
      </c>
      <c r="E39" s="3">
        <v>0.29051607079170699</v>
      </c>
      <c r="F39" s="3">
        <v>0.16143705800959199</v>
      </c>
      <c r="G39" s="3">
        <v>1.6143705800959198E-3</v>
      </c>
    </row>
    <row r="40" spans="1:7" x14ac:dyDescent="0.35">
      <c r="A40" s="3" t="s">
        <v>1</v>
      </c>
      <c r="B40" s="3" t="s">
        <v>26</v>
      </c>
      <c r="C40" s="3" t="s">
        <v>190</v>
      </c>
      <c r="D40" s="3">
        <v>1</v>
      </c>
      <c r="E40" s="3">
        <v>3.0605136397827502E-2</v>
      </c>
      <c r="F40" s="3">
        <v>1.7006987484661399E-2</v>
      </c>
      <c r="G40" s="3">
        <v>1.70069874846614E-4</v>
      </c>
    </row>
    <row r="41" spans="1:7" x14ac:dyDescent="0.35">
      <c r="A41" s="3" t="s">
        <v>1</v>
      </c>
      <c r="B41" s="3" t="s">
        <v>26</v>
      </c>
      <c r="C41" s="3" t="s">
        <v>191</v>
      </c>
      <c r="D41" s="3">
        <v>17</v>
      </c>
      <c r="E41" s="3">
        <v>0.54921685883403004</v>
      </c>
      <c r="F41" s="3">
        <v>0.305194661547674</v>
      </c>
      <c r="G41" s="3">
        <v>3.0519466154767401E-3</v>
      </c>
    </row>
    <row r="42" spans="1:7" x14ac:dyDescent="0.35">
      <c r="A42" s="3" t="s">
        <v>1</v>
      </c>
      <c r="B42" s="3" t="s">
        <v>26</v>
      </c>
      <c r="C42" s="3" t="s">
        <v>192</v>
      </c>
      <c r="D42" s="3">
        <v>5</v>
      </c>
      <c r="E42" s="3">
        <v>0.16219073552046301</v>
      </c>
      <c r="F42" s="3">
        <v>9.0127871781689906E-2</v>
      </c>
      <c r="G42" s="3">
        <v>9.0127871781689906E-4</v>
      </c>
    </row>
    <row r="43" spans="1:7" x14ac:dyDescent="0.35">
      <c r="A43" s="3" t="s">
        <v>1</v>
      </c>
      <c r="B43" s="3" t="s">
        <v>26</v>
      </c>
      <c r="C43" s="3" t="s">
        <v>193</v>
      </c>
      <c r="D43" s="3">
        <v>12</v>
      </c>
      <c r="E43" s="3">
        <v>0.381399167701926</v>
      </c>
      <c r="F43" s="3">
        <v>0.21193994326479601</v>
      </c>
      <c r="G43" s="3">
        <v>2.1193994326479601E-3</v>
      </c>
    </row>
    <row r="44" spans="1:7" x14ac:dyDescent="0.35">
      <c r="A44" s="3" t="s">
        <v>1</v>
      </c>
      <c r="B44" s="3" t="s">
        <v>26</v>
      </c>
      <c r="C44" s="3" t="s">
        <v>194</v>
      </c>
      <c r="D44" s="3">
        <v>1</v>
      </c>
      <c r="E44" s="3">
        <v>2.9534686476122899E-2</v>
      </c>
      <c r="F44" s="3">
        <v>1.6412148494736802E-2</v>
      </c>
      <c r="G44" s="3">
        <v>1.6412148494736803E-4</v>
      </c>
    </row>
    <row r="45" spans="1:7" x14ac:dyDescent="0.35">
      <c r="A45" s="3" t="s">
        <v>1</v>
      </c>
      <c r="B45" s="3" t="s">
        <v>107</v>
      </c>
      <c r="C45" s="3" t="s">
        <v>115</v>
      </c>
      <c r="D45" s="3">
        <v>135</v>
      </c>
      <c r="E45" s="3">
        <v>6.6700476120212198</v>
      </c>
      <c r="F45" s="3">
        <v>3.7064829506132302</v>
      </c>
      <c r="G45" s="3">
        <v>3.7064829506132303E-2</v>
      </c>
    </row>
    <row r="46" spans="1:7" x14ac:dyDescent="0.35">
      <c r="A46" s="3" t="s">
        <v>1</v>
      </c>
      <c r="B46" s="3" t="s">
        <v>107</v>
      </c>
      <c r="C46" s="3" t="s">
        <v>116</v>
      </c>
      <c r="D46" s="3">
        <v>19</v>
      </c>
      <c r="E46" s="3">
        <v>0.93541655408316904</v>
      </c>
      <c r="F46" s="3">
        <v>0.51980221298300699</v>
      </c>
      <c r="G46" s="3">
        <v>5.1980221298300704E-3</v>
      </c>
    </row>
    <row r="47" spans="1:7" x14ac:dyDescent="0.35">
      <c r="A47" s="3" t="s">
        <v>1</v>
      </c>
      <c r="B47" s="3" t="s">
        <v>108</v>
      </c>
      <c r="C47" s="3" t="s">
        <v>115</v>
      </c>
      <c r="D47" s="3">
        <v>57</v>
      </c>
      <c r="E47" s="3">
        <v>5.9012367381748003</v>
      </c>
      <c r="F47" s="3">
        <v>3.2792619528167402</v>
      </c>
      <c r="G47" s="3">
        <v>3.2792619528167401E-2</v>
      </c>
    </row>
    <row r="48" spans="1:7" x14ac:dyDescent="0.35">
      <c r="A48" s="3" t="s">
        <v>1</v>
      </c>
      <c r="B48" s="3" t="s">
        <v>108</v>
      </c>
      <c r="C48" s="3" t="s">
        <v>116</v>
      </c>
      <c r="D48" s="3">
        <v>11</v>
      </c>
      <c r="E48" s="3">
        <v>1.1376146214985201</v>
      </c>
      <c r="F48" s="3">
        <v>0.63216178417575697</v>
      </c>
      <c r="G48" s="3">
        <v>6.3216178417575698E-3</v>
      </c>
    </row>
    <row r="49" spans="1:7" x14ac:dyDescent="0.35">
      <c r="A49" s="3" t="s">
        <v>1</v>
      </c>
      <c r="B49" s="3" t="s">
        <v>108</v>
      </c>
      <c r="C49" s="3" t="s">
        <v>122</v>
      </c>
      <c r="D49" s="3">
        <v>63</v>
      </c>
      <c r="E49" s="3">
        <v>7.3839049921564897</v>
      </c>
      <c r="F49" s="3">
        <v>4.1031668069431602</v>
      </c>
      <c r="G49" s="3">
        <v>4.10316680694316E-2</v>
      </c>
    </row>
    <row r="50" spans="1:7" x14ac:dyDescent="0.35">
      <c r="A50" s="3" t="s">
        <v>1</v>
      </c>
      <c r="B50" s="3" t="s">
        <v>139</v>
      </c>
      <c r="C50" s="3" t="s">
        <v>195</v>
      </c>
      <c r="D50" s="3">
        <v>211</v>
      </c>
      <c r="E50" s="3">
        <v>16.590254514081799</v>
      </c>
      <c r="F50" s="3">
        <v>9.2190489603033807</v>
      </c>
      <c r="G50" s="3">
        <v>9.2190489603033804E-2</v>
      </c>
    </row>
    <row r="51" spans="1:7" x14ac:dyDescent="0.35">
      <c r="A51" s="3" t="s">
        <v>1</v>
      </c>
      <c r="B51" s="3" t="s">
        <v>139</v>
      </c>
      <c r="C51" s="3" t="s">
        <v>196</v>
      </c>
      <c r="D51" s="3">
        <v>3</v>
      </c>
      <c r="E51" s="3">
        <v>0.23549085367039399</v>
      </c>
      <c r="F51" s="3">
        <v>0.13086006051614599</v>
      </c>
      <c r="G51" s="3">
        <v>1.3086006051614598E-3</v>
      </c>
    </row>
    <row r="52" spans="1:7" x14ac:dyDescent="0.35">
      <c r="A52" s="3" t="s">
        <v>1</v>
      </c>
      <c r="B52" s="3" t="s">
        <v>139</v>
      </c>
      <c r="C52" s="3" t="s">
        <v>197</v>
      </c>
      <c r="D52" s="3">
        <v>34</v>
      </c>
      <c r="E52" s="3">
        <v>2.59008073041077</v>
      </c>
      <c r="F52" s="3">
        <v>1.4392835893221301</v>
      </c>
      <c r="G52" s="3">
        <v>1.43928358932213E-2</v>
      </c>
    </row>
    <row r="53" spans="1:7" x14ac:dyDescent="0.35">
      <c r="A53" s="3" t="s">
        <v>1</v>
      </c>
      <c r="B53" s="3" t="s">
        <v>139</v>
      </c>
      <c r="C53" s="3" t="s">
        <v>198</v>
      </c>
      <c r="D53" s="3">
        <v>36</v>
      </c>
      <c r="E53" s="3">
        <v>2.7362299801103802</v>
      </c>
      <c r="F53" s="3">
        <v>1.52049735776364</v>
      </c>
      <c r="G53" s="3">
        <v>1.5204973577636401E-2</v>
      </c>
    </row>
    <row r="54" spans="1:7" x14ac:dyDescent="0.35">
      <c r="A54" s="3" t="s">
        <v>1</v>
      </c>
      <c r="B54" s="3" t="s">
        <v>139</v>
      </c>
      <c r="C54" s="3" t="s">
        <v>199</v>
      </c>
      <c r="D54" s="3">
        <v>1</v>
      </c>
      <c r="E54" s="3">
        <v>7.7892317792374502E-2</v>
      </c>
      <c r="F54" s="3">
        <v>4.32840310406266E-2</v>
      </c>
      <c r="G54" s="3">
        <v>4.3284031040626599E-4</v>
      </c>
    </row>
    <row r="55" spans="1:7" x14ac:dyDescent="0.35">
      <c r="A55" s="3" t="s">
        <v>1</v>
      </c>
      <c r="B55" s="3" t="s">
        <v>139</v>
      </c>
      <c r="C55" s="3" t="s">
        <v>200</v>
      </c>
      <c r="D55" s="3">
        <v>24</v>
      </c>
      <c r="E55" s="3">
        <v>1.93590575237755</v>
      </c>
      <c r="F55" s="3">
        <v>1.0757646845352999</v>
      </c>
      <c r="G55" s="3">
        <v>1.0757646845352999E-2</v>
      </c>
    </row>
    <row r="56" spans="1:7" x14ac:dyDescent="0.35">
      <c r="A56" s="3" t="s">
        <v>1</v>
      </c>
      <c r="B56" s="3" t="s">
        <v>139</v>
      </c>
      <c r="C56" s="3" t="s">
        <v>201</v>
      </c>
      <c r="D56" s="3">
        <v>5</v>
      </c>
      <c r="E56" s="3">
        <v>0.429306128770373</v>
      </c>
      <c r="F56" s="3">
        <v>0.23856139257737199</v>
      </c>
      <c r="G56" s="3">
        <v>2.3856139257737198E-3</v>
      </c>
    </row>
    <row r="57" spans="1:7" x14ac:dyDescent="0.35">
      <c r="A57" s="3" t="s">
        <v>1</v>
      </c>
      <c r="B57" s="3" t="s">
        <v>98</v>
      </c>
      <c r="C57" s="3" t="s">
        <v>124</v>
      </c>
      <c r="D57" s="3">
        <v>106</v>
      </c>
      <c r="E57" s="3">
        <v>15.9394106595326</v>
      </c>
      <c r="F57" s="3">
        <v>8.8573811296195295</v>
      </c>
      <c r="G57" s="3">
        <v>8.8573811296195293E-2</v>
      </c>
    </row>
    <row r="58" spans="1:7" x14ac:dyDescent="0.35">
      <c r="A58" s="3" t="s">
        <v>1</v>
      </c>
      <c r="B58" s="3" t="s">
        <v>98</v>
      </c>
      <c r="C58" s="3" t="s">
        <v>127</v>
      </c>
      <c r="D58" s="3">
        <v>27</v>
      </c>
      <c r="E58" s="3">
        <v>3.5625857558244598</v>
      </c>
      <c r="F58" s="3">
        <v>1.9796955182542599</v>
      </c>
      <c r="G58" s="3">
        <v>1.9796955182542601E-2</v>
      </c>
    </row>
    <row r="59" spans="1:7" x14ac:dyDescent="0.35">
      <c r="A59" s="3" t="s">
        <v>1</v>
      </c>
      <c r="B59" s="3" t="s">
        <v>98</v>
      </c>
      <c r="C59" s="3" t="s">
        <v>126</v>
      </c>
      <c r="D59" s="3">
        <v>43</v>
      </c>
      <c r="E59" s="3">
        <v>5.8866994893386604</v>
      </c>
      <c r="F59" s="3">
        <v>3.2711837398722299</v>
      </c>
      <c r="G59" s="3">
        <v>3.2711837398722299E-2</v>
      </c>
    </row>
    <row r="60" spans="1:7" x14ac:dyDescent="0.35">
      <c r="A60" s="3" t="s">
        <v>1</v>
      </c>
      <c r="B60" s="3" t="s">
        <v>44</v>
      </c>
      <c r="C60" s="3" t="s">
        <v>147</v>
      </c>
      <c r="D60" s="3">
        <v>848</v>
      </c>
      <c r="E60" s="3">
        <v>51.687839020760698</v>
      </c>
      <c r="F60" s="3">
        <v>28.722447758725401</v>
      </c>
      <c r="G60" s="3">
        <v>0.287224477587254</v>
      </c>
    </row>
    <row r="61" spans="1:7" x14ac:dyDescent="0.35">
      <c r="A61" s="3" t="s">
        <v>1</v>
      </c>
      <c r="B61" s="3" t="s">
        <v>44</v>
      </c>
      <c r="C61" s="3" t="s">
        <v>146</v>
      </c>
      <c r="D61" s="3">
        <v>4092</v>
      </c>
      <c r="E61" s="3">
        <v>244.30883735661001</v>
      </c>
      <c r="F61" s="3">
        <v>135.76013141411701</v>
      </c>
      <c r="G61" s="3">
        <v>1.35760131414117</v>
      </c>
    </row>
    <row r="62" spans="1:7" x14ac:dyDescent="0.35">
      <c r="A62" s="3" t="s">
        <v>2</v>
      </c>
      <c r="B62" s="3" t="s">
        <v>17</v>
      </c>
      <c r="C62" s="3" t="s">
        <v>164</v>
      </c>
      <c r="D62" s="3">
        <v>18</v>
      </c>
      <c r="E62" s="3">
        <v>3.1030749909210198</v>
      </c>
      <c r="F62" s="3">
        <v>2.0438290486407298</v>
      </c>
      <c r="G62" s="3">
        <v>2.0438290486407298E-2</v>
      </c>
    </row>
    <row r="63" spans="1:7" x14ac:dyDescent="0.35">
      <c r="A63" s="3" t="s">
        <v>2</v>
      </c>
      <c r="B63" s="3" t="s">
        <v>27</v>
      </c>
      <c r="C63" s="3" t="s">
        <v>165</v>
      </c>
      <c r="D63" s="3">
        <v>123</v>
      </c>
      <c r="E63" s="3">
        <v>5.7731718426055698</v>
      </c>
      <c r="F63" s="3">
        <v>3.8024786217653901</v>
      </c>
      <c r="G63" s="3">
        <v>3.80247862176539E-2</v>
      </c>
    </row>
    <row r="64" spans="1:7" x14ac:dyDescent="0.35">
      <c r="A64" s="3" t="s">
        <v>2</v>
      </c>
      <c r="B64" s="3" t="s">
        <v>27</v>
      </c>
      <c r="C64" s="3" t="s">
        <v>166</v>
      </c>
      <c r="D64" s="3">
        <v>26</v>
      </c>
      <c r="E64" s="3">
        <v>1.1740606392459101</v>
      </c>
      <c r="F64" s="3">
        <v>0.77329076686099496</v>
      </c>
      <c r="G64" s="3">
        <v>7.7329076686099493E-3</v>
      </c>
    </row>
    <row r="65" spans="1:7" x14ac:dyDescent="0.35">
      <c r="A65" s="3" t="s">
        <v>2</v>
      </c>
      <c r="B65" s="3" t="s">
        <v>27</v>
      </c>
      <c r="C65" s="3" t="s">
        <v>167</v>
      </c>
      <c r="D65" s="3">
        <v>196</v>
      </c>
      <c r="E65" s="3">
        <v>9.3159232939232606</v>
      </c>
      <c r="F65" s="3">
        <v>6.13589897077477</v>
      </c>
      <c r="G65" s="3">
        <v>6.1358989707747696E-2</v>
      </c>
    </row>
    <row r="66" spans="1:7" x14ac:dyDescent="0.35">
      <c r="A66" s="3" t="s">
        <v>2</v>
      </c>
      <c r="B66" s="3" t="s">
        <v>27</v>
      </c>
      <c r="C66" s="3" t="s">
        <v>168</v>
      </c>
      <c r="D66" s="3">
        <v>37</v>
      </c>
      <c r="E66" s="3">
        <v>1.73842152049387</v>
      </c>
      <c r="F66" s="3">
        <v>1.1450050072147899</v>
      </c>
      <c r="G66" s="3">
        <v>1.1450050072147899E-2</v>
      </c>
    </row>
    <row r="67" spans="1:7" x14ac:dyDescent="0.35">
      <c r="A67" s="3" t="s">
        <v>2</v>
      </c>
      <c r="B67" s="3" t="s">
        <v>27</v>
      </c>
      <c r="C67" s="3" t="s">
        <v>169</v>
      </c>
      <c r="D67" s="3">
        <v>101</v>
      </c>
      <c r="E67" s="3">
        <v>4.65706813432387</v>
      </c>
      <c r="F67" s="3">
        <v>3.06736097654061</v>
      </c>
      <c r="G67" s="3">
        <v>3.0673609765406101E-2</v>
      </c>
    </row>
    <row r="68" spans="1:7" x14ac:dyDescent="0.35">
      <c r="A68" s="3" t="s">
        <v>2</v>
      </c>
      <c r="B68" s="3" t="s">
        <v>14</v>
      </c>
      <c r="C68" s="3" t="s">
        <v>35</v>
      </c>
      <c r="D68" s="3">
        <v>150</v>
      </c>
      <c r="E68" s="3">
        <v>13.2546909734252</v>
      </c>
      <c r="F68" s="3">
        <v>8.7301539671143704</v>
      </c>
      <c r="G68" s="3">
        <v>8.7301539671143707E-2</v>
      </c>
    </row>
    <row r="69" spans="1:7" x14ac:dyDescent="0.35">
      <c r="A69" s="3" t="s">
        <v>2</v>
      </c>
      <c r="B69" s="3" t="s">
        <v>14</v>
      </c>
      <c r="C69" s="3" t="s">
        <v>36</v>
      </c>
      <c r="D69" s="3">
        <v>92</v>
      </c>
      <c r="E69" s="3">
        <v>8.2223333565173693</v>
      </c>
      <c r="F69" s="3">
        <v>5.4156099387949297</v>
      </c>
      <c r="G69" s="3">
        <v>5.4156099387949297E-2</v>
      </c>
    </row>
    <row r="70" spans="1:7" x14ac:dyDescent="0.35">
      <c r="A70" s="3" t="s">
        <v>2</v>
      </c>
      <c r="B70" s="3" t="s">
        <v>142</v>
      </c>
      <c r="C70" s="3" t="s">
        <v>170</v>
      </c>
      <c r="D70" s="3">
        <v>4</v>
      </c>
      <c r="E70" s="3">
        <v>0.64881405710167295</v>
      </c>
      <c r="F70" s="3">
        <v>0.42733901724922801</v>
      </c>
      <c r="G70" s="3">
        <v>4.2733901724922802E-3</v>
      </c>
    </row>
    <row r="71" spans="1:7" x14ac:dyDescent="0.35">
      <c r="A71" s="3" t="s">
        <v>2</v>
      </c>
      <c r="B71" s="3" t="s">
        <v>142</v>
      </c>
      <c r="C71" s="3" t="s">
        <v>171</v>
      </c>
      <c r="D71" s="3">
        <v>25</v>
      </c>
      <c r="E71" s="3">
        <v>3.9813977691448601</v>
      </c>
      <c r="F71" s="3">
        <v>2.6223331497240001</v>
      </c>
      <c r="G71" s="3">
        <v>2.6223331497240002E-2</v>
      </c>
    </row>
    <row r="72" spans="1:7" x14ac:dyDescent="0.35">
      <c r="A72" s="3" t="s">
        <v>2</v>
      </c>
      <c r="B72" s="3" t="s">
        <v>142</v>
      </c>
      <c r="C72" s="3" t="s">
        <v>202</v>
      </c>
      <c r="D72" s="3">
        <v>2</v>
      </c>
      <c r="E72" s="3">
        <v>0.32379912948741102</v>
      </c>
      <c r="F72" s="3">
        <v>0.21326911811903301</v>
      </c>
      <c r="G72" s="3">
        <v>2.13269118119033E-3</v>
      </c>
    </row>
    <row r="73" spans="1:7" x14ac:dyDescent="0.35">
      <c r="A73" s="3" t="s">
        <v>2</v>
      </c>
      <c r="B73" s="3" t="s">
        <v>142</v>
      </c>
      <c r="C73" s="3" t="s">
        <v>172</v>
      </c>
      <c r="D73" s="3">
        <v>27</v>
      </c>
      <c r="E73" s="3">
        <v>4.20262992741345</v>
      </c>
      <c r="F73" s="3">
        <v>2.7680469055583701</v>
      </c>
      <c r="G73" s="3">
        <v>2.76804690555837E-2</v>
      </c>
    </row>
    <row r="74" spans="1:7" x14ac:dyDescent="0.35">
      <c r="A74" s="3" t="s">
        <v>2</v>
      </c>
      <c r="B74" s="3" t="s">
        <v>142</v>
      </c>
      <c r="C74" s="3" t="s">
        <v>173</v>
      </c>
      <c r="D74" s="3">
        <v>1</v>
      </c>
      <c r="E74" s="3">
        <v>0.215242195902036</v>
      </c>
      <c r="F74" s="3">
        <v>0.14176848892305699</v>
      </c>
      <c r="G74" s="3">
        <v>1.4176848892305698E-3</v>
      </c>
    </row>
    <row r="75" spans="1:7" x14ac:dyDescent="0.35">
      <c r="A75" s="3" t="s">
        <v>2</v>
      </c>
      <c r="B75" s="3" t="s">
        <v>143</v>
      </c>
      <c r="C75" s="3" t="s">
        <v>45</v>
      </c>
      <c r="D75" s="3">
        <v>12</v>
      </c>
      <c r="E75" s="3">
        <v>0.88980280623881502</v>
      </c>
      <c r="F75" s="3">
        <v>0.58606537975195805</v>
      </c>
      <c r="G75" s="3">
        <v>5.8606537975195803E-3</v>
      </c>
    </row>
    <row r="76" spans="1:7" x14ac:dyDescent="0.35">
      <c r="A76" s="3" t="s">
        <v>2</v>
      </c>
      <c r="B76" s="3" t="s">
        <v>143</v>
      </c>
      <c r="C76" s="3" t="s">
        <v>46</v>
      </c>
      <c r="D76" s="3">
        <v>30</v>
      </c>
      <c r="E76" s="3">
        <v>2.0232826327454401</v>
      </c>
      <c r="F76" s="3">
        <v>1.3326277420024799</v>
      </c>
      <c r="G76" s="3">
        <v>1.3326277420024799E-2</v>
      </c>
    </row>
    <row r="77" spans="1:7" x14ac:dyDescent="0.35">
      <c r="A77" s="3" t="s">
        <v>2</v>
      </c>
      <c r="B77" s="3" t="s">
        <v>143</v>
      </c>
      <c r="C77" s="3" t="s">
        <v>47</v>
      </c>
      <c r="D77" s="3">
        <v>160</v>
      </c>
      <c r="E77" s="3">
        <v>10.525383198915801</v>
      </c>
      <c r="F77" s="3">
        <v>6.9325053351785701</v>
      </c>
      <c r="G77" s="3">
        <v>6.9325053351785695E-2</v>
      </c>
    </row>
    <row r="78" spans="1:7" x14ac:dyDescent="0.35">
      <c r="A78" s="3" t="s">
        <v>2</v>
      </c>
      <c r="B78" s="3" t="s">
        <v>143</v>
      </c>
      <c r="C78" s="3" t="s">
        <v>175</v>
      </c>
      <c r="D78" s="3">
        <v>249</v>
      </c>
      <c r="E78" s="3">
        <v>15.771867788877801</v>
      </c>
      <c r="F78" s="3">
        <v>10.3880833149514</v>
      </c>
      <c r="G78" s="3">
        <v>0.103880833149514</v>
      </c>
    </row>
    <row r="79" spans="1:7" x14ac:dyDescent="0.35">
      <c r="A79" s="3" t="s">
        <v>2</v>
      </c>
      <c r="B79" s="3" t="s">
        <v>143</v>
      </c>
      <c r="C79" s="3" t="s">
        <v>176</v>
      </c>
      <c r="D79" s="3">
        <v>384</v>
      </c>
      <c r="E79" s="3">
        <v>24.6650919099947</v>
      </c>
      <c r="F79" s="3">
        <v>16.245573014037301</v>
      </c>
      <c r="G79" s="3">
        <v>0.16245573014037301</v>
      </c>
    </row>
    <row r="80" spans="1:7" x14ac:dyDescent="0.35">
      <c r="A80" s="3" t="s">
        <v>2</v>
      </c>
      <c r="B80" s="3" t="s">
        <v>143</v>
      </c>
      <c r="C80" s="3" t="s">
        <v>177</v>
      </c>
      <c r="D80" s="3">
        <v>33</v>
      </c>
      <c r="E80" s="3">
        <v>2.1660040329572299</v>
      </c>
      <c r="F80" s="3">
        <v>1.42663067279499</v>
      </c>
      <c r="G80" s="3">
        <v>1.4266306727949899E-2</v>
      </c>
    </row>
    <row r="81" spans="1:7" x14ac:dyDescent="0.35">
      <c r="A81" s="3" t="s">
        <v>2</v>
      </c>
      <c r="B81" s="3" t="s">
        <v>143</v>
      </c>
      <c r="C81" s="3" t="s">
        <v>178</v>
      </c>
      <c r="D81" s="3">
        <v>20</v>
      </c>
      <c r="E81" s="3">
        <v>1.24458427645597</v>
      </c>
      <c r="F81" s="3">
        <v>0.81974090382753695</v>
      </c>
      <c r="G81" s="3">
        <v>8.19740903827537E-3</v>
      </c>
    </row>
    <row r="82" spans="1:7" x14ac:dyDescent="0.35">
      <c r="A82" s="3" t="s">
        <v>2</v>
      </c>
      <c r="B82" s="3" t="s">
        <v>143</v>
      </c>
      <c r="C82" s="3" t="s">
        <v>179</v>
      </c>
      <c r="D82" s="3">
        <v>27</v>
      </c>
      <c r="E82" s="3">
        <v>1.6031977534877799</v>
      </c>
      <c r="F82" s="3">
        <v>1.0559403652443899</v>
      </c>
      <c r="G82" s="3">
        <v>1.0559403652443899E-2</v>
      </c>
    </row>
    <row r="83" spans="1:7" x14ac:dyDescent="0.35">
      <c r="A83" s="3" t="s">
        <v>2</v>
      </c>
      <c r="B83" s="3" t="s">
        <v>143</v>
      </c>
      <c r="C83" s="3" t="s">
        <v>48</v>
      </c>
      <c r="D83" s="3">
        <v>9</v>
      </c>
      <c r="E83" s="3">
        <v>0.623751002622423</v>
      </c>
      <c r="F83" s="3">
        <v>0.41083132763739799</v>
      </c>
      <c r="G83" s="3">
        <v>4.1083132763739798E-3</v>
      </c>
    </row>
    <row r="84" spans="1:7" x14ac:dyDescent="0.35">
      <c r="A84" s="3" t="s">
        <v>2</v>
      </c>
      <c r="B84" s="3" t="s">
        <v>143</v>
      </c>
      <c r="C84" s="3" t="s">
        <v>49</v>
      </c>
      <c r="D84" s="3">
        <v>14</v>
      </c>
      <c r="E84" s="3">
        <v>1.0815931182082399</v>
      </c>
      <c r="F84" s="3">
        <v>0.71238737067961899</v>
      </c>
      <c r="G84" s="3">
        <v>7.1238737067961903E-3</v>
      </c>
    </row>
    <row r="85" spans="1:7" x14ac:dyDescent="0.35">
      <c r="A85" s="3" t="s">
        <v>2</v>
      </c>
      <c r="B85" s="3" t="s">
        <v>143</v>
      </c>
      <c r="C85" s="3" t="s">
        <v>180</v>
      </c>
      <c r="D85" s="3">
        <v>3</v>
      </c>
      <c r="E85" s="3">
        <v>0.21947486605250599</v>
      </c>
      <c r="F85" s="3">
        <v>0.14455632171219501</v>
      </c>
      <c r="G85" s="3">
        <v>1.4455632171219502E-3</v>
      </c>
    </row>
    <row r="86" spans="1:7" x14ac:dyDescent="0.35">
      <c r="A86" s="3" t="s">
        <v>2</v>
      </c>
      <c r="B86" s="3" t="s">
        <v>143</v>
      </c>
      <c r="C86" s="3" t="s">
        <v>51</v>
      </c>
      <c r="D86" s="3">
        <v>301</v>
      </c>
      <c r="E86" s="3">
        <v>25.930184989955599</v>
      </c>
      <c r="F86" s="3">
        <v>17.078821966648398</v>
      </c>
      <c r="G86" s="3">
        <v>0.17078821966648397</v>
      </c>
    </row>
    <row r="87" spans="1:7" x14ac:dyDescent="0.35">
      <c r="A87" s="3" t="s">
        <v>2</v>
      </c>
      <c r="B87" s="3" t="s">
        <v>143</v>
      </c>
      <c r="C87" s="3" t="s">
        <v>52</v>
      </c>
      <c r="D87" s="3">
        <v>163</v>
      </c>
      <c r="E87" s="3">
        <v>12.523004477539599</v>
      </c>
      <c r="F87" s="3">
        <v>8.2482313196874006</v>
      </c>
      <c r="G87" s="3">
        <v>8.2482313196874005E-2</v>
      </c>
    </row>
    <row r="88" spans="1:7" x14ac:dyDescent="0.35">
      <c r="A88" s="3" t="s">
        <v>2</v>
      </c>
      <c r="B88" s="3" t="s">
        <v>143</v>
      </c>
      <c r="C88" s="3" t="s">
        <v>181</v>
      </c>
      <c r="D88" s="3">
        <v>581</v>
      </c>
      <c r="E88" s="3">
        <v>44.085189942527201</v>
      </c>
      <c r="F88" s="3">
        <v>29.036549900664198</v>
      </c>
      <c r="G88" s="3">
        <v>0.29036549900664199</v>
      </c>
    </row>
    <row r="89" spans="1:7" x14ac:dyDescent="0.35">
      <c r="A89" s="3" t="s">
        <v>2</v>
      </c>
      <c r="B89" s="3" t="s">
        <v>143</v>
      </c>
      <c r="C89" s="3" t="s">
        <v>53</v>
      </c>
      <c r="D89" s="3">
        <v>2</v>
      </c>
      <c r="E89" s="3">
        <v>0.131126005586612</v>
      </c>
      <c r="F89" s="3">
        <v>8.6365666325904603E-2</v>
      </c>
      <c r="G89" s="3">
        <v>8.6365666325904607E-4</v>
      </c>
    </row>
    <row r="90" spans="1:7" x14ac:dyDescent="0.35">
      <c r="A90" s="3" t="s">
        <v>2</v>
      </c>
      <c r="B90" s="3" t="s">
        <v>143</v>
      </c>
      <c r="C90" s="3" t="s">
        <v>54</v>
      </c>
      <c r="D90" s="3">
        <v>1</v>
      </c>
      <c r="E90" s="3">
        <v>6.3871183346573407E-2</v>
      </c>
      <c r="F90" s="3">
        <v>4.2068522442004798E-2</v>
      </c>
      <c r="G90" s="3">
        <v>4.2068522442004799E-4</v>
      </c>
    </row>
    <row r="91" spans="1:7" x14ac:dyDescent="0.35">
      <c r="A91" s="3" t="s">
        <v>2</v>
      </c>
      <c r="B91" s="3" t="s">
        <v>143</v>
      </c>
      <c r="C91" s="3" t="s">
        <v>55</v>
      </c>
      <c r="D91" s="3">
        <v>1</v>
      </c>
      <c r="E91" s="3">
        <v>0.10314930717743</v>
      </c>
      <c r="F91" s="3">
        <v>6.7938915744290299E-2</v>
      </c>
      <c r="G91" s="3">
        <v>6.7938915744290298E-4</v>
      </c>
    </row>
    <row r="92" spans="1:7" x14ac:dyDescent="0.35">
      <c r="A92" s="3" t="s">
        <v>2</v>
      </c>
      <c r="B92" s="3" t="s">
        <v>143</v>
      </c>
      <c r="C92" s="3" t="s">
        <v>182</v>
      </c>
      <c r="D92" s="3">
        <v>5</v>
      </c>
      <c r="E92" s="3">
        <v>0.442584878754824</v>
      </c>
      <c r="F92" s="3">
        <v>0.29150691953460101</v>
      </c>
      <c r="G92" s="3">
        <v>2.9150691953460099E-3</v>
      </c>
    </row>
    <row r="93" spans="1:7" x14ac:dyDescent="0.35">
      <c r="A93" s="3" t="s">
        <v>2</v>
      </c>
      <c r="B93" s="3" t="s">
        <v>143</v>
      </c>
      <c r="C93" s="3" t="s">
        <v>183</v>
      </c>
      <c r="D93" s="3">
        <v>3</v>
      </c>
      <c r="E93" s="3">
        <v>0.31088535290791602</v>
      </c>
      <c r="F93" s="3">
        <v>0.204763506176669</v>
      </c>
      <c r="G93" s="3">
        <v>2.0476350617666898E-3</v>
      </c>
    </row>
    <row r="94" spans="1:7" x14ac:dyDescent="0.35">
      <c r="A94" s="3" t="s">
        <v>2</v>
      </c>
      <c r="B94" s="3" t="s">
        <v>143</v>
      </c>
      <c r="C94" s="3" t="s">
        <v>184</v>
      </c>
      <c r="D94" s="3">
        <v>1</v>
      </c>
      <c r="E94" s="3">
        <v>6.7580580564523193E-2</v>
      </c>
      <c r="F94" s="3">
        <v>4.4511703418672999E-2</v>
      </c>
      <c r="G94" s="3">
        <v>4.4511703418672997E-4</v>
      </c>
    </row>
    <row r="95" spans="1:7" x14ac:dyDescent="0.35">
      <c r="A95" s="3" t="s">
        <v>2</v>
      </c>
      <c r="B95" s="3" t="s">
        <v>143</v>
      </c>
      <c r="C95" s="3" t="s">
        <v>185</v>
      </c>
      <c r="D95" s="3">
        <v>25</v>
      </c>
      <c r="E95" s="3">
        <v>2.3631970748525002</v>
      </c>
      <c r="F95" s="3">
        <v>1.5565111521242201</v>
      </c>
      <c r="G95" s="3">
        <v>1.5565111521242202E-2</v>
      </c>
    </row>
    <row r="96" spans="1:7" x14ac:dyDescent="0.35">
      <c r="A96" s="3" t="s">
        <v>2</v>
      </c>
      <c r="B96" s="3" t="s">
        <v>25</v>
      </c>
      <c r="C96" s="3" t="s">
        <v>187</v>
      </c>
      <c r="D96" s="3">
        <v>1157</v>
      </c>
      <c r="E96" s="3">
        <v>65.155102867131404</v>
      </c>
      <c r="F96" s="3">
        <v>42.914171361193297</v>
      </c>
      <c r="G96" s="3">
        <v>0.42914171361193298</v>
      </c>
    </row>
    <row r="97" spans="1:7" x14ac:dyDescent="0.35">
      <c r="A97" s="3" t="s">
        <v>2</v>
      </c>
      <c r="B97" s="3" t="s">
        <v>25</v>
      </c>
      <c r="C97" s="3" t="s">
        <v>166</v>
      </c>
      <c r="D97" s="3">
        <v>8</v>
      </c>
      <c r="E97" s="3">
        <v>0.45769499681856501</v>
      </c>
      <c r="F97" s="3">
        <v>0.30145914380163302</v>
      </c>
      <c r="G97" s="3">
        <v>3.0145914380163303E-3</v>
      </c>
    </row>
    <row r="98" spans="1:7" x14ac:dyDescent="0.35">
      <c r="A98" s="3" t="s">
        <v>2</v>
      </c>
      <c r="B98" s="3" t="s">
        <v>25</v>
      </c>
      <c r="C98" s="3" t="s">
        <v>188</v>
      </c>
      <c r="D98" s="3">
        <v>99</v>
      </c>
      <c r="E98" s="3">
        <v>5.7898572576251102</v>
      </c>
      <c r="F98" s="3">
        <v>3.8134684096388201</v>
      </c>
      <c r="G98" s="3">
        <v>3.8134684096388198E-2</v>
      </c>
    </row>
    <row r="99" spans="1:7" x14ac:dyDescent="0.35">
      <c r="A99" s="3" t="s">
        <v>2</v>
      </c>
      <c r="B99" s="3" t="s">
        <v>26</v>
      </c>
      <c r="C99" s="3" t="s">
        <v>189</v>
      </c>
      <c r="D99" s="3">
        <v>15</v>
      </c>
      <c r="E99" s="3">
        <v>0.53255553568276204</v>
      </c>
      <c r="F99" s="3">
        <v>0.35076576525783298</v>
      </c>
      <c r="G99" s="3">
        <v>3.5076576525783299E-3</v>
      </c>
    </row>
    <row r="100" spans="1:7" x14ac:dyDescent="0.35">
      <c r="A100" s="3" t="s">
        <v>2</v>
      </c>
      <c r="B100" s="3" t="s">
        <v>26</v>
      </c>
      <c r="C100" s="3" t="s">
        <v>190</v>
      </c>
      <c r="D100" s="3">
        <v>6</v>
      </c>
      <c r="E100" s="3">
        <v>0.214194555415193</v>
      </c>
      <c r="F100" s="3">
        <v>0.14107846432945001</v>
      </c>
      <c r="G100" s="3">
        <v>1.4107846432945001E-3</v>
      </c>
    </row>
    <row r="101" spans="1:7" x14ac:dyDescent="0.35">
      <c r="A101" s="3" t="s">
        <v>2</v>
      </c>
      <c r="B101" s="3" t="s">
        <v>26</v>
      </c>
      <c r="C101" s="3" t="s">
        <v>191</v>
      </c>
      <c r="D101" s="3">
        <v>9</v>
      </c>
      <c r="E101" s="3">
        <v>0.29178625496734301</v>
      </c>
      <c r="F101" s="3">
        <v>0.19218395483228101</v>
      </c>
      <c r="G101" s="3">
        <v>1.9218395483228102E-3</v>
      </c>
    </row>
    <row r="102" spans="1:7" x14ac:dyDescent="0.35">
      <c r="A102" s="3" t="s">
        <v>2</v>
      </c>
      <c r="B102" s="3" t="s">
        <v>26</v>
      </c>
      <c r="C102" s="3" t="s">
        <v>192</v>
      </c>
      <c r="D102" s="3">
        <v>4</v>
      </c>
      <c r="E102" s="3">
        <v>0.12985841287202199</v>
      </c>
      <c r="F102" s="3">
        <v>8.5530770998042904E-2</v>
      </c>
      <c r="G102" s="3">
        <v>8.5530770998042908E-4</v>
      </c>
    </row>
    <row r="103" spans="1:7" x14ac:dyDescent="0.35">
      <c r="A103" s="3" t="s">
        <v>2</v>
      </c>
      <c r="B103" s="3" t="s">
        <v>26</v>
      </c>
      <c r="C103" s="3" t="s">
        <v>193</v>
      </c>
      <c r="D103" s="3">
        <v>7</v>
      </c>
      <c r="E103" s="3">
        <v>0.22374765779469399</v>
      </c>
      <c r="F103" s="3">
        <v>0.14737058044168999</v>
      </c>
      <c r="G103" s="3">
        <v>1.4737058044168999E-3</v>
      </c>
    </row>
    <row r="104" spans="1:7" x14ac:dyDescent="0.35">
      <c r="A104" s="3" t="s">
        <v>2</v>
      </c>
      <c r="B104" s="3" t="s">
        <v>26</v>
      </c>
      <c r="C104" s="3" t="s">
        <v>194</v>
      </c>
      <c r="D104" s="3">
        <v>2</v>
      </c>
      <c r="E104" s="3">
        <v>5.9200158809304099E-2</v>
      </c>
      <c r="F104" s="3">
        <v>3.8991969131460802E-2</v>
      </c>
      <c r="G104" s="3">
        <v>3.8991969131460801E-4</v>
      </c>
    </row>
    <row r="105" spans="1:7" x14ac:dyDescent="0.35">
      <c r="A105" s="3" t="s">
        <v>2</v>
      </c>
      <c r="B105" s="3" t="s">
        <v>107</v>
      </c>
      <c r="C105" s="3" t="s">
        <v>115</v>
      </c>
      <c r="D105" s="3">
        <v>453</v>
      </c>
      <c r="E105" s="3">
        <v>22.4316006626511</v>
      </c>
      <c r="F105" s="3">
        <v>14.7744921331171</v>
      </c>
      <c r="G105" s="3">
        <v>0.14774492133117101</v>
      </c>
    </row>
    <row r="106" spans="1:7" x14ac:dyDescent="0.35">
      <c r="A106" s="3" t="s">
        <v>2</v>
      </c>
      <c r="B106" s="3" t="s">
        <v>107</v>
      </c>
      <c r="C106" s="3" t="s">
        <v>116</v>
      </c>
      <c r="D106" s="3">
        <v>138</v>
      </c>
      <c r="E106" s="3">
        <v>6.8043230307251203</v>
      </c>
      <c r="F106" s="3">
        <v>4.4816425987834299</v>
      </c>
      <c r="G106" s="3">
        <v>4.48164259878343E-2</v>
      </c>
    </row>
    <row r="107" spans="1:7" x14ac:dyDescent="0.35">
      <c r="A107" s="3" t="s">
        <v>2</v>
      </c>
      <c r="B107" s="3" t="s">
        <v>108</v>
      </c>
      <c r="C107" s="3" t="s">
        <v>115</v>
      </c>
      <c r="D107" s="3">
        <v>146</v>
      </c>
      <c r="E107" s="3">
        <v>15.128138582045301</v>
      </c>
      <c r="F107" s="3">
        <v>9.9640934158248502</v>
      </c>
      <c r="G107" s="3">
        <v>9.9640934158248498E-2</v>
      </c>
    </row>
    <row r="108" spans="1:7" x14ac:dyDescent="0.35">
      <c r="A108" s="3" t="s">
        <v>2</v>
      </c>
      <c r="B108" s="3" t="s">
        <v>108</v>
      </c>
      <c r="C108" s="3" t="s">
        <v>116</v>
      </c>
      <c r="D108" s="3">
        <v>50</v>
      </c>
      <c r="E108" s="3">
        <v>5.2294788964145198</v>
      </c>
      <c r="F108" s="3">
        <v>3.4443772416126301</v>
      </c>
      <c r="G108" s="3">
        <v>3.4443772416126305E-2</v>
      </c>
    </row>
    <row r="109" spans="1:7" x14ac:dyDescent="0.35">
      <c r="A109" s="3" t="s">
        <v>2</v>
      </c>
      <c r="B109" s="3" t="s">
        <v>108</v>
      </c>
      <c r="C109" s="3" t="s">
        <v>122</v>
      </c>
      <c r="D109" s="3">
        <v>18</v>
      </c>
      <c r="E109" s="3">
        <v>2.1222000574516899</v>
      </c>
      <c r="F109" s="3">
        <v>1.3977793437597299</v>
      </c>
      <c r="G109" s="3">
        <v>1.3977793437597299E-2</v>
      </c>
    </row>
    <row r="110" spans="1:7" x14ac:dyDescent="0.35">
      <c r="A110" s="3" t="s">
        <v>2</v>
      </c>
      <c r="B110" s="3" t="s">
        <v>139</v>
      </c>
      <c r="C110" s="3" t="s">
        <v>195</v>
      </c>
      <c r="D110" s="3">
        <v>149</v>
      </c>
      <c r="E110" s="3">
        <v>11.7437734962541</v>
      </c>
      <c r="F110" s="3">
        <v>7.73499366999736</v>
      </c>
      <c r="G110" s="3">
        <v>7.7349936699973601E-2</v>
      </c>
    </row>
    <row r="111" spans="1:7" x14ac:dyDescent="0.35">
      <c r="A111" s="3" t="s">
        <v>2</v>
      </c>
      <c r="B111" s="3" t="s">
        <v>139</v>
      </c>
      <c r="C111" s="3" t="s">
        <v>196</v>
      </c>
      <c r="D111" s="3">
        <v>5</v>
      </c>
      <c r="E111" s="3">
        <v>0.39314123700458398</v>
      </c>
      <c r="F111" s="3">
        <v>0.258941044853714</v>
      </c>
      <c r="G111" s="3">
        <v>2.58941044853714E-3</v>
      </c>
    </row>
    <row r="112" spans="1:7" x14ac:dyDescent="0.35">
      <c r="A112" s="3" t="s">
        <v>2</v>
      </c>
      <c r="B112" s="3" t="s">
        <v>139</v>
      </c>
      <c r="C112" s="3" t="s">
        <v>197</v>
      </c>
      <c r="D112" s="3">
        <v>107</v>
      </c>
      <c r="E112" s="3">
        <v>8.1167139238468096</v>
      </c>
      <c r="F112" s="3">
        <v>5.3460440838850003</v>
      </c>
      <c r="G112" s="3">
        <v>5.3460440838850001E-2</v>
      </c>
    </row>
    <row r="113" spans="1:7" x14ac:dyDescent="0.35">
      <c r="A113" s="3" t="s">
        <v>2</v>
      </c>
      <c r="B113" s="3" t="s">
        <v>139</v>
      </c>
      <c r="C113" s="3" t="s">
        <v>198</v>
      </c>
      <c r="D113" s="3">
        <v>345</v>
      </c>
      <c r="E113" s="3">
        <v>26.219182906198601</v>
      </c>
      <c r="F113" s="3">
        <v>17.2691693923285</v>
      </c>
      <c r="G113" s="3">
        <v>0.17269169392328501</v>
      </c>
    </row>
    <row r="114" spans="1:7" x14ac:dyDescent="0.35">
      <c r="A114" s="3" t="s">
        <v>2</v>
      </c>
      <c r="B114" s="3" t="s">
        <v>139</v>
      </c>
      <c r="C114" s="3" t="s">
        <v>199</v>
      </c>
      <c r="D114" s="3">
        <v>40</v>
      </c>
      <c r="E114" s="3">
        <v>3.1222741017925202</v>
      </c>
      <c r="F114" s="3">
        <v>2.0564744731380702</v>
      </c>
      <c r="G114" s="3">
        <v>2.0564744731380702E-2</v>
      </c>
    </row>
    <row r="115" spans="1:7" x14ac:dyDescent="0.35">
      <c r="A115" s="3" t="s">
        <v>2</v>
      </c>
      <c r="B115" s="3" t="s">
        <v>139</v>
      </c>
      <c r="C115" s="3" t="s">
        <v>200</v>
      </c>
      <c r="D115" s="3">
        <v>27</v>
      </c>
      <c r="E115" s="3">
        <v>2.1227633026230102</v>
      </c>
      <c r="F115" s="3">
        <v>1.39815032314179</v>
      </c>
      <c r="G115" s="3">
        <v>1.39815032314179E-2</v>
      </c>
    </row>
    <row r="116" spans="1:7" x14ac:dyDescent="0.35">
      <c r="A116" s="3" t="s">
        <v>2</v>
      </c>
      <c r="B116" s="3" t="s">
        <v>139</v>
      </c>
      <c r="C116" s="3" t="s">
        <v>201</v>
      </c>
      <c r="D116" s="3">
        <v>1</v>
      </c>
      <c r="E116" s="3">
        <v>8.9727469616993405E-2</v>
      </c>
      <c r="F116" s="3">
        <v>5.9098671285997099E-2</v>
      </c>
      <c r="G116" s="3">
        <v>5.9098671285997097E-4</v>
      </c>
    </row>
    <row r="117" spans="1:7" x14ac:dyDescent="0.35">
      <c r="A117" s="3" t="s">
        <v>2</v>
      </c>
      <c r="B117" s="3" t="s">
        <v>98</v>
      </c>
      <c r="C117" s="3" t="s">
        <v>125</v>
      </c>
      <c r="D117" s="3">
        <v>1</v>
      </c>
      <c r="E117" s="3">
        <v>0.15261024545513199</v>
      </c>
      <c r="F117" s="3">
        <v>0.100516182720036</v>
      </c>
      <c r="G117" s="3">
        <v>1.0051618272003599E-3</v>
      </c>
    </row>
    <row r="118" spans="1:7" x14ac:dyDescent="0.35">
      <c r="A118" s="3" t="s">
        <v>2</v>
      </c>
      <c r="B118" s="3" t="s">
        <v>98</v>
      </c>
      <c r="C118" s="3" t="s">
        <v>124</v>
      </c>
      <c r="D118" s="3">
        <v>163</v>
      </c>
      <c r="E118" s="3">
        <v>24.370256086897299</v>
      </c>
      <c r="F118" s="3">
        <v>16.051380472255602</v>
      </c>
      <c r="G118" s="3">
        <v>0.16051380472255602</v>
      </c>
    </row>
    <row r="119" spans="1:7" x14ac:dyDescent="0.35">
      <c r="A119" s="3" t="s">
        <v>2</v>
      </c>
      <c r="B119" s="3" t="s">
        <v>98</v>
      </c>
      <c r="C119" s="3" t="s">
        <v>127</v>
      </c>
      <c r="D119" s="3">
        <v>22</v>
      </c>
      <c r="E119" s="3">
        <v>2.8762161343472199</v>
      </c>
      <c r="F119" s="3">
        <v>1.8944092884468799</v>
      </c>
      <c r="G119" s="3">
        <v>1.8944092884468799E-2</v>
      </c>
    </row>
    <row r="120" spans="1:7" x14ac:dyDescent="0.35">
      <c r="A120" s="3" t="s">
        <v>2</v>
      </c>
      <c r="B120" s="3" t="s">
        <v>98</v>
      </c>
      <c r="C120" s="3" t="s">
        <v>126</v>
      </c>
      <c r="D120" s="3">
        <v>30</v>
      </c>
      <c r="E120" s="3">
        <v>4.0317593093880602</v>
      </c>
      <c r="F120" s="3">
        <v>2.6555035949064401</v>
      </c>
      <c r="G120" s="3">
        <v>2.6555035949064401E-2</v>
      </c>
    </row>
    <row r="121" spans="1:7" x14ac:dyDescent="0.35">
      <c r="A121" s="3" t="s">
        <v>2</v>
      </c>
      <c r="B121" s="3" t="s">
        <v>44</v>
      </c>
      <c r="C121" s="3" t="s">
        <v>147</v>
      </c>
      <c r="D121" s="3">
        <v>493</v>
      </c>
      <c r="E121" s="3">
        <v>29.980374432524101</v>
      </c>
      <c r="F121" s="3">
        <v>19.746464501694799</v>
      </c>
      <c r="G121" s="3">
        <v>0.19746464501694799</v>
      </c>
    </row>
    <row r="122" spans="1:7" x14ac:dyDescent="0.35">
      <c r="A122" s="3" t="s">
        <v>2</v>
      </c>
      <c r="B122" s="3" t="s">
        <v>44</v>
      </c>
      <c r="C122" s="3" t="s">
        <v>146</v>
      </c>
      <c r="D122" s="3">
        <v>3415</v>
      </c>
      <c r="E122" s="3">
        <v>203.496344089243</v>
      </c>
      <c r="F122" s="3">
        <v>134.03212637743499</v>
      </c>
      <c r="G122" s="3">
        <v>1.34032126377435</v>
      </c>
    </row>
    <row r="123" spans="1:7" x14ac:dyDescent="0.35">
      <c r="A123" s="3" t="s">
        <v>3</v>
      </c>
      <c r="B123" s="3" t="s">
        <v>17</v>
      </c>
      <c r="C123" s="3" t="s">
        <v>203</v>
      </c>
      <c r="D123" s="3">
        <v>1</v>
      </c>
      <c r="E123" s="3">
        <v>9.8399031540672893E-2</v>
      </c>
      <c r="F123" s="3">
        <v>5.8937286597814401E-2</v>
      </c>
      <c r="G123" s="3">
        <v>5.8937286597814402E-4</v>
      </c>
    </row>
    <row r="124" spans="1:7" x14ac:dyDescent="0.35">
      <c r="A124" s="3" t="s">
        <v>3</v>
      </c>
      <c r="B124" s="3" t="s">
        <v>27</v>
      </c>
      <c r="C124" s="3" t="s">
        <v>165</v>
      </c>
      <c r="D124" s="3">
        <v>218</v>
      </c>
      <c r="E124" s="3">
        <v>7.39892232001643</v>
      </c>
      <c r="F124" s="3">
        <v>4.4316737518857199</v>
      </c>
      <c r="G124" s="3">
        <v>4.4316737518857202E-2</v>
      </c>
    </row>
    <row r="125" spans="1:7" x14ac:dyDescent="0.35">
      <c r="A125" s="3" t="s">
        <v>3</v>
      </c>
      <c r="B125" s="3" t="s">
        <v>27</v>
      </c>
      <c r="C125" s="3" t="s">
        <v>166</v>
      </c>
      <c r="D125" s="3">
        <v>28</v>
      </c>
      <c r="E125" s="3">
        <v>0.91445826668629804</v>
      </c>
      <c r="F125" s="3">
        <v>0.54772580686582595</v>
      </c>
      <c r="G125" s="3">
        <v>5.4772580686582592E-3</v>
      </c>
    </row>
    <row r="126" spans="1:7" x14ac:dyDescent="0.35">
      <c r="A126" s="3" t="s">
        <v>3</v>
      </c>
      <c r="B126" s="3" t="s">
        <v>27</v>
      </c>
      <c r="C126" s="3" t="s">
        <v>167</v>
      </c>
      <c r="D126" s="3">
        <v>317</v>
      </c>
      <c r="E126" s="3">
        <v>10.9549131144228</v>
      </c>
      <c r="F126" s="3">
        <v>6.5615773221509501</v>
      </c>
      <c r="G126" s="3">
        <v>6.5615773221509507E-2</v>
      </c>
    </row>
    <row r="127" spans="1:7" x14ac:dyDescent="0.35">
      <c r="A127" s="3" t="s">
        <v>3</v>
      </c>
      <c r="B127" s="3" t="s">
        <v>27</v>
      </c>
      <c r="C127" s="3" t="s">
        <v>168</v>
      </c>
      <c r="D127" s="3">
        <v>98</v>
      </c>
      <c r="E127" s="3">
        <v>3.3324656612978698</v>
      </c>
      <c r="F127" s="3">
        <v>1.9960204961580801</v>
      </c>
      <c r="G127" s="3">
        <v>1.99602049615808E-2</v>
      </c>
    </row>
    <row r="128" spans="1:7" x14ac:dyDescent="0.35">
      <c r="A128" s="3" t="s">
        <v>3</v>
      </c>
      <c r="B128" s="3" t="s">
        <v>27</v>
      </c>
      <c r="C128" s="3" t="s">
        <v>169</v>
      </c>
      <c r="D128" s="3">
        <v>221</v>
      </c>
      <c r="E128" s="3">
        <v>7.3151680741167597</v>
      </c>
      <c r="F128" s="3">
        <v>4.3815081362583701</v>
      </c>
      <c r="G128" s="3">
        <v>4.3815081362583698E-2</v>
      </c>
    </row>
    <row r="129" spans="1:7" x14ac:dyDescent="0.35">
      <c r="A129" s="3" t="s">
        <v>3</v>
      </c>
      <c r="B129" s="3" t="s">
        <v>14</v>
      </c>
      <c r="C129" s="3" t="s">
        <v>35</v>
      </c>
      <c r="D129" s="3">
        <v>191</v>
      </c>
      <c r="E129" s="3">
        <v>12.2622903866618</v>
      </c>
      <c r="F129" s="3">
        <v>7.3446467058528198</v>
      </c>
      <c r="G129" s="3">
        <v>7.3446467058528198E-2</v>
      </c>
    </row>
    <row r="130" spans="1:7" x14ac:dyDescent="0.35">
      <c r="A130" s="3" t="s">
        <v>3</v>
      </c>
      <c r="B130" s="3" t="s">
        <v>14</v>
      </c>
      <c r="C130" s="3" t="s">
        <v>36</v>
      </c>
      <c r="D130" s="3">
        <v>133</v>
      </c>
      <c r="E130" s="3">
        <v>8.6043366339846408</v>
      </c>
      <c r="F130" s="3">
        <v>5.1536711920951399</v>
      </c>
      <c r="G130" s="3">
        <v>5.1536711920951397E-2</v>
      </c>
    </row>
    <row r="131" spans="1:7" x14ac:dyDescent="0.35">
      <c r="A131" s="3" t="s">
        <v>3</v>
      </c>
      <c r="B131" s="3" t="s">
        <v>142</v>
      </c>
      <c r="C131" s="3" t="s">
        <v>170</v>
      </c>
      <c r="D131" s="3">
        <v>1</v>
      </c>
      <c r="E131" s="3">
        <v>0.124245781761034</v>
      </c>
      <c r="F131" s="3">
        <v>7.4418509344705799E-2</v>
      </c>
      <c r="G131" s="3">
        <v>7.44185093447058E-4</v>
      </c>
    </row>
    <row r="132" spans="1:7" x14ac:dyDescent="0.35">
      <c r="A132" s="3" t="s">
        <v>3</v>
      </c>
      <c r="B132" s="3" t="s">
        <v>142</v>
      </c>
      <c r="C132" s="3" t="s">
        <v>204</v>
      </c>
      <c r="D132" s="3">
        <v>3</v>
      </c>
      <c r="E132" s="3">
        <v>0.36434236002897802</v>
      </c>
      <c r="F132" s="3">
        <v>0.21822725037569099</v>
      </c>
      <c r="G132" s="3">
        <v>2.1822725037569097E-3</v>
      </c>
    </row>
    <row r="133" spans="1:7" x14ac:dyDescent="0.35">
      <c r="A133" s="3" t="s">
        <v>3</v>
      </c>
      <c r="B133" s="3" t="s">
        <v>142</v>
      </c>
      <c r="C133" s="3" t="s">
        <v>171</v>
      </c>
      <c r="D133" s="3">
        <v>3</v>
      </c>
      <c r="E133" s="3">
        <v>0.35470196351084199</v>
      </c>
      <c r="F133" s="3">
        <v>0.212453018621479</v>
      </c>
      <c r="G133" s="3">
        <v>2.12453018621479E-3</v>
      </c>
    </row>
    <row r="134" spans="1:7" x14ac:dyDescent="0.35">
      <c r="A134" s="3" t="s">
        <v>3</v>
      </c>
      <c r="B134" s="3" t="s">
        <v>142</v>
      </c>
      <c r="C134" s="3" t="s">
        <v>172</v>
      </c>
      <c r="D134" s="3">
        <v>37</v>
      </c>
      <c r="E134" s="3">
        <v>4.0551600884526096</v>
      </c>
      <c r="F134" s="3">
        <v>2.4288870387343202</v>
      </c>
      <c r="G134" s="3">
        <v>2.4288870387343203E-2</v>
      </c>
    </row>
    <row r="135" spans="1:7" x14ac:dyDescent="0.35">
      <c r="A135" s="3" t="s">
        <v>3</v>
      </c>
      <c r="B135" s="3" t="s">
        <v>142</v>
      </c>
      <c r="C135" s="3" t="s">
        <v>173</v>
      </c>
      <c r="D135" s="3">
        <v>1</v>
      </c>
      <c r="E135" s="3">
        <v>0.15318940137581999</v>
      </c>
      <c r="F135" s="3">
        <v>9.1754639362506593E-2</v>
      </c>
      <c r="G135" s="3">
        <v>9.1754639362506591E-4</v>
      </c>
    </row>
    <row r="136" spans="1:7" x14ac:dyDescent="0.35">
      <c r="A136" s="3" t="s">
        <v>3</v>
      </c>
      <c r="B136" s="3" t="s">
        <v>143</v>
      </c>
      <c r="C136" s="3" t="s">
        <v>45</v>
      </c>
      <c r="D136" s="3">
        <v>27</v>
      </c>
      <c r="E136" s="3">
        <v>1.45614341275459</v>
      </c>
      <c r="F136" s="3">
        <v>0.87217465762926005</v>
      </c>
      <c r="G136" s="3">
        <v>8.7217465762926012E-3</v>
      </c>
    </row>
    <row r="137" spans="1:7" x14ac:dyDescent="0.35">
      <c r="A137" s="3" t="s">
        <v>3</v>
      </c>
      <c r="B137" s="3" t="s">
        <v>143</v>
      </c>
      <c r="C137" s="3" t="s">
        <v>46</v>
      </c>
      <c r="D137" s="3">
        <v>46</v>
      </c>
      <c r="E137" s="3">
        <v>2.2463958433589202</v>
      </c>
      <c r="F137" s="3">
        <v>1.3455058810965901</v>
      </c>
      <c r="G137" s="3">
        <v>1.3455058810965901E-2</v>
      </c>
    </row>
    <row r="138" spans="1:7" x14ac:dyDescent="0.35">
      <c r="A138" s="3" t="s">
        <v>3</v>
      </c>
      <c r="B138" s="3" t="s">
        <v>143</v>
      </c>
      <c r="C138" s="3" t="s">
        <v>47</v>
      </c>
      <c r="D138" s="3">
        <v>300</v>
      </c>
      <c r="E138" s="3">
        <v>14.2804237032333</v>
      </c>
      <c r="F138" s="3">
        <v>8.55343199376704</v>
      </c>
      <c r="G138" s="3">
        <v>8.5534319937670397E-2</v>
      </c>
    </row>
    <row r="139" spans="1:7" x14ac:dyDescent="0.35">
      <c r="A139" s="3" t="s">
        <v>3</v>
      </c>
      <c r="B139" s="3" t="s">
        <v>143</v>
      </c>
      <c r="C139" s="3" t="s">
        <v>175</v>
      </c>
      <c r="D139" s="3">
        <v>598</v>
      </c>
      <c r="E139" s="3">
        <v>27.359342430384999</v>
      </c>
      <c r="F139" s="3">
        <v>16.387208092397</v>
      </c>
      <c r="G139" s="3">
        <v>0.16387208092396999</v>
      </c>
    </row>
    <row r="140" spans="1:7" x14ac:dyDescent="0.35">
      <c r="A140" s="3" t="s">
        <v>3</v>
      </c>
      <c r="B140" s="3" t="s">
        <v>143</v>
      </c>
      <c r="C140" s="3" t="s">
        <v>176</v>
      </c>
      <c r="D140" s="3">
        <v>919</v>
      </c>
      <c r="E140" s="3">
        <v>42.674788711605402</v>
      </c>
      <c r="F140" s="3">
        <v>25.560579341245301</v>
      </c>
      <c r="G140" s="3">
        <v>0.25560579341245299</v>
      </c>
    </row>
    <row r="141" spans="1:7" x14ac:dyDescent="0.35">
      <c r="A141" s="3" t="s">
        <v>3</v>
      </c>
      <c r="B141" s="3" t="s">
        <v>143</v>
      </c>
      <c r="C141" s="3" t="s">
        <v>177</v>
      </c>
      <c r="D141" s="3">
        <v>117</v>
      </c>
      <c r="E141" s="3">
        <v>5.5562755768445298</v>
      </c>
      <c r="F141" s="3">
        <v>3.32799826341344</v>
      </c>
      <c r="G141" s="3">
        <v>3.3279982634134397E-2</v>
      </c>
    </row>
    <row r="142" spans="1:7" x14ac:dyDescent="0.35">
      <c r="A142" s="3" t="s">
        <v>3</v>
      </c>
      <c r="B142" s="3" t="s">
        <v>143</v>
      </c>
      <c r="C142" s="3" t="s">
        <v>178</v>
      </c>
      <c r="D142" s="3">
        <v>35</v>
      </c>
      <c r="E142" s="3">
        <v>1.58181432709667</v>
      </c>
      <c r="F142" s="3">
        <v>0.94744676731995903</v>
      </c>
      <c r="G142" s="3">
        <v>9.4744676731995901E-3</v>
      </c>
    </row>
    <row r="143" spans="1:7" x14ac:dyDescent="0.35">
      <c r="A143" s="3" t="s">
        <v>3</v>
      </c>
      <c r="B143" s="3" t="s">
        <v>143</v>
      </c>
      <c r="C143" s="3" t="s">
        <v>179</v>
      </c>
      <c r="D143" s="3">
        <v>37</v>
      </c>
      <c r="E143" s="3">
        <v>1.59917447925951</v>
      </c>
      <c r="F143" s="3">
        <v>0.95784483981501201</v>
      </c>
      <c r="G143" s="3">
        <v>9.5784483981501203E-3</v>
      </c>
    </row>
    <row r="144" spans="1:7" x14ac:dyDescent="0.35">
      <c r="A144" s="3" t="s">
        <v>3</v>
      </c>
      <c r="B144" s="3" t="s">
        <v>143</v>
      </c>
      <c r="C144" s="3" t="s">
        <v>48</v>
      </c>
      <c r="D144" s="3">
        <v>17</v>
      </c>
      <c r="E144" s="3">
        <v>0.87975696925034796</v>
      </c>
      <c r="F144" s="3">
        <v>0.52694104628154004</v>
      </c>
      <c r="G144" s="3">
        <v>5.2694104628154001E-3</v>
      </c>
    </row>
    <row r="145" spans="1:7" x14ac:dyDescent="0.35">
      <c r="A145" s="3" t="s">
        <v>3</v>
      </c>
      <c r="B145" s="3" t="s">
        <v>143</v>
      </c>
      <c r="C145" s="3" t="s">
        <v>49</v>
      </c>
      <c r="D145" s="3">
        <v>28</v>
      </c>
      <c r="E145" s="3">
        <v>1.56410620161729</v>
      </c>
      <c r="F145" s="3">
        <v>0.93684027201053799</v>
      </c>
      <c r="G145" s="3">
        <v>9.3684027201053795E-3</v>
      </c>
    </row>
    <row r="146" spans="1:7" x14ac:dyDescent="0.35">
      <c r="A146" s="3" t="s">
        <v>3</v>
      </c>
      <c r="B146" s="3" t="s">
        <v>143</v>
      </c>
      <c r="C146" s="3" t="s">
        <v>180</v>
      </c>
      <c r="D146" s="3">
        <v>6</v>
      </c>
      <c r="E146" s="3">
        <v>0.31793810893101199</v>
      </c>
      <c r="F146" s="3">
        <v>0.19043286456217601</v>
      </c>
      <c r="G146" s="3">
        <v>1.9043286456217601E-3</v>
      </c>
    </row>
    <row r="147" spans="1:7" x14ac:dyDescent="0.35">
      <c r="A147" s="3" t="s">
        <v>3</v>
      </c>
      <c r="B147" s="3" t="s">
        <v>143</v>
      </c>
      <c r="C147" s="3" t="s">
        <v>51</v>
      </c>
      <c r="D147" s="3">
        <v>654</v>
      </c>
      <c r="E147" s="3">
        <v>40.815044724245197</v>
      </c>
      <c r="F147" s="3">
        <v>24.4466632521798</v>
      </c>
      <c r="G147" s="3">
        <v>0.24446663252179801</v>
      </c>
    </row>
    <row r="148" spans="1:7" x14ac:dyDescent="0.35">
      <c r="A148" s="3" t="s">
        <v>3</v>
      </c>
      <c r="B148" s="3" t="s">
        <v>143</v>
      </c>
      <c r="C148" s="3" t="s">
        <v>52</v>
      </c>
      <c r="D148" s="3">
        <v>242</v>
      </c>
      <c r="E148" s="3">
        <v>13.393266927791201</v>
      </c>
      <c r="F148" s="3">
        <v>8.0220587443279907</v>
      </c>
      <c r="G148" s="3">
        <v>8.0220587443279909E-2</v>
      </c>
    </row>
    <row r="149" spans="1:7" x14ac:dyDescent="0.35">
      <c r="A149" s="3" t="s">
        <v>3</v>
      </c>
      <c r="B149" s="3" t="s">
        <v>143</v>
      </c>
      <c r="C149" s="3" t="s">
        <v>181</v>
      </c>
      <c r="D149" s="3">
        <v>945</v>
      </c>
      <c r="E149" s="3">
        <v>51.911844574563702</v>
      </c>
      <c r="F149" s="3">
        <v>31.093225345897899</v>
      </c>
      <c r="G149" s="3">
        <v>0.31093225345897901</v>
      </c>
    </row>
    <row r="150" spans="1:7" x14ac:dyDescent="0.35">
      <c r="A150" s="3" t="s">
        <v>3</v>
      </c>
      <c r="B150" s="3" t="s">
        <v>143</v>
      </c>
      <c r="C150" s="3" t="s">
        <v>54</v>
      </c>
      <c r="D150" s="3">
        <v>10</v>
      </c>
      <c r="E150" s="3">
        <v>0.47726465746761398</v>
      </c>
      <c r="F150" s="3">
        <v>0.285863422228395</v>
      </c>
      <c r="G150" s="3">
        <v>2.85863422228395E-3</v>
      </c>
    </row>
    <row r="151" spans="1:7" x14ac:dyDescent="0.35">
      <c r="A151" s="3" t="s">
        <v>3</v>
      </c>
      <c r="B151" s="3" t="s">
        <v>143</v>
      </c>
      <c r="C151" s="3" t="s">
        <v>55</v>
      </c>
      <c r="D151" s="3">
        <v>5</v>
      </c>
      <c r="E151" s="3">
        <v>0.37489516875495599</v>
      </c>
      <c r="F151" s="3">
        <v>0.22454798242515001</v>
      </c>
      <c r="G151" s="3">
        <v>2.2454798242515003E-3</v>
      </c>
    </row>
    <row r="152" spans="1:7" x14ac:dyDescent="0.35">
      <c r="A152" s="3" t="s">
        <v>3</v>
      </c>
      <c r="B152" s="3" t="s">
        <v>143</v>
      </c>
      <c r="C152" s="3" t="s">
        <v>182</v>
      </c>
      <c r="D152" s="3">
        <v>11</v>
      </c>
      <c r="E152" s="3">
        <v>0.69618469733236599</v>
      </c>
      <c r="F152" s="3">
        <v>0.416988220201438</v>
      </c>
      <c r="G152" s="3">
        <v>4.1698822020143798E-3</v>
      </c>
    </row>
    <row r="153" spans="1:7" x14ac:dyDescent="0.35">
      <c r="A153" s="3" t="s">
        <v>3</v>
      </c>
      <c r="B153" s="3" t="s">
        <v>143</v>
      </c>
      <c r="C153" s="3" t="s">
        <v>183</v>
      </c>
      <c r="D153" s="3">
        <v>4</v>
      </c>
      <c r="E153" s="3">
        <v>0.29957154067157499</v>
      </c>
      <c r="F153" s="3">
        <v>0.179431987009053</v>
      </c>
      <c r="G153" s="3">
        <v>1.79431987009053E-3</v>
      </c>
    </row>
    <row r="154" spans="1:7" x14ac:dyDescent="0.35">
      <c r="A154" s="3" t="s">
        <v>3</v>
      </c>
      <c r="B154" s="3" t="s">
        <v>143</v>
      </c>
      <c r="C154" s="3" t="s">
        <v>184</v>
      </c>
      <c r="D154" s="3">
        <v>1</v>
      </c>
      <c r="E154" s="3">
        <v>4.8931641818773797E-2</v>
      </c>
      <c r="F154" s="3">
        <v>2.9308196965156401E-2</v>
      </c>
      <c r="G154" s="3">
        <v>2.9308196965156401E-4</v>
      </c>
    </row>
    <row r="155" spans="1:7" x14ac:dyDescent="0.35">
      <c r="A155" s="3" t="s">
        <v>3</v>
      </c>
      <c r="B155" s="3" t="s">
        <v>143</v>
      </c>
      <c r="C155" s="3" t="s">
        <v>185</v>
      </c>
      <c r="D155" s="3">
        <v>31</v>
      </c>
      <c r="E155" s="3">
        <v>2.0953145796566299</v>
      </c>
      <c r="F155" s="3">
        <v>1.2550139362170101</v>
      </c>
      <c r="G155" s="3">
        <v>1.2550139362170101E-2</v>
      </c>
    </row>
    <row r="156" spans="1:7" x14ac:dyDescent="0.35">
      <c r="A156" s="3" t="s">
        <v>3</v>
      </c>
      <c r="B156" s="3" t="s">
        <v>25</v>
      </c>
      <c r="C156" s="3" t="s">
        <v>187</v>
      </c>
      <c r="D156" s="3">
        <v>1086</v>
      </c>
      <c r="E156" s="3">
        <v>43.889987909481398</v>
      </c>
      <c r="F156" s="3">
        <v>26.288437555673401</v>
      </c>
      <c r="G156" s="3">
        <v>0.262884375556734</v>
      </c>
    </row>
    <row r="157" spans="1:7" x14ac:dyDescent="0.35">
      <c r="A157" s="3" t="s">
        <v>3</v>
      </c>
      <c r="B157" s="3" t="s">
        <v>25</v>
      </c>
      <c r="C157" s="3" t="s">
        <v>166</v>
      </c>
      <c r="D157" s="3">
        <v>12</v>
      </c>
      <c r="E157" s="3">
        <v>0.50112100250244895</v>
      </c>
      <c r="F157" s="3">
        <v>0.30015246778585303</v>
      </c>
      <c r="G157" s="3">
        <v>3.0015246778585304E-3</v>
      </c>
    </row>
    <row r="158" spans="1:7" x14ac:dyDescent="0.35">
      <c r="A158" s="3" t="s">
        <v>3</v>
      </c>
      <c r="B158" s="3" t="s">
        <v>25</v>
      </c>
      <c r="C158" s="3" t="s">
        <v>188</v>
      </c>
      <c r="D158" s="3">
        <v>130</v>
      </c>
      <c r="E158" s="3">
        <v>5.4825858043395801</v>
      </c>
      <c r="F158" s="3">
        <v>3.28386088549974</v>
      </c>
      <c r="G158" s="3">
        <v>3.2838608854997398E-2</v>
      </c>
    </row>
    <row r="159" spans="1:7" x14ac:dyDescent="0.35">
      <c r="A159" s="3" t="s">
        <v>3</v>
      </c>
      <c r="B159" s="3" t="s">
        <v>26</v>
      </c>
      <c r="C159" s="3" t="s">
        <v>189</v>
      </c>
      <c r="D159" s="3">
        <v>9</v>
      </c>
      <c r="E159" s="3">
        <v>0.22811863802228499</v>
      </c>
      <c r="F159" s="3">
        <v>0.13663440927124501</v>
      </c>
      <c r="G159" s="3">
        <v>1.3663440927124502E-3</v>
      </c>
    </row>
    <row r="160" spans="1:7" x14ac:dyDescent="0.35">
      <c r="A160" s="3" t="s">
        <v>3</v>
      </c>
      <c r="B160" s="3" t="s">
        <v>26</v>
      </c>
      <c r="C160" s="3" t="s">
        <v>190</v>
      </c>
      <c r="D160" s="3">
        <v>8</v>
      </c>
      <c r="E160" s="3">
        <v>0.177232170320369</v>
      </c>
      <c r="F160" s="3">
        <v>0.106155345768892</v>
      </c>
      <c r="G160" s="3">
        <v>1.06155345768892E-3</v>
      </c>
    </row>
    <row r="161" spans="1:7" x14ac:dyDescent="0.35">
      <c r="A161" s="3" t="s">
        <v>3</v>
      </c>
      <c r="B161" s="3" t="s">
        <v>26</v>
      </c>
      <c r="C161" s="3" t="s">
        <v>191</v>
      </c>
      <c r="D161" s="3">
        <v>10</v>
      </c>
      <c r="E161" s="3">
        <v>0.23444745092417699</v>
      </c>
      <c r="F161" s="3">
        <v>0.14042512808201499</v>
      </c>
      <c r="G161" s="3">
        <v>1.4042512808201499E-3</v>
      </c>
    </row>
    <row r="162" spans="1:7" x14ac:dyDescent="0.35">
      <c r="A162" s="3" t="s">
        <v>3</v>
      </c>
      <c r="B162" s="3" t="s">
        <v>26</v>
      </c>
      <c r="C162" s="3" t="s">
        <v>192</v>
      </c>
      <c r="D162" s="3">
        <v>9</v>
      </c>
      <c r="E162" s="3">
        <v>0.21179997906290801</v>
      </c>
      <c r="F162" s="3">
        <v>0.12686015169043599</v>
      </c>
      <c r="G162" s="3">
        <v>1.2686015169043599E-3</v>
      </c>
    </row>
    <row r="163" spans="1:7" x14ac:dyDescent="0.35">
      <c r="A163" s="3" t="s">
        <v>3</v>
      </c>
      <c r="B163" s="3" t="s">
        <v>26</v>
      </c>
      <c r="C163" s="3" t="s">
        <v>193</v>
      </c>
      <c r="D163" s="3">
        <v>11</v>
      </c>
      <c r="E163" s="3">
        <v>0.25369947054199099</v>
      </c>
      <c r="F163" s="3">
        <v>0.15195635740445901</v>
      </c>
      <c r="G163" s="3">
        <v>1.5195635740445901E-3</v>
      </c>
    </row>
    <row r="164" spans="1:7" x14ac:dyDescent="0.35">
      <c r="A164" s="3" t="s">
        <v>3</v>
      </c>
      <c r="B164" s="3" t="s">
        <v>107</v>
      </c>
      <c r="C164" s="3" t="s">
        <v>115</v>
      </c>
      <c r="D164" s="3">
        <v>120</v>
      </c>
      <c r="E164" s="3">
        <v>4.3023406343847403</v>
      </c>
      <c r="F164" s="3">
        <v>2.5769388076278399</v>
      </c>
      <c r="G164" s="3">
        <v>2.5769388076278398E-2</v>
      </c>
    </row>
    <row r="165" spans="1:7" x14ac:dyDescent="0.35">
      <c r="A165" s="3" t="s">
        <v>3</v>
      </c>
      <c r="B165" s="3" t="s">
        <v>107</v>
      </c>
      <c r="C165" s="3" t="s">
        <v>116</v>
      </c>
      <c r="D165" s="3">
        <v>8</v>
      </c>
      <c r="E165" s="3">
        <v>0.28916060319760201</v>
      </c>
      <c r="F165" s="3">
        <v>0.173196230456898</v>
      </c>
      <c r="G165" s="3">
        <v>1.7319623045689799E-3</v>
      </c>
    </row>
    <row r="166" spans="1:7" x14ac:dyDescent="0.35">
      <c r="A166" s="3" t="s">
        <v>3</v>
      </c>
      <c r="B166" s="3" t="s">
        <v>108</v>
      </c>
      <c r="C166" s="3" t="s">
        <v>115</v>
      </c>
      <c r="D166" s="3">
        <v>14</v>
      </c>
      <c r="E166" s="3">
        <v>1.0484963471944999</v>
      </c>
      <c r="F166" s="3">
        <v>0.62800953163671203</v>
      </c>
      <c r="G166" s="3">
        <v>6.2800953163671203E-3</v>
      </c>
    </row>
    <row r="167" spans="1:7" x14ac:dyDescent="0.35">
      <c r="A167" s="3" t="s">
        <v>3</v>
      </c>
      <c r="B167" s="3" t="s">
        <v>108</v>
      </c>
      <c r="C167" s="3" t="s">
        <v>116</v>
      </c>
      <c r="D167" s="3">
        <v>2</v>
      </c>
      <c r="E167" s="3">
        <v>0.14978519245635799</v>
      </c>
      <c r="F167" s="3">
        <v>8.9715647376673105E-2</v>
      </c>
      <c r="G167" s="3">
        <v>8.9715647376673101E-4</v>
      </c>
    </row>
    <row r="168" spans="1:7" x14ac:dyDescent="0.35">
      <c r="A168" s="3" t="s">
        <v>3</v>
      </c>
      <c r="B168" s="3" t="s">
        <v>108</v>
      </c>
      <c r="C168" s="3" t="s">
        <v>122</v>
      </c>
      <c r="D168" s="3">
        <v>52</v>
      </c>
      <c r="E168" s="3">
        <v>4.4236995934470196</v>
      </c>
      <c r="F168" s="3">
        <v>2.6496282197031</v>
      </c>
      <c r="G168" s="3">
        <v>2.6496282197030999E-2</v>
      </c>
    </row>
    <row r="169" spans="1:7" x14ac:dyDescent="0.35">
      <c r="A169" s="3" t="s">
        <v>3</v>
      </c>
      <c r="B169" s="3" t="s">
        <v>139</v>
      </c>
      <c r="C169" s="3" t="s">
        <v>195</v>
      </c>
      <c r="D169" s="3">
        <v>266</v>
      </c>
      <c r="E169" s="3">
        <v>15.1792015872159</v>
      </c>
      <c r="F169" s="3">
        <v>9.0917658463127697</v>
      </c>
      <c r="G169" s="3">
        <v>9.0917658463127701E-2</v>
      </c>
    </row>
    <row r="170" spans="1:7" x14ac:dyDescent="0.35">
      <c r="A170" s="3" t="s">
        <v>3</v>
      </c>
      <c r="B170" s="3" t="s">
        <v>139</v>
      </c>
      <c r="C170" s="3" t="s">
        <v>196</v>
      </c>
      <c r="D170" s="3">
        <v>9</v>
      </c>
      <c r="E170" s="3">
        <v>0.50977313399012503</v>
      </c>
      <c r="F170" s="3">
        <v>0.30533476628195499</v>
      </c>
      <c r="G170" s="3">
        <v>3.0533476628195498E-3</v>
      </c>
    </row>
    <row r="171" spans="1:7" x14ac:dyDescent="0.35">
      <c r="A171" s="3" t="s">
        <v>3</v>
      </c>
      <c r="B171" s="3" t="s">
        <v>139</v>
      </c>
      <c r="C171" s="3" t="s">
        <v>197</v>
      </c>
      <c r="D171" s="3">
        <v>10</v>
      </c>
      <c r="E171" s="3">
        <v>0.55161499471476305</v>
      </c>
      <c r="F171" s="3">
        <v>0.33039645336059698</v>
      </c>
      <c r="G171" s="3">
        <v>3.3039645336059697E-3</v>
      </c>
    </row>
    <row r="172" spans="1:7" x14ac:dyDescent="0.35">
      <c r="A172" s="3" t="s">
        <v>3</v>
      </c>
      <c r="B172" s="3" t="s">
        <v>139</v>
      </c>
      <c r="C172" s="3" t="s">
        <v>198</v>
      </c>
      <c r="D172" s="3">
        <v>59</v>
      </c>
      <c r="E172" s="3">
        <v>3.2570385525830998</v>
      </c>
      <c r="F172" s="3">
        <v>1.95084251976987</v>
      </c>
      <c r="G172" s="3">
        <v>1.9508425197698701E-2</v>
      </c>
    </row>
    <row r="173" spans="1:7" x14ac:dyDescent="0.35">
      <c r="A173" s="3" t="s">
        <v>3</v>
      </c>
      <c r="B173" s="3" t="s">
        <v>139</v>
      </c>
      <c r="C173" s="3" t="s">
        <v>199</v>
      </c>
      <c r="D173" s="3">
        <v>19</v>
      </c>
      <c r="E173" s="3">
        <v>1.0739315685550199</v>
      </c>
      <c r="F173" s="3">
        <v>0.64324426421010905</v>
      </c>
      <c r="G173" s="3">
        <v>6.4324426421010902E-3</v>
      </c>
    </row>
    <row r="174" spans="1:7" x14ac:dyDescent="0.35">
      <c r="A174" s="3" t="s">
        <v>3</v>
      </c>
      <c r="B174" s="3" t="s">
        <v>139</v>
      </c>
      <c r="C174" s="3" t="s">
        <v>200</v>
      </c>
      <c r="D174" s="3">
        <v>63</v>
      </c>
      <c r="E174" s="3">
        <v>3.6772558686684902</v>
      </c>
      <c r="F174" s="3">
        <v>2.2025367489071899</v>
      </c>
      <c r="G174" s="3">
        <v>2.2025367489071898E-2</v>
      </c>
    </row>
    <row r="175" spans="1:7" x14ac:dyDescent="0.35">
      <c r="A175" s="3" t="s">
        <v>3</v>
      </c>
      <c r="B175" s="3" t="s">
        <v>98</v>
      </c>
      <c r="C175" s="3" t="s">
        <v>124</v>
      </c>
      <c r="D175" s="3">
        <v>107</v>
      </c>
      <c r="E175" s="3">
        <v>11.588277348498099</v>
      </c>
      <c r="F175" s="3">
        <v>6.9409384682926003</v>
      </c>
      <c r="G175" s="3">
        <v>6.9409384682925998E-2</v>
      </c>
    </row>
    <row r="176" spans="1:7" x14ac:dyDescent="0.35">
      <c r="A176" s="3" t="s">
        <v>3</v>
      </c>
      <c r="B176" s="3" t="s">
        <v>98</v>
      </c>
      <c r="C176" s="3" t="s">
        <v>127</v>
      </c>
      <c r="D176" s="3">
        <v>30</v>
      </c>
      <c r="E176" s="3">
        <v>2.8601817563865901</v>
      </c>
      <c r="F176" s="3">
        <v>1.7131403557393601</v>
      </c>
      <c r="G176" s="3">
        <v>1.71314035573936E-2</v>
      </c>
    </row>
    <row r="177" spans="1:7" x14ac:dyDescent="0.35">
      <c r="A177" s="3" t="s">
        <v>3</v>
      </c>
      <c r="B177" s="3" t="s">
        <v>98</v>
      </c>
      <c r="C177" s="3" t="s">
        <v>126</v>
      </c>
      <c r="D177" s="3">
        <v>54</v>
      </c>
      <c r="E177" s="3">
        <v>5.2850717756032797</v>
      </c>
      <c r="F177" s="3">
        <v>3.1655574760407901</v>
      </c>
      <c r="G177" s="3">
        <v>3.1655574760407902E-2</v>
      </c>
    </row>
    <row r="178" spans="1:7" x14ac:dyDescent="0.35">
      <c r="A178" s="3" t="s">
        <v>3</v>
      </c>
      <c r="B178" s="3" t="s">
        <v>44</v>
      </c>
      <c r="C178" s="3" t="s">
        <v>147</v>
      </c>
      <c r="D178" s="3">
        <v>1124</v>
      </c>
      <c r="E178" s="3">
        <v>49.485147901985101</v>
      </c>
      <c r="F178" s="3">
        <v>29.639726108777801</v>
      </c>
      <c r="G178" s="3">
        <v>0.29639726108777803</v>
      </c>
    </row>
    <row r="179" spans="1:7" x14ac:dyDescent="0.35">
      <c r="A179" s="3" t="s">
        <v>3</v>
      </c>
      <c r="B179" s="3" t="s">
        <v>44</v>
      </c>
      <c r="C179" s="3" t="s">
        <v>146</v>
      </c>
      <c r="D179" s="3">
        <v>5291</v>
      </c>
      <c r="E179" s="3">
        <v>229.669514727603</v>
      </c>
      <c r="F179" s="3">
        <v>137.56332557690499</v>
      </c>
      <c r="G179" s="3">
        <v>1.3756332557690498</v>
      </c>
    </row>
    <row r="180" spans="1:7" x14ac:dyDescent="0.35">
      <c r="A180" s="3" t="s">
        <v>4</v>
      </c>
      <c r="B180" s="3" t="s">
        <v>17</v>
      </c>
      <c r="C180" s="3" t="s">
        <v>164</v>
      </c>
      <c r="D180" s="3">
        <v>7</v>
      </c>
      <c r="E180" s="3">
        <v>1.4542778758775501</v>
      </c>
      <c r="F180" s="3">
        <v>1.12721424621908</v>
      </c>
      <c r="G180" s="3">
        <v>1.12721424621908E-2</v>
      </c>
    </row>
    <row r="181" spans="1:7" x14ac:dyDescent="0.35">
      <c r="A181" s="3" t="s">
        <v>4</v>
      </c>
      <c r="B181" s="3" t="s">
        <v>27</v>
      </c>
      <c r="C181" s="3" t="s">
        <v>165</v>
      </c>
      <c r="D181" s="3">
        <v>139</v>
      </c>
      <c r="E181" s="3">
        <v>7.8661521653444897</v>
      </c>
      <c r="F181" s="3">
        <v>6.09707328343484</v>
      </c>
      <c r="G181" s="3">
        <v>6.0970732834348403E-2</v>
      </c>
    </row>
    <row r="182" spans="1:7" x14ac:dyDescent="0.35">
      <c r="A182" s="3" t="s">
        <v>4</v>
      </c>
      <c r="B182" s="3" t="s">
        <v>27</v>
      </c>
      <c r="C182" s="3" t="s">
        <v>166</v>
      </c>
      <c r="D182" s="3">
        <v>25</v>
      </c>
      <c r="E182" s="3">
        <v>1.3563306419219401</v>
      </c>
      <c r="F182" s="3">
        <v>1.05129511183364</v>
      </c>
      <c r="G182" s="3">
        <v>1.0512951118336399E-2</v>
      </c>
    </row>
    <row r="183" spans="1:7" x14ac:dyDescent="0.35">
      <c r="A183" s="3" t="s">
        <v>4</v>
      </c>
      <c r="B183" s="3" t="s">
        <v>27</v>
      </c>
      <c r="C183" s="3" t="s">
        <v>167</v>
      </c>
      <c r="D183" s="3">
        <v>229</v>
      </c>
      <c r="E183" s="3">
        <v>13.2114796270849</v>
      </c>
      <c r="F183" s="3">
        <v>10.2402493335718</v>
      </c>
      <c r="G183" s="3">
        <v>0.10240249333571799</v>
      </c>
    </row>
    <row r="184" spans="1:7" x14ac:dyDescent="0.35">
      <c r="A184" s="3" t="s">
        <v>4</v>
      </c>
      <c r="B184" s="3" t="s">
        <v>27</v>
      </c>
      <c r="C184" s="3" t="s">
        <v>168</v>
      </c>
      <c r="D184" s="3">
        <v>28</v>
      </c>
      <c r="E184" s="3">
        <v>1.5888789559174901</v>
      </c>
      <c r="F184" s="3">
        <v>1.2315438640274601</v>
      </c>
      <c r="G184" s="3">
        <v>1.23154386402746E-2</v>
      </c>
    </row>
    <row r="185" spans="1:7" x14ac:dyDescent="0.35">
      <c r="A185" s="3" t="s">
        <v>4</v>
      </c>
      <c r="B185" s="3" t="s">
        <v>27</v>
      </c>
      <c r="C185" s="3" t="s">
        <v>169</v>
      </c>
      <c r="D185" s="3">
        <v>330</v>
      </c>
      <c r="E185" s="3">
        <v>17.9168954777887</v>
      </c>
      <c r="F185" s="3">
        <v>13.887428369488701</v>
      </c>
      <c r="G185" s="3">
        <v>0.138874283694887</v>
      </c>
    </row>
    <row r="186" spans="1:7" x14ac:dyDescent="0.35">
      <c r="A186" s="3" t="s">
        <v>4</v>
      </c>
      <c r="B186" s="3" t="s">
        <v>14</v>
      </c>
      <c r="C186" s="3" t="s">
        <v>35</v>
      </c>
      <c r="D186" s="3">
        <v>351</v>
      </c>
      <c r="E186" s="3">
        <v>37.396860818854201</v>
      </c>
      <c r="F186" s="3">
        <v>28.986395913812299</v>
      </c>
      <c r="G186" s="3">
        <v>0.28986395913812296</v>
      </c>
    </row>
    <row r="187" spans="1:7" x14ac:dyDescent="0.35">
      <c r="A187" s="3" t="s">
        <v>4</v>
      </c>
      <c r="B187" s="3" t="s">
        <v>14</v>
      </c>
      <c r="C187" s="3" t="s">
        <v>36</v>
      </c>
      <c r="D187" s="3">
        <v>384</v>
      </c>
      <c r="E187" s="3">
        <v>41.367592144652001</v>
      </c>
      <c r="F187" s="3">
        <v>32.064119224184999</v>
      </c>
      <c r="G187" s="3">
        <v>0.32064119224185</v>
      </c>
    </row>
    <row r="188" spans="1:7" x14ac:dyDescent="0.35">
      <c r="A188" s="3" t="s">
        <v>4</v>
      </c>
      <c r="B188" s="3" t="s">
        <v>142</v>
      </c>
      <c r="C188" s="3" t="s">
        <v>170</v>
      </c>
      <c r="D188" s="3">
        <v>14</v>
      </c>
      <c r="E188" s="3">
        <v>2.8923323155193201</v>
      </c>
      <c r="F188" s="3">
        <v>2.2418536683615899</v>
      </c>
      <c r="G188" s="3">
        <v>2.2418536683615899E-2</v>
      </c>
    </row>
    <row r="189" spans="1:7" x14ac:dyDescent="0.35">
      <c r="A189" s="3" t="s">
        <v>4</v>
      </c>
      <c r="B189" s="3" t="s">
        <v>142</v>
      </c>
      <c r="C189" s="3" t="s">
        <v>171</v>
      </c>
      <c r="D189" s="3">
        <v>32</v>
      </c>
      <c r="E189" s="3">
        <v>6.3838810492903297</v>
      </c>
      <c r="F189" s="3">
        <v>4.9481614100646398</v>
      </c>
      <c r="G189" s="3">
        <v>4.9481614100646401E-2</v>
      </c>
    </row>
    <row r="190" spans="1:7" x14ac:dyDescent="0.35">
      <c r="A190" s="3" t="s">
        <v>4</v>
      </c>
      <c r="B190" s="3" t="s">
        <v>142</v>
      </c>
      <c r="C190" s="3" t="s">
        <v>205</v>
      </c>
      <c r="D190" s="3">
        <v>1</v>
      </c>
      <c r="E190" s="3">
        <v>0.257901495229516</v>
      </c>
      <c r="F190" s="3">
        <v>0.19990006336890001</v>
      </c>
      <c r="G190" s="3">
        <v>1.9990006336890001E-3</v>
      </c>
    </row>
    <row r="191" spans="1:7" x14ac:dyDescent="0.35">
      <c r="A191" s="3" t="s">
        <v>4</v>
      </c>
      <c r="B191" s="3" t="s">
        <v>142</v>
      </c>
      <c r="C191" s="3" t="s">
        <v>172</v>
      </c>
      <c r="D191" s="3">
        <v>23</v>
      </c>
      <c r="E191" s="3">
        <v>4.1956170077582202</v>
      </c>
      <c r="F191" s="3">
        <v>3.25203273822089</v>
      </c>
      <c r="G191" s="3">
        <v>3.2520327382208898E-2</v>
      </c>
    </row>
    <row r="192" spans="1:7" x14ac:dyDescent="0.35">
      <c r="A192" s="3" t="s">
        <v>4</v>
      </c>
      <c r="B192" s="3" t="s">
        <v>142</v>
      </c>
      <c r="C192" s="3" t="s">
        <v>173</v>
      </c>
      <c r="D192" s="3">
        <v>2</v>
      </c>
      <c r="E192" s="3">
        <v>0.51436305173763697</v>
      </c>
      <c r="F192" s="3">
        <v>0.39868402680438297</v>
      </c>
      <c r="G192" s="3">
        <v>3.9868402680438295E-3</v>
      </c>
    </row>
    <row r="193" spans="1:7" x14ac:dyDescent="0.35">
      <c r="A193" s="3" t="s">
        <v>4</v>
      </c>
      <c r="B193" s="3" t="s">
        <v>10</v>
      </c>
      <c r="C193" s="3" t="s">
        <v>206</v>
      </c>
      <c r="D193" s="3">
        <v>1</v>
      </c>
      <c r="E193" s="3">
        <v>7.39289294397623E-2</v>
      </c>
      <c r="F193" s="3">
        <v>5.7302489334742503E-2</v>
      </c>
      <c r="G193" s="3">
        <v>5.73024893347425E-4</v>
      </c>
    </row>
    <row r="194" spans="1:7" x14ac:dyDescent="0.35">
      <c r="A194" s="3" t="s">
        <v>4</v>
      </c>
      <c r="B194" s="3" t="s">
        <v>10</v>
      </c>
      <c r="C194" s="3" t="s">
        <v>36</v>
      </c>
      <c r="D194" s="3">
        <v>2</v>
      </c>
      <c r="E194" s="3">
        <v>0.15690510548928599</v>
      </c>
      <c r="F194" s="3">
        <v>0.12161752107059</v>
      </c>
      <c r="G194" s="3">
        <v>1.2161752107058999E-3</v>
      </c>
    </row>
    <row r="195" spans="1:7" x14ac:dyDescent="0.35">
      <c r="A195" s="3" t="s">
        <v>4</v>
      </c>
      <c r="B195" s="3" t="s">
        <v>143</v>
      </c>
      <c r="C195" s="3" t="s">
        <v>45</v>
      </c>
      <c r="D195" s="3">
        <v>93</v>
      </c>
      <c r="E195" s="3">
        <v>8.3884815540759199</v>
      </c>
      <c r="F195" s="3">
        <v>6.5019320370218701</v>
      </c>
      <c r="G195" s="3">
        <v>6.5019320370218694E-2</v>
      </c>
    </row>
    <row r="196" spans="1:7" x14ac:dyDescent="0.35">
      <c r="A196" s="3" t="s">
        <v>4</v>
      </c>
      <c r="B196" s="3" t="s">
        <v>143</v>
      </c>
      <c r="C196" s="3" t="s">
        <v>46</v>
      </c>
      <c r="D196" s="3">
        <v>164</v>
      </c>
      <c r="E196" s="3">
        <v>13.388112907588701</v>
      </c>
      <c r="F196" s="3">
        <v>10.377158210095899</v>
      </c>
      <c r="G196" s="3">
        <v>0.10377158210095899</v>
      </c>
    </row>
    <row r="197" spans="1:7" x14ac:dyDescent="0.35">
      <c r="A197" s="3" t="s">
        <v>4</v>
      </c>
      <c r="B197" s="3" t="s">
        <v>143</v>
      </c>
      <c r="C197" s="3" t="s">
        <v>47</v>
      </c>
      <c r="D197" s="3">
        <v>240</v>
      </c>
      <c r="E197" s="3">
        <v>19.052609122869601</v>
      </c>
      <c r="F197" s="3">
        <v>14.7677227214797</v>
      </c>
      <c r="G197" s="3">
        <v>0.14767722721479701</v>
      </c>
    </row>
    <row r="198" spans="1:7" x14ac:dyDescent="0.35">
      <c r="A198" s="3" t="s">
        <v>4</v>
      </c>
      <c r="B198" s="3" t="s">
        <v>143</v>
      </c>
      <c r="C198" s="3" t="s">
        <v>175</v>
      </c>
      <c r="D198" s="3">
        <v>164</v>
      </c>
      <c r="E198" s="3">
        <v>12.5784053303032</v>
      </c>
      <c r="F198" s="3">
        <v>9.7495519379197493</v>
      </c>
      <c r="G198" s="3">
        <v>9.7495519379197496E-2</v>
      </c>
    </row>
    <row r="199" spans="1:7" x14ac:dyDescent="0.35">
      <c r="A199" s="3" t="s">
        <v>4</v>
      </c>
      <c r="B199" s="3" t="s">
        <v>143</v>
      </c>
      <c r="C199" s="3" t="s">
        <v>176</v>
      </c>
      <c r="D199" s="3">
        <v>434</v>
      </c>
      <c r="E199" s="3">
        <v>33.591383598190603</v>
      </c>
      <c r="F199" s="3">
        <v>26.036761454025299</v>
      </c>
      <c r="G199" s="3">
        <v>0.26036761454025298</v>
      </c>
    </row>
    <row r="200" spans="1:7" x14ac:dyDescent="0.35">
      <c r="A200" s="3" t="s">
        <v>4</v>
      </c>
      <c r="B200" s="3" t="s">
        <v>143</v>
      </c>
      <c r="C200" s="3" t="s">
        <v>177</v>
      </c>
      <c r="D200" s="3">
        <v>110</v>
      </c>
      <c r="E200" s="3">
        <v>8.6801623004280604</v>
      </c>
      <c r="F200" s="3">
        <v>6.7280144784105502</v>
      </c>
      <c r="G200" s="3">
        <v>6.7280144784105503E-2</v>
      </c>
    </row>
    <row r="201" spans="1:7" x14ac:dyDescent="0.35">
      <c r="A201" s="3" t="s">
        <v>4</v>
      </c>
      <c r="B201" s="3" t="s">
        <v>143</v>
      </c>
      <c r="C201" s="3" t="s">
        <v>178</v>
      </c>
      <c r="D201" s="3">
        <v>4</v>
      </c>
      <c r="E201" s="3">
        <v>0.29966726440897901</v>
      </c>
      <c r="F201" s="3">
        <v>0.232272810561372</v>
      </c>
      <c r="G201" s="3">
        <v>2.3227281056137201E-3</v>
      </c>
    </row>
    <row r="202" spans="1:7" x14ac:dyDescent="0.35">
      <c r="A202" s="3" t="s">
        <v>4</v>
      </c>
      <c r="B202" s="3" t="s">
        <v>143</v>
      </c>
      <c r="C202" s="3" t="s">
        <v>207</v>
      </c>
      <c r="D202" s="3">
        <v>2</v>
      </c>
      <c r="E202" s="3">
        <v>0.16290447155393101</v>
      </c>
      <c r="F202" s="3">
        <v>0.12626764400000001</v>
      </c>
      <c r="G202" s="3">
        <v>1.2626764400000001E-3</v>
      </c>
    </row>
    <row r="203" spans="1:7" x14ac:dyDescent="0.35">
      <c r="A203" s="3" t="s">
        <v>4</v>
      </c>
      <c r="B203" s="3" t="s">
        <v>143</v>
      </c>
      <c r="C203" s="3" t="s">
        <v>208</v>
      </c>
      <c r="D203" s="3">
        <v>1</v>
      </c>
      <c r="E203" s="3">
        <v>7.9005035510450197E-2</v>
      </c>
      <c r="F203" s="3">
        <v>6.12369912432899E-2</v>
      </c>
      <c r="G203" s="3">
        <v>6.1236991243289896E-4</v>
      </c>
    </row>
    <row r="204" spans="1:7" x14ac:dyDescent="0.35">
      <c r="A204" s="3" t="s">
        <v>4</v>
      </c>
      <c r="B204" s="3" t="s">
        <v>143</v>
      </c>
      <c r="C204" s="3" t="s">
        <v>209</v>
      </c>
      <c r="D204" s="3">
        <v>1</v>
      </c>
      <c r="E204" s="3">
        <v>7.5930389458436096E-2</v>
      </c>
      <c r="F204" s="3">
        <v>5.88538257634326E-2</v>
      </c>
      <c r="G204" s="3">
        <v>5.8853825763432598E-4</v>
      </c>
    </row>
    <row r="205" spans="1:7" x14ac:dyDescent="0.35">
      <c r="A205" s="3" t="s">
        <v>4</v>
      </c>
      <c r="B205" s="3" t="s">
        <v>143</v>
      </c>
      <c r="C205" s="3" t="s">
        <v>179</v>
      </c>
      <c r="D205" s="3">
        <v>15</v>
      </c>
      <c r="E205" s="3">
        <v>1.07494299589477</v>
      </c>
      <c r="F205" s="3">
        <v>0.83319087702880601</v>
      </c>
      <c r="G205" s="3">
        <v>8.3319087702880597E-3</v>
      </c>
    </row>
    <row r="206" spans="1:7" x14ac:dyDescent="0.35">
      <c r="A206" s="3" t="s">
        <v>4</v>
      </c>
      <c r="B206" s="3" t="s">
        <v>143</v>
      </c>
      <c r="C206" s="3" t="s">
        <v>48</v>
      </c>
      <c r="D206" s="3">
        <v>9</v>
      </c>
      <c r="E206" s="3">
        <v>0.75017454819951901</v>
      </c>
      <c r="F206" s="3">
        <v>0.58146207950196405</v>
      </c>
      <c r="G206" s="3">
        <v>5.8146207950196408E-3</v>
      </c>
    </row>
    <row r="207" spans="1:7" x14ac:dyDescent="0.35">
      <c r="A207" s="3" t="s">
        <v>4</v>
      </c>
      <c r="B207" s="3" t="s">
        <v>143</v>
      </c>
      <c r="C207" s="3" t="s">
        <v>49</v>
      </c>
      <c r="D207" s="3">
        <v>10</v>
      </c>
      <c r="E207" s="3">
        <v>0.92987942705846904</v>
      </c>
      <c r="F207" s="3">
        <v>0.72075175922885204</v>
      </c>
      <c r="G207" s="3">
        <v>7.2075175922885204E-3</v>
      </c>
    </row>
    <row r="208" spans="1:7" x14ac:dyDescent="0.35">
      <c r="A208" s="3" t="s">
        <v>4</v>
      </c>
      <c r="B208" s="3" t="s">
        <v>143</v>
      </c>
      <c r="C208" s="3" t="s">
        <v>180</v>
      </c>
      <c r="D208" s="3">
        <v>42</v>
      </c>
      <c r="E208" s="3">
        <v>3.6980717740546001</v>
      </c>
      <c r="F208" s="3">
        <v>2.8663842422409198</v>
      </c>
      <c r="G208" s="3">
        <v>2.86638424224092E-2</v>
      </c>
    </row>
    <row r="209" spans="1:7" x14ac:dyDescent="0.35">
      <c r="A209" s="3" t="s">
        <v>4</v>
      </c>
      <c r="B209" s="3" t="s">
        <v>143</v>
      </c>
      <c r="C209" s="3" t="s">
        <v>210</v>
      </c>
      <c r="D209" s="3">
        <v>1</v>
      </c>
      <c r="E209" s="3">
        <v>8.7475360955040396E-2</v>
      </c>
      <c r="F209" s="3">
        <v>6.7802360674831696E-2</v>
      </c>
      <c r="G209" s="3">
        <v>6.7802360674831699E-4</v>
      </c>
    </row>
    <row r="210" spans="1:7" x14ac:dyDescent="0.35">
      <c r="A210" s="3" t="s">
        <v>4</v>
      </c>
      <c r="B210" s="3" t="s">
        <v>143</v>
      </c>
      <c r="C210" s="3" t="s">
        <v>51</v>
      </c>
      <c r="D210" s="3">
        <v>616</v>
      </c>
      <c r="E210" s="3">
        <v>63.841686471850998</v>
      </c>
      <c r="F210" s="3">
        <v>49.483843278780398</v>
      </c>
      <c r="G210" s="3">
        <v>0.49483843278780398</v>
      </c>
    </row>
    <row r="211" spans="1:7" x14ac:dyDescent="0.35">
      <c r="A211" s="3" t="s">
        <v>4</v>
      </c>
      <c r="B211" s="3" t="s">
        <v>143</v>
      </c>
      <c r="C211" s="3" t="s">
        <v>52</v>
      </c>
      <c r="D211" s="3">
        <v>446</v>
      </c>
      <c r="E211" s="3">
        <v>42.095847774129901</v>
      </c>
      <c r="F211" s="3">
        <v>32.628591897566899</v>
      </c>
      <c r="G211" s="3">
        <v>0.326285918975669</v>
      </c>
    </row>
    <row r="212" spans="1:7" x14ac:dyDescent="0.35">
      <c r="A212" s="3" t="s">
        <v>4</v>
      </c>
      <c r="B212" s="3" t="s">
        <v>143</v>
      </c>
      <c r="C212" s="3" t="s">
        <v>181</v>
      </c>
      <c r="D212" s="3">
        <v>367</v>
      </c>
      <c r="E212" s="3">
        <v>33.597540165504697</v>
      </c>
      <c r="F212" s="3">
        <v>26.0415334240177</v>
      </c>
      <c r="G212" s="3">
        <v>0.26041533424017699</v>
      </c>
    </row>
    <row r="213" spans="1:7" x14ac:dyDescent="0.35">
      <c r="A213" s="3" t="s">
        <v>4</v>
      </c>
      <c r="B213" s="3" t="s">
        <v>143</v>
      </c>
      <c r="C213" s="3" t="s">
        <v>53</v>
      </c>
      <c r="D213" s="3">
        <v>1</v>
      </c>
      <c r="E213" s="3">
        <v>7.9706678809832496E-2</v>
      </c>
      <c r="F213" s="3">
        <v>6.1780836636214302E-2</v>
      </c>
      <c r="G213" s="3">
        <v>6.1780836636214306E-4</v>
      </c>
    </row>
    <row r="214" spans="1:7" x14ac:dyDescent="0.35">
      <c r="A214" s="3" t="s">
        <v>4</v>
      </c>
      <c r="B214" s="3" t="s">
        <v>143</v>
      </c>
      <c r="C214" s="3" t="s">
        <v>54</v>
      </c>
      <c r="D214" s="3">
        <v>10</v>
      </c>
      <c r="E214" s="3">
        <v>0.80626984039212501</v>
      </c>
      <c r="F214" s="3">
        <v>0.62494167412013302</v>
      </c>
      <c r="G214" s="3">
        <v>6.2494167412013302E-3</v>
      </c>
    </row>
    <row r="215" spans="1:7" x14ac:dyDescent="0.35">
      <c r="A215" s="3" t="s">
        <v>4</v>
      </c>
      <c r="B215" s="3" t="s">
        <v>143</v>
      </c>
      <c r="C215" s="3" t="s">
        <v>55</v>
      </c>
      <c r="D215" s="3">
        <v>2</v>
      </c>
      <c r="E215" s="3">
        <v>0.246915999451609</v>
      </c>
      <c r="F215" s="3">
        <v>0.19138517941994099</v>
      </c>
      <c r="G215" s="3">
        <v>1.9138517941994098E-3</v>
      </c>
    </row>
    <row r="216" spans="1:7" x14ac:dyDescent="0.35">
      <c r="A216" s="3" t="s">
        <v>4</v>
      </c>
      <c r="B216" s="3" t="s">
        <v>143</v>
      </c>
      <c r="C216" s="3" t="s">
        <v>182</v>
      </c>
      <c r="D216" s="3">
        <v>23</v>
      </c>
      <c r="E216" s="3">
        <v>2.4871138344847701</v>
      </c>
      <c r="F216" s="3">
        <v>1.9277678583318101</v>
      </c>
      <c r="G216" s="3">
        <v>1.9277678583318102E-2</v>
      </c>
    </row>
    <row r="217" spans="1:7" x14ac:dyDescent="0.35">
      <c r="A217" s="3" t="s">
        <v>4</v>
      </c>
      <c r="B217" s="3" t="s">
        <v>143</v>
      </c>
      <c r="C217" s="3" t="s">
        <v>183</v>
      </c>
      <c r="D217" s="3">
        <v>8</v>
      </c>
      <c r="E217" s="3">
        <v>0.99723450454632101</v>
      </c>
      <c r="F217" s="3">
        <v>0.77295884025432804</v>
      </c>
      <c r="G217" s="3">
        <v>7.7295884025432807E-3</v>
      </c>
    </row>
    <row r="218" spans="1:7" x14ac:dyDescent="0.35">
      <c r="A218" s="3" t="s">
        <v>4</v>
      </c>
      <c r="B218" s="3" t="s">
        <v>143</v>
      </c>
      <c r="C218" s="3" t="s">
        <v>184</v>
      </c>
      <c r="D218" s="3">
        <v>5</v>
      </c>
      <c r="E218" s="3">
        <v>0.43241435047570298</v>
      </c>
      <c r="F218" s="3">
        <v>0.33516539322422001</v>
      </c>
      <c r="G218" s="3">
        <v>3.3516539322422001E-3</v>
      </c>
    </row>
    <row r="219" spans="1:7" x14ac:dyDescent="0.35">
      <c r="A219" s="3" t="s">
        <v>4</v>
      </c>
      <c r="B219" s="3" t="s">
        <v>143</v>
      </c>
      <c r="C219" s="3" t="s">
        <v>185</v>
      </c>
      <c r="D219" s="3">
        <v>24</v>
      </c>
      <c r="E219" s="3">
        <v>2.7233364708043299</v>
      </c>
      <c r="F219" s="3">
        <v>2.1108645865125601</v>
      </c>
      <c r="G219" s="3">
        <v>2.1108645865125602E-2</v>
      </c>
    </row>
    <row r="220" spans="1:7" x14ac:dyDescent="0.35">
      <c r="A220" s="3" t="s">
        <v>4</v>
      </c>
      <c r="B220" s="3" t="s">
        <v>143</v>
      </c>
      <c r="C220" s="3" t="s">
        <v>186</v>
      </c>
      <c r="D220" s="3">
        <v>2</v>
      </c>
      <c r="E220" s="3">
        <v>0.238382855082621</v>
      </c>
      <c r="F220" s="3">
        <v>0.18477111889044101</v>
      </c>
      <c r="G220" s="3">
        <v>1.8477111889044101E-3</v>
      </c>
    </row>
    <row r="221" spans="1:7" x14ac:dyDescent="0.35">
      <c r="A221" s="3" t="s">
        <v>4</v>
      </c>
      <c r="B221" s="3" t="s">
        <v>25</v>
      </c>
      <c r="C221" s="3" t="s">
        <v>187</v>
      </c>
      <c r="D221" s="3">
        <v>827</v>
      </c>
      <c r="E221" s="3">
        <v>53.464122380533901</v>
      </c>
      <c r="F221" s="3">
        <v>41.440168628414597</v>
      </c>
      <c r="G221" s="3">
        <v>0.41440168628414598</v>
      </c>
    </row>
    <row r="222" spans="1:7" x14ac:dyDescent="0.35">
      <c r="A222" s="3" t="s">
        <v>4</v>
      </c>
      <c r="B222" s="3" t="s">
        <v>25</v>
      </c>
      <c r="C222" s="3" t="s">
        <v>166</v>
      </c>
      <c r="D222" s="3">
        <v>1</v>
      </c>
      <c r="E222" s="3">
        <v>6.7077518938618394E-2</v>
      </c>
      <c r="F222" s="3">
        <v>5.1991944732718502E-2</v>
      </c>
      <c r="G222" s="3">
        <v>5.1991944732718504E-4</v>
      </c>
    </row>
    <row r="223" spans="1:7" x14ac:dyDescent="0.35">
      <c r="A223" s="3" t="s">
        <v>4</v>
      </c>
      <c r="B223" s="3" t="s">
        <v>25</v>
      </c>
      <c r="C223" s="3" t="s">
        <v>188</v>
      </c>
      <c r="D223" s="3">
        <v>102</v>
      </c>
      <c r="E223" s="3">
        <v>7.1797091575892296</v>
      </c>
      <c r="F223" s="3">
        <v>5.5650096727632601</v>
      </c>
      <c r="G223" s="3">
        <v>5.5650096727632603E-2</v>
      </c>
    </row>
    <row r="224" spans="1:7" x14ac:dyDescent="0.35">
      <c r="A224" s="3" t="s">
        <v>4</v>
      </c>
      <c r="B224" s="3" t="s">
        <v>26</v>
      </c>
      <c r="C224" s="3" t="s">
        <v>189</v>
      </c>
      <c r="D224" s="3">
        <v>15</v>
      </c>
      <c r="E224" s="3">
        <v>0.58788026423496598</v>
      </c>
      <c r="F224" s="3">
        <v>0.455667393356183</v>
      </c>
      <c r="G224" s="3">
        <v>4.5566739335618301E-3</v>
      </c>
    </row>
    <row r="225" spans="1:7" x14ac:dyDescent="0.35">
      <c r="A225" s="3" t="s">
        <v>4</v>
      </c>
      <c r="B225" s="3" t="s">
        <v>26</v>
      </c>
      <c r="C225" s="3" t="s">
        <v>190</v>
      </c>
      <c r="D225" s="3">
        <v>9</v>
      </c>
      <c r="E225" s="3">
        <v>0.33195301268116201</v>
      </c>
      <c r="F225" s="3">
        <v>0.25729757096370398</v>
      </c>
      <c r="G225" s="3">
        <v>2.57297570963704E-3</v>
      </c>
    </row>
    <row r="226" spans="1:7" x14ac:dyDescent="0.35">
      <c r="A226" s="3" t="s">
        <v>4</v>
      </c>
      <c r="B226" s="3" t="s">
        <v>26</v>
      </c>
      <c r="C226" s="3" t="s">
        <v>191</v>
      </c>
      <c r="D226" s="3">
        <v>20</v>
      </c>
      <c r="E226" s="3">
        <v>0.78043588843519895</v>
      </c>
      <c r="F226" s="3">
        <v>0.60491771641231595</v>
      </c>
      <c r="G226" s="3">
        <v>6.0491771641231597E-3</v>
      </c>
    </row>
    <row r="227" spans="1:7" x14ac:dyDescent="0.35">
      <c r="A227" s="3" t="s">
        <v>4</v>
      </c>
      <c r="B227" s="3" t="s">
        <v>26</v>
      </c>
      <c r="C227" s="3" t="s">
        <v>192</v>
      </c>
      <c r="D227" s="3">
        <v>7</v>
      </c>
      <c r="E227" s="3">
        <v>0.27407077009175601</v>
      </c>
      <c r="F227" s="3">
        <v>0.21243290683579999</v>
      </c>
      <c r="G227" s="3">
        <v>2.1243290683579997E-3</v>
      </c>
    </row>
    <row r="228" spans="1:7" x14ac:dyDescent="0.35">
      <c r="A228" s="3" t="s">
        <v>4</v>
      </c>
      <c r="B228" s="3" t="s">
        <v>26</v>
      </c>
      <c r="C228" s="3" t="s">
        <v>193</v>
      </c>
      <c r="D228" s="3">
        <v>14</v>
      </c>
      <c r="E228" s="3">
        <v>0.53742347508904997</v>
      </c>
      <c r="F228" s="3">
        <v>0.41655821588249897</v>
      </c>
      <c r="G228" s="3">
        <v>4.1655821588249898E-3</v>
      </c>
    </row>
    <row r="229" spans="1:7" x14ac:dyDescent="0.35">
      <c r="A229" s="3" t="s">
        <v>4</v>
      </c>
      <c r="B229" s="3" t="s">
        <v>26</v>
      </c>
      <c r="C229" s="3" t="s">
        <v>194</v>
      </c>
      <c r="D229" s="3">
        <v>1</v>
      </c>
      <c r="E229" s="3">
        <v>3.5643256687796401E-2</v>
      </c>
      <c r="F229" s="3">
        <v>2.7627173174097401E-2</v>
      </c>
      <c r="G229" s="3">
        <v>2.7627173174097399E-4</v>
      </c>
    </row>
    <row r="230" spans="1:7" x14ac:dyDescent="0.35">
      <c r="A230" s="3" t="s">
        <v>4</v>
      </c>
      <c r="B230" s="3" t="s">
        <v>29</v>
      </c>
      <c r="C230" s="3" t="s">
        <v>211</v>
      </c>
      <c r="D230" s="3">
        <v>1</v>
      </c>
      <c r="E230" s="3">
        <v>0.181679595829699</v>
      </c>
      <c r="F230" s="3">
        <v>0.14082028755542</v>
      </c>
      <c r="G230" s="3">
        <v>1.4082028755542E-3</v>
      </c>
    </row>
    <row r="231" spans="1:7" x14ac:dyDescent="0.35">
      <c r="A231" s="3" t="s">
        <v>4</v>
      </c>
      <c r="B231" s="3" t="s">
        <v>29</v>
      </c>
      <c r="C231" s="3" t="s">
        <v>212</v>
      </c>
      <c r="D231" s="3">
        <v>1</v>
      </c>
      <c r="E231" s="3">
        <v>0.184670206460641</v>
      </c>
      <c r="F231" s="3">
        <v>0.14313831698019999</v>
      </c>
      <c r="G231" s="3">
        <v>1.431383169802E-3</v>
      </c>
    </row>
    <row r="232" spans="1:7" x14ac:dyDescent="0.35">
      <c r="A232" s="3" t="s">
        <v>4</v>
      </c>
      <c r="B232" s="3" t="s">
        <v>107</v>
      </c>
      <c r="C232" s="3" t="s">
        <v>115</v>
      </c>
      <c r="D232" s="3">
        <v>8</v>
      </c>
      <c r="E232" s="3">
        <v>0.47739212946740101</v>
      </c>
      <c r="F232" s="3">
        <v>0.37002777687434801</v>
      </c>
      <c r="G232" s="3">
        <v>3.70027776874348E-3</v>
      </c>
    </row>
    <row r="233" spans="1:7" x14ac:dyDescent="0.35">
      <c r="A233" s="3" t="s">
        <v>4</v>
      </c>
      <c r="B233" s="3" t="s">
        <v>107</v>
      </c>
      <c r="C233" s="3" t="s">
        <v>116</v>
      </c>
      <c r="D233" s="3">
        <v>17</v>
      </c>
      <c r="E233" s="3">
        <v>1.01779834510658</v>
      </c>
      <c r="F233" s="3">
        <v>0.78889792206323905</v>
      </c>
      <c r="G233" s="3">
        <v>7.8889792206323899E-3</v>
      </c>
    </row>
    <row r="234" spans="1:7" x14ac:dyDescent="0.35">
      <c r="A234" s="3" t="s">
        <v>4</v>
      </c>
      <c r="B234" s="3" t="s">
        <v>108</v>
      </c>
      <c r="C234" s="3" t="s">
        <v>115</v>
      </c>
      <c r="D234" s="3">
        <v>2</v>
      </c>
      <c r="E234" s="3">
        <v>0.24930477872186499</v>
      </c>
      <c r="F234" s="3">
        <v>0.19323672792327001</v>
      </c>
      <c r="G234" s="3">
        <v>1.9323672792327001E-3</v>
      </c>
    </row>
    <row r="235" spans="1:7" x14ac:dyDescent="0.35">
      <c r="A235" s="3" t="s">
        <v>4</v>
      </c>
      <c r="B235" s="3" t="s">
        <v>108</v>
      </c>
      <c r="C235" s="3" t="s">
        <v>116</v>
      </c>
      <c r="D235" s="3">
        <v>20</v>
      </c>
      <c r="E235" s="3">
        <v>2.49654340678822</v>
      </c>
      <c r="F235" s="3">
        <v>1.9350767422889299</v>
      </c>
      <c r="G235" s="3">
        <v>1.9350767422889298E-2</v>
      </c>
    </row>
    <row r="236" spans="1:7" x14ac:dyDescent="0.35">
      <c r="A236" s="3" t="s">
        <v>4</v>
      </c>
      <c r="B236" s="3" t="s">
        <v>108</v>
      </c>
      <c r="C236" s="3" t="s">
        <v>122</v>
      </c>
      <c r="D236" s="3">
        <v>4</v>
      </c>
      <c r="E236" s="3">
        <v>0.55993753470664898</v>
      </c>
      <c r="F236" s="3">
        <v>0.434008917128895</v>
      </c>
      <c r="G236" s="3">
        <v>4.3400891712889501E-3</v>
      </c>
    </row>
    <row r="237" spans="1:7" x14ac:dyDescent="0.35">
      <c r="A237" s="3" t="s">
        <v>4</v>
      </c>
      <c r="B237" s="3" t="s">
        <v>139</v>
      </c>
      <c r="C237" s="3" t="s">
        <v>195</v>
      </c>
      <c r="D237" s="3">
        <v>308</v>
      </c>
      <c r="E237" s="3">
        <v>29.259433687551301</v>
      </c>
      <c r="F237" s="3">
        <v>22.679056757986</v>
      </c>
      <c r="G237" s="3">
        <v>0.22679056757985999</v>
      </c>
    </row>
    <row r="238" spans="1:7" x14ac:dyDescent="0.35">
      <c r="A238" s="3" t="s">
        <v>4</v>
      </c>
      <c r="B238" s="3" t="s">
        <v>139</v>
      </c>
      <c r="C238" s="3" t="s">
        <v>196</v>
      </c>
      <c r="D238" s="3">
        <v>10</v>
      </c>
      <c r="E238" s="3">
        <v>0.95075552555440201</v>
      </c>
      <c r="F238" s="3">
        <v>0.736932872907617</v>
      </c>
      <c r="G238" s="3">
        <v>7.3693287290761697E-3</v>
      </c>
    </row>
    <row r="239" spans="1:7" x14ac:dyDescent="0.35">
      <c r="A239" s="3" t="s">
        <v>4</v>
      </c>
      <c r="B239" s="3" t="s">
        <v>139</v>
      </c>
      <c r="C239" s="3" t="s">
        <v>197</v>
      </c>
      <c r="D239" s="3">
        <v>9</v>
      </c>
      <c r="E239" s="3">
        <v>0.82005963533385395</v>
      </c>
      <c r="F239" s="3">
        <v>0.63563017703184599</v>
      </c>
      <c r="G239" s="3">
        <v>6.35630177031846E-3</v>
      </c>
    </row>
    <row r="240" spans="1:7" x14ac:dyDescent="0.35">
      <c r="A240" s="3" t="s">
        <v>4</v>
      </c>
      <c r="B240" s="3" t="s">
        <v>139</v>
      </c>
      <c r="C240" s="3" t="s">
        <v>198</v>
      </c>
      <c r="D240" s="3">
        <v>62</v>
      </c>
      <c r="E240" s="3">
        <v>5.6679373163601001</v>
      </c>
      <c r="F240" s="3">
        <v>4.3932317170283302</v>
      </c>
      <c r="G240" s="3">
        <v>4.39323171702833E-2</v>
      </c>
    </row>
    <row r="241" spans="1:7" x14ac:dyDescent="0.35">
      <c r="A241" s="3" t="s">
        <v>4</v>
      </c>
      <c r="B241" s="3" t="s">
        <v>139</v>
      </c>
      <c r="C241" s="3" t="s">
        <v>199</v>
      </c>
      <c r="D241" s="3">
        <v>1</v>
      </c>
      <c r="E241" s="3">
        <v>9.3489292020699402E-2</v>
      </c>
      <c r="F241" s="3">
        <v>7.2463772971226401E-2</v>
      </c>
      <c r="G241" s="3">
        <v>7.2463772971226401E-4</v>
      </c>
    </row>
    <row r="242" spans="1:7" x14ac:dyDescent="0.35">
      <c r="A242" s="3" t="s">
        <v>4</v>
      </c>
      <c r="B242" s="3" t="s">
        <v>139</v>
      </c>
      <c r="C242" s="3" t="s">
        <v>200</v>
      </c>
      <c r="D242" s="3">
        <v>41</v>
      </c>
      <c r="E242" s="3">
        <v>3.9696303840751899</v>
      </c>
      <c r="F242" s="3">
        <v>3.0768699678206701</v>
      </c>
      <c r="G242" s="3">
        <v>3.0768699678206703E-2</v>
      </c>
    </row>
    <row r="243" spans="1:7" x14ac:dyDescent="0.35">
      <c r="A243" s="3" t="s">
        <v>4</v>
      </c>
      <c r="B243" s="3" t="s">
        <v>139</v>
      </c>
      <c r="C243" s="3" t="s">
        <v>201</v>
      </c>
      <c r="D243" s="3">
        <v>12</v>
      </c>
      <c r="E243" s="3">
        <v>1.2723311433831099</v>
      </c>
      <c r="F243" s="3">
        <v>0.98618690039840395</v>
      </c>
      <c r="G243" s="3">
        <v>9.8618690039840393E-3</v>
      </c>
    </row>
    <row r="244" spans="1:7" x14ac:dyDescent="0.35">
      <c r="A244" s="3" t="s">
        <v>4</v>
      </c>
      <c r="B244" s="3" t="s">
        <v>98</v>
      </c>
      <c r="C244" s="3" t="s">
        <v>124</v>
      </c>
      <c r="D244" s="3">
        <v>7</v>
      </c>
      <c r="E244" s="3">
        <v>1.2806603341118601</v>
      </c>
      <c r="F244" s="3">
        <v>0.99264287597545897</v>
      </c>
      <c r="G244" s="3">
        <v>9.9264287597545901E-3</v>
      </c>
    </row>
    <row r="245" spans="1:7" x14ac:dyDescent="0.35">
      <c r="A245" s="3" t="s">
        <v>4</v>
      </c>
      <c r="B245" s="3" t="s">
        <v>98</v>
      </c>
      <c r="C245" s="3" t="s">
        <v>127</v>
      </c>
      <c r="D245" s="3">
        <v>14</v>
      </c>
      <c r="E245" s="3">
        <v>2.18833837188164</v>
      </c>
      <c r="F245" s="3">
        <v>1.69618628547475</v>
      </c>
      <c r="G245" s="3">
        <v>1.69618628547475E-2</v>
      </c>
    </row>
    <row r="246" spans="1:7" x14ac:dyDescent="0.35">
      <c r="A246" s="3" t="s">
        <v>4</v>
      </c>
      <c r="B246" s="3" t="s">
        <v>98</v>
      </c>
      <c r="C246" s="3" t="s">
        <v>126</v>
      </c>
      <c r="D246" s="3">
        <v>3</v>
      </c>
      <c r="E246" s="3">
        <v>0.51387268745041703</v>
      </c>
      <c r="F246" s="3">
        <v>0.39830394427713001</v>
      </c>
      <c r="G246" s="3">
        <v>3.9830394427713004E-3</v>
      </c>
    </row>
    <row r="247" spans="1:7" x14ac:dyDescent="0.35">
      <c r="A247" s="3" t="s">
        <v>4</v>
      </c>
      <c r="B247" s="3" t="s">
        <v>44</v>
      </c>
      <c r="C247" s="3" t="s">
        <v>147</v>
      </c>
      <c r="D247" s="3">
        <v>478</v>
      </c>
      <c r="E247" s="3">
        <v>35.832719599777498</v>
      </c>
      <c r="F247" s="3">
        <v>27.774026328544501</v>
      </c>
      <c r="G247" s="3">
        <v>0.27774026328544499</v>
      </c>
    </row>
    <row r="248" spans="1:7" x14ac:dyDescent="0.35">
      <c r="A248" s="3" t="s">
        <v>4</v>
      </c>
      <c r="B248" s="3" t="s">
        <v>44</v>
      </c>
      <c r="C248" s="3" t="s">
        <v>146</v>
      </c>
      <c r="D248" s="3">
        <v>2581</v>
      </c>
      <c r="E248" s="3">
        <v>189.403205889454</v>
      </c>
      <c r="F248" s="3">
        <v>146.80687611322401</v>
      </c>
      <c r="G248" s="3">
        <v>1.4680687611322401</v>
      </c>
    </row>
    <row r="249" spans="1:7" x14ac:dyDescent="0.35">
      <c r="A249" s="3" t="s">
        <v>5</v>
      </c>
      <c r="B249" s="3" t="s">
        <v>17</v>
      </c>
      <c r="C249" s="3" t="s">
        <v>164</v>
      </c>
      <c r="D249" s="3">
        <v>15</v>
      </c>
      <c r="E249" s="3">
        <v>3.8124789120353899</v>
      </c>
      <c r="F249" s="3">
        <v>2.3962506067447999</v>
      </c>
      <c r="G249" s="3">
        <v>2.3962506067448E-2</v>
      </c>
    </row>
    <row r="250" spans="1:7" x14ac:dyDescent="0.35">
      <c r="A250" s="3" t="s">
        <v>5</v>
      </c>
      <c r="B250" s="3" t="s">
        <v>17</v>
      </c>
      <c r="C250" s="3" t="s">
        <v>203</v>
      </c>
      <c r="D250" s="3">
        <v>1</v>
      </c>
      <c r="E250" s="3">
        <v>0.20036385523105699</v>
      </c>
      <c r="F250" s="3">
        <v>0.12593433845666099</v>
      </c>
      <c r="G250" s="3">
        <v>1.2593433845666099E-3</v>
      </c>
    </row>
    <row r="251" spans="1:7" x14ac:dyDescent="0.35">
      <c r="A251" s="3" t="s">
        <v>5</v>
      </c>
      <c r="B251" s="3" t="s">
        <v>27</v>
      </c>
      <c r="C251" s="3" t="s">
        <v>165</v>
      </c>
      <c r="D251" s="3">
        <v>152</v>
      </c>
      <c r="E251" s="3">
        <v>10.487753145005099</v>
      </c>
      <c r="F251" s="3">
        <v>6.5918488775827004</v>
      </c>
      <c r="G251" s="3">
        <v>6.5918488775827011E-2</v>
      </c>
    </row>
    <row r="252" spans="1:7" x14ac:dyDescent="0.35">
      <c r="A252" s="3" t="s">
        <v>5</v>
      </c>
      <c r="B252" s="3" t="s">
        <v>27</v>
      </c>
      <c r="C252" s="3" t="s">
        <v>166</v>
      </c>
      <c r="D252" s="3">
        <v>18</v>
      </c>
      <c r="E252" s="3">
        <v>1.19342699678107</v>
      </c>
      <c r="F252" s="3">
        <v>0.750102552991043</v>
      </c>
      <c r="G252" s="3">
        <v>7.5010255299104303E-3</v>
      </c>
    </row>
    <row r="253" spans="1:7" x14ac:dyDescent="0.35">
      <c r="A253" s="3" t="s">
        <v>5</v>
      </c>
      <c r="B253" s="3" t="s">
        <v>27</v>
      </c>
      <c r="C253" s="3" t="s">
        <v>167</v>
      </c>
      <c r="D253" s="3">
        <v>205</v>
      </c>
      <c r="E253" s="3">
        <v>14.384000471382199</v>
      </c>
      <c r="F253" s="3">
        <v>9.0407502971775404</v>
      </c>
      <c r="G253" s="3">
        <v>9.0407502971775411E-2</v>
      </c>
    </row>
    <row r="254" spans="1:7" x14ac:dyDescent="0.35">
      <c r="A254" s="3" t="s">
        <v>5</v>
      </c>
      <c r="B254" s="3" t="s">
        <v>27</v>
      </c>
      <c r="C254" s="3" t="s">
        <v>168</v>
      </c>
      <c r="D254" s="3">
        <v>40</v>
      </c>
      <c r="E254" s="3">
        <v>2.77732924894871</v>
      </c>
      <c r="F254" s="3">
        <v>1.7456298254959699</v>
      </c>
      <c r="G254" s="3">
        <v>1.7456298254959698E-2</v>
      </c>
    </row>
    <row r="255" spans="1:7" x14ac:dyDescent="0.35">
      <c r="A255" s="3" t="s">
        <v>5</v>
      </c>
      <c r="B255" s="3" t="s">
        <v>27</v>
      </c>
      <c r="C255" s="3" t="s">
        <v>169</v>
      </c>
      <c r="D255" s="3">
        <v>100</v>
      </c>
      <c r="E255" s="3">
        <v>6.6912430575344999</v>
      </c>
      <c r="F255" s="3">
        <v>4.2056351278108002</v>
      </c>
      <c r="G255" s="3">
        <v>4.2056351278108001E-2</v>
      </c>
    </row>
    <row r="256" spans="1:7" x14ac:dyDescent="0.35">
      <c r="A256" s="3" t="s">
        <v>5</v>
      </c>
      <c r="B256" s="3" t="s">
        <v>14</v>
      </c>
      <c r="C256" s="3" t="s">
        <v>35</v>
      </c>
      <c r="D256" s="3">
        <v>77</v>
      </c>
      <c r="E256" s="3">
        <v>10.023815610799</v>
      </c>
      <c r="F256" s="3">
        <v>6.3002510422940396</v>
      </c>
      <c r="G256" s="3">
        <v>6.3002510422940403E-2</v>
      </c>
    </row>
    <row r="257" spans="1:7" x14ac:dyDescent="0.35">
      <c r="A257" s="3" t="s">
        <v>5</v>
      </c>
      <c r="B257" s="3" t="s">
        <v>14</v>
      </c>
      <c r="C257" s="3" t="s">
        <v>36</v>
      </c>
      <c r="D257" s="3">
        <v>15</v>
      </c>
      <c r="E257" s="3">
        <v>1.9791003457049601</v>
      </c>
      <c r="F257" s="3">
        <v>1.2439204291027799</v>
      </c>
      <c r="G257" s="3">
        <v>1.24392042910278E-2</v>
      </c>
    </row>
    <row r="258" spans="1:7" x14ac:dyDescent="0.35">
      <c r="A258" s="3" t="s">
        <v>5</v>
      </c>
      <c r="B258" s="3" t="s">
        <v>142</v>
      </c>
      <c r="C258" s="3" t="s">
        <v>170</v>
      </c>
      <c r="D258" s="3">
        <v>1</v>
      </c>
      <c r="E258" s="3">
        <v>0.205616840199662</v>
      </c>
      <c r="F258" s="3">
        <v>0.12923598777949499</v>
      </c>
      <c r="G258" s="3">
        <v>1.2923598777949499E-3</v>
      </c>
    </row>
    <row r="259" spans="1:7" x14ac:dyDescent="0.35">
      <c r="A259" s="3" t="s">
        <v>5</v>
      </c>
      <c r="B259" s="3" t="s">
        <v>142</v>
      </c>
      <c r="C259" s="3" t="s">
        <v>171</v>
      </c>
      <c r="D259" s="3">
        <v>6</v>
      </c>
      <c r="E259" s="3">
        <v>1.4524968231261799</v>
      </c>
      <c r="F259" s="3">
        <v>0.91293525131993902</v>
      </c>
      <c r="G259" s="3">
        <v>9.1293525131993895E-3</v>
      </c>
    </row>
    <row r="260" spans="1:7" x14ac:dyDescent="0.35">
      <c r="A260" s="3" t="s">
        <v>5</v>
      </c>
      <c r="B260" s="3" t="s">
        <v>142</v>
      </c>
      <c r="C260" s="3" t="s">
        <v>172</v>
      </c>
      <c r="D260" s="3">
        <v>19</v>
      </c>
      <c r="E260" s="3">
        <v>4.2402204485076602</v>
      </c>
      <c r="F260" s="3">
        <v>2.6650982357942099</v>
      </c>
      <c r="G260" s="3">
        <v>2.66509823579421E-2</v>
      </c>
    </row>
    <row r="261" spans="1:7" x14ac:dyDescent="0.35">
      <c r="A261" s="3" t="s">
        <v>5</v>
      </c>
      <c r="B261" s="3" t="s">
        <v>142</v>
      </c>
      <c r="C261" s="3" t="s">
        <v>173</v>
      </c>
      <c r="D261" s="3">
        <v>1</v>
      </c>
      <c r="E261" s="3">
        <v>0.31193009280289602</v>
      </c>
      <c r="F261" s="3">
        <v>0.19605686782457399</v>
      </c>
      <c r="G261" s="3">
        <v>1.9605686782457397E-3</v>
      </c>
    </row>
    <row r="262" spans="1:7" x14ac:dyDescent="0.35">
      <c r="A262" s="3" t="s">
        <v>5</v>
      </c>
      <c r="B262" s="3" t="s">
        <v>143</v>
      </c>
      <c r="C262" s="3" t="s">
        <v>45</v>
      </c>
      <c r="D262" s="3">
        <v>3</v>
      </c>
      <c r="E262" s="3">
        <v>0.33288299643564001</v>
      </c>
      <c r="F262" s="3">
        <v>0.20922635917166801</v>
      </c>
      <c r="G262" s="3">
        <v>2.09226359171668E-3</v>
      </c>
    </row>
    <row r="263" spans="1:7" x14ac:dyDescent="0.35">
      <c r="A263" s="3" t="s">
        <v>5</v>
      </c>
      <c r="B263" s="3" t="s">
        <v>143</v>
      </c>
      <c r="C263" s="3" t="s">
        <v>46</v>
      </c>
      <c r="D263" s="3">
        <v>4</v>
      </c>
      <c r="E263" s="3">
        <v>0.40219557753340401</v>
      </c>
      <c r="F263" s="3">
        <v>0.25279127279945102</v>
      </c>
      <c r="G263" s="3">
        <v>2.5279127279945104E-3</v>
      </c>
    </row>
    <row r="264" spans="1:7" x14ac:dyDescent="0.35">
      <c r="A264" s="3" t="s">
        <v>5</v>
      </c>
      <c r="B264" s="3" t="s">
        <v>143</v>
      </c>
      <c r="C264" s="3" t="s">
        <v>47</v>
      </c>
      <c r="D264" s="3">
        <v>52</v>
      </c>
      <c r="E264" s="3">
        <v>5.0458321772026604</v>
      </c>
      <c r="F264" s="3">
        <v>3.1714479463701801</v>
      </c>
      <c r="G264" s="3">
        <v>3.1714479463701803E-2</v>
      </c>
    </row>
    <row r="265" spans="1:7" x14ac:dyDescent="0.35">
      <c r="A265" s="3" t="s">
        <v>5</v>
      </c>
      <c r="B265" s="3" t="s">
        <v>143</v>
      </c>
      <c r="C265" s="3" t="s">
        <v>175</v>
      </c>
      <c r="D265" s="3">
        <v>136</v>
      </c>
      <c r="E265" s="3">
        <v>12.6390090671709</v>
      </c>
      <c r="F265" s="3">
        <v>7.9439739457318304</v>
      </c>
      <c r="G265" s="3">
        <v>7.9439739457318304E-2</v>
      </c>
    </row>
    <row r="266" spans="1:7" x14ac:dyDescent="0.35">
      <c r="A266" s="3" t="s">
        <v>5</v>
      </c>
      <c r="B266" s="3" t="s">
        <v>143</v>
      </c>
      <c r="C266" s="3" t="s">
        <v>176</v>
      </c>
      <c r="D266" s="3">
        <v>135</v>
      </c>
      <c r="E266" s="3">
        <v>12.771570750391501</v>
      </c>
      <c r="F266" s="3">
        <v>8.0272927053046992</v>
      </c>
      <c r="G266" s="3">
        <v>8.0272927053046991E-2</v>
      </c>
    </row>
    <row r="267" spans="1:7" x14ac:dyDescent="0.35">
      <c r="A267" s="3" t="s">
        <v>5</v>
      </c>
      <c r="B267" s="3" t="s">
        <v>143</v>
      </c>
      <c r="C267" s="3" t="s">
        <v>177</v>
      </c>
      <c r="D267" s="3">
        <v>24</v>
      </c>
      <c r="E267" s="3">
        <v>2.3180661866132799</v>
      </c>
      <c r="F267" s="3">
        <v>1.45697002771909</v>
      </c>
      <c r="G267" s="3">
        <v>1.45697002771909E-2</v>
      </c>
    </row>
    <row r="268" spans="1:7" x14ac:dyDescent="0.35">
      <c r="A268" s="3" t="s">
        <v>5</v>
      </c>
      <c r="B268" s="3" t="s">
        <v>143</v>
      </c>
      <c r="C268" s="3" t="s">
        <v>178</v>
      </c>
      <c r="D268" s="3">
        <v>36</v>
      </c>
      <c r="E268" s="3">
        <v>3.3099347094684699</v>
      </c>
      <c r="F268" s="3">
        <v>2.08038739068463</v>
      </c>
      <c r="G268" s="3">
        <v>2.08038739068463E-2</v>
      </c>
    </row>
    <row r="269" spans="1:7" x14ac:dyDescent="0.35">
      <c r="A269" s="3" t="s">
        <v>5</v>
      </c>
      <c r="B269" s="3" t="s">
        <v>143</v>
      </c>
      <c r="C269" s="3" t="s">
        <v>179</v>
      </c>
      <c r="D269" s="3">
        <v>40</v>
      </c>
      <c r="E269" s="3">
        <v>3.51676556263397</v>
      </c>
      <c r="F269" s="3">
        <v>2.2103864198797201</v>
      </c>
      <c r="G269" s="3">
        <v>2.2103864198797202E-2</v>
      </c>
    </row>
    <row r="270" spans="1:7" x14ac:dyDescent="0.35">
      <c r="A270" s="3" t="s">
        <v>5</v>
      </c>
      <c r="B270" s="3" t="s">
        <v>143</v>
      </c>
      <c r="C270" s="3" t="s">
        <v>48</v>
      </c>
      <c r="D270" s="3">
        <v>13</v>
      </c>
      <c r="E270" s="3">
        <v>1.33603098729395</v>
      </c>
      <c r="F270" s="3">
        <v>0.83973318614994796</v>
      </c>
      <c r="G270" s="3">
        <v>8.3973318614994803E-3</v>
      </c>
    </row>
    <row r="271" spans="1:7" x14ac:dyDescent="0.35">
      <c r="A271" s="3" t="s">
        <v>5</v>
      </c>
      <c r="B271" s="3" t="s">
        <v>143</v>
      </c>
      <c r="C271" s="3" t="s">
        <v>49</v>
      </c>
      <c r="D271" s="3">
        <v>7</v>
      </c>
      <c r="E271" s="3">
        <v>0.78989319396426605</v>
      </c>
      <c r="F271" s="3">
        <v>0.49647016782840198</v>
      </c>
      <c r="G271" s="3">
        <v>4.9647016782840194E-3</v>
      </c>
    </row>
    <row r="272" spans="1:7" x14ac:dyDescent="0.35">
      <c r="A272" s="3" t="s">
        <v>5</v>
      </c>
      <c r="B272" s="3" t="s">
        <v>143</v>
      </c>
      <c r="C272" s="3" t="s">
        <v>180</v>
      </c>
      <c r="D272" s="3">
        <v>1</v>
      </c>
      <c r="E272" s="3">
        <v>0.10722596940099501</v>
      </c>
      <c r="F272" s="3">
        <v>6.7394548314697406E-2</v>
      </c>
      <c r="G272" s="3">
        <v>6.7394548314697405E-4</v>
      </c>
    </row>
    <row r="273" spans="1:7" x14ac:dyDescent="0.35">
      <c r="A273" s="3" t="s">
        <v>5</v>
      </c>
      <c r="B273" s="3" t="s">
        <v>143</v>
      </c>
      <c r="C273" s="3" t="s">
        <v>51</v>
      </c>
      <c r="D273" s="3">
        <v>218</v>
      </c>
      <c r="E273" s="3">
        <v>27.685818421562399</v>
      </c>
      <c r="F273" s="3">
        <v>17.401318334237398</v>
      </c>
      <c r="G273" s="3">
        <v>0.17401318334237398</v>
      </c>
    </row>
    <row r="274" spans="1:7" x14ac:dyDescent="0.35">
      <c r="A274" s="3" t="s">
        <v>5</v>
      </c>
      <c r="B274" s="3" t="s">
        <v>143</v>
      </c>
      <c r="C274" s="3" t="s">
        <v>52</v>
      </c>
      <c r="D274" s="3">
        <v>36</v>
      </c>
      <c r="E274" s="3">
        <v>4.0665302350304504</v>
      </c>
      <c r="F274" s="3">
        <v>2.5559290340665699</v>
      </c>
      <c r="G274" s="3">
        <v>2.5559290340665699E-2</v>
      </c>
    </row>
    <row r="275" spans="1:7" x14ac:dyDescent="0.35">
      <c r="A275" s="3" t="s">
        <v>5</v>
      </c>
      <c r="B275" s="3" t="s">
        <v>143</v>
      </c>
      <c r="C275" s="3" t="s">
        <v>181</v>
      </c>
      <c r="D275" s="3">
        <v>251</v>
      </c>
      <c r="E275" s="3">
        <v>28.140481308509099</v>
      </c>
      <c r="F275" s="3">
        <v>17.687086791938501</v>
      </c>
      <c r="G275" s="3">
        <v>0.176870867919385</v>
      </c>
    </row>
    <row r="276" spans="1:7" x14ac:dyDescent="0.35">
      <c r="A276" s="3" t="s">
        <v>5</v>
      </c>
      <c r="B276" s="3" t="s">
        <v>143</v>
      </c>
      <c r="C276" s="3" t="s">
        <v>53</v>
      </c>
      <c r="D276" s="3">
        <v>1</v>
      </c>
      <c r="E276" s="3">
        <v>9.6484527826554797E-2</v>
      </c>
      <c r="F276" s="3">
        <v>6.0643249098638101E-2</v>
      </c>
      <c r="G276" s="3">
        <v>6.0643249098638096E-4</v>
      </c>
    </row>
    <row r="277" spans="1:7" x14ac:dyDescent="0.35">
      <c r="A277" s="3" t="s">
        <v>5</v>
      </c>
      <c r="B277" s="3" t="s">
        <v>143</v>
      </c>
      <c r="C277" s="3" t="s">
        <v>54</v>
      </c>
      <c r="D277" s="3">
        <v>3</v>
      </c>
      <c r="E277" s="3">
        <v>0.29069773494162299</v>
      </c>
      <c r="F277" s="3">
        <v>0.18271173160701101</v>
      </c>
      <c r="G277" s="3">
        <v>1.82711731607011E-3</v>
      </c>
    </row>
    <row r="278" spans="1:7" x14ac:dyDescent="0.35">
      <c r="A278" s="3" t="s">
        <v>5</v>
      </c>
      <c r="B278" s="3" t="s">
        <v>143</v>
      </c>
      <c r="C278" s="3" t="s">
        <v>55</v>
      </c>
      <c r="D278" s="3">
        <v>2</v>
      </c>
      <c r="E278" s="3">
        <v>0.30415344228980401</v>
      </c>
      <c r="F278" s="3">
        <v>0.191169023474377</v>
      </c>
      <c r="G278" s="3">
        <v>1.91169023474377E-3</v>
      </c>
    </row>
    <row r="279" spans="1:7" x14ac:dyDescent="0.35">
      <c r="A279" s="3" t="s">
        <v>5</v>
      </c>
      <c r="B279" s="3" t="s">
        <v>143</v>
      </c>
      <c r="C279" s="3" t="s">
        <v>183</v>
      </c>
      <c r="D279" s="3">
        <v>1</v>
      </c>
      <c r="E279" s="3">
        <v>0.15249915648141599</v>
      </c>
      <c r="F279" s="3">
        <v>9.5850024269791806E-2</v>
      </c>
      <c r="G279" s="3">
        <v>9.5850024269791801E-4</v>
      </c>
    </row>
    <row r="280" spans="1:7" x14ac:dyDescent="0.35">
      <c r="A280" s="3" t="s">
        <v>5</v>
      </c>
      <c r="B280" s="3" t="s">
        <v>143</v>
      </c>
      <c r="C280" s="3" t="s">
        <v>185</v>
      </c>
      <c r="D280" s="3">
        <v>25</v>
      </c>
      <c r="E280" s="3">
        <v>3.4426028674670501</v>
      </c>
      <c r="F280" s="3">
        <v>2.1637730726607902</v>
      </c>
      <c r="G280" s="3">
        <v>2.1637730726607903E-2</v>
      </c>
    </row>
    <row r="281" spans="1:7" x14ac:dyDescent="0.35">
      <c r="A281" s="3" t="s">
        <v>5</v>
      </c>
      <c r="B281" s="3" t="s">
        <v>25</v>
      </c>
      <c r="C281" s="3" t="s">
        <v>187</v>
      </c>
      <c r="D281" s="3">
        <v>604</v>
      </c>
      <c r="E281" s="3">
        <v>50.319894934164502</v>
      </c>
      <c r="F281" s="3">
        <v>31.627474288887701</v>
      </c>
      <c r="G281" s="3">
        <v>0.31627474288887703</v>
      </c>
    </row>
    <row r="282" spans="1:7" x14ac:dyDescent="0.35">
      <c r="A282" s="3" t="s">
        <v>5</v>
      </c>
      <c r="B282" s="3" t="s">
        <v>25</v>
      </c>
      <c r="C282" s="3" t="s">
        <v>166</v>
      </c>
      <c r="D282" s="3">
        <v>3</v>
      </c>
      <c r="E282" s="3">
        <v>0.246435624882997</v>
      </c>
      <c r="F282" s="3">
        <v>0.15489174609864201</v>
      </c>
      <c r="G282" s="3">
        <v>1.5489174609864202E-3</v>
      </c>
    </row>
    <row r="283" spans="1:7" x14ac:dyDescent="0.35">
      <c r="A283" s="3" t="s">
        <v>5</v>
      </c>
      <c r="B283" s="3" t="s">
        <v>25</v>
      </c>
      <c r="C283" s="3" t="s">
        <v>188</v>
      </c>
      <c r="D283" s="3">
        <v>95</v>
      </c>
      <c r="E283" s="3">
        <v>8.1653808307644304</v>
      </c>
      <c r="F283" s="3">
        <v>5.1321723271055699</v>
      </c>
      <c r="G283" s="3">
        <v>5.1321723271055698E-2</v>
      </c>
    </row>
    <row r="284" spans="1:7" x14ac:dyDescent="0.35">
      <c r="A284" s="3" t="s">
        <v>5</v>
      </c>
      <c r="B284" s="3" t="s">
        <v>26</v>
      </c>
      <c r="C284" s="3" t="s">
        <v>189</v>
      </c>
      <c r="D284" s="3">
        <v>17</v>
      </c>
      <c r="E284" s="3">
        <v>0.83159359197707605</v>
      </c>
      <c r="F284" s="3">
        <v>0.522680045009428</v>
      </c>
      <c r="G284" s="3">
        <v>5.2268004500942798E-3</v>
      </c>
    </row>
    <row r="285" spans="1:7" x14ac:dyDescent="0.35">
      <c r="A285" s="3" t="s">
        <v>5</v>
      </c>
      <c r="B285" s="3" t="s">
        <v>26</v>
      </c>
      <c r="C285" s="3" t="s">
        <v>190</v>
      </c>
      <c r="D285" s="3">
        <v>2</v>
      </c>
      <c r="E285" s="3">
        <v>9.0444310269043898E-2</v>
      </c>
      <c r="F285" s="3">
        <v>5.6846801873352601E-2</v>
      </c>
      <c r="G285" s="3">
        <v>5.6846801873352605E-4</v>
      </c>
    </row>
    <row r="286" spans="1:7" x14ac:dyDescent="0.35">
      <c r="A286" s="3" t="s">
        <v>5</v>
      </c>
      <c r="B286" s="3" t="s">
        <v>26</v>
      </c>
      <c r="C286" s="3" t="s">
        <v>191</v>
      </c>
      <c r="D286" s="3">
        <v>24</v>
      </c>
      <c r="E286" s="3">
        <v>1.14544765332447</v>
      </c>
      <c r="F286" s="3">
        <v>0.71994618136990196</v>
      </c>
      <c r="G286" s="3">
        <v>7.1994618136990195E-3</v>
      </c>
    </row>
    <row r="287" spans="1:7" x14ac:dyDescent="0.35">
      <c r="A287" s="3" t="s">
        <v>5</v>
      </c>
      <c r="B287" s="3" t="s">
        <v>26</v>
      </c>
      <c r="C287" s="3" t="s">
        <v>192</v>
      </c>
      <c r="D287" s="3">
        <v>18</v>
      </c>
      <c r="E287" s="3">
        <v>0.86246676140061196</v>
      </c>
      <c r="F287" s="3">
        <v>0.54208470341415704</v>
      </c>
      <c r="G287" s="3">
        <v>5.4208470341415701E-3</v>
      </c>
    </row>
    <row r="288" spans="1:7" x14ac:dyDescent="0.35">
      <c r="A288" s="3" t="s">
        <v>5</v>
      </c>
      <c r="B288" s="3" t="s">
        <v>26</v>
      </c>
      <c r="C288" s="3" t="s">
        <v>193</v>
      </c>
      <c r="D288" s="3">
        <v>2</v>
      </c>
      <c r="E288" s="3">
        <v>9.3925913316184204E-2</v>
      </c>
      <c r="F288" s="3">
        <v>5.9035087659752003E-2</v>
      </c>
      <c r="G288" s="3">
        <v>5.9035087659752006E-4</v>
      </c>
    </row>
    <row r="289" spans="1:7" x14ac:dyDescent="0.35">
      <c r="A289" s="3" t="s">
        <v>5</v>
      </c>
      <c r="B289" s="3" t="s">
        <v>26</v>
      </c>
      <c r="C289" s="3" t="s">
        <v>194</v>
      </c>
      <c r="D289" s="3">
        <v>3</v>
      </c>
      <c r="E289" s="3">
        <v>0.13092137440375901</v>
      </c>
      <c r="F289" s="3">
        <v>8.2287779182333196E-2</v>
      </c>
      <c r="G289" s="3">
        <v>8.2287779182333191E-4</v>
      </c>
    </row>
    <row r="290" spans="1:7" x14ac:dyDescent="0.35">
      <c r="A290" s="3" t="s">
        <v>5</v>
      </c>
      <c r="B290" s="3" t="s">
        <v>29</v>
      </c>
      <c r="C290" s="3" t="s">
        <v>213</v>
      </c>
      <c r="D290" s="3">
        <v>1</v>
      </c>
      <c r="E290" s="3">
        <v>0.21959878533323901</v>
      </c>
      <c r="F290" s="3">
        <v>0.13802403494849999</v>
      </c>
      <c r="G290" s="3">
        <v>1.380240349485E-3</v>
      </c>
    </row>
    <row r="291" spans="1:7" x14ac:dyDescent="0.35">
      <c r="A291" s="3" t="s">
        <v>5</v>
      </c>
      <c r="B291" s="3" t="s">
        <v>107</v>
      </c>
      <c r="C291" s="3" t="s">
        <v>115</v>
      </c>
      <c r="D291" s="3">
        <v>161</v>
      </c>
      <c r="E291" s="3">
        <v>11.754180728781</v>
      </c>
      <c r="F291" s="3">
        <v>7.3878343600049599</v>
      </c>
      <c r="G291" s="3">
        <v>7.3878343600049592E-2</v>
      </c>
    </row>
    <row r="292" spans="1:7" x14ac:dyDescent="0.35">
      <c r="A292" s="3" t="s">
        <v>5</v>
      </c>
      <c r="B292" s="3" t="s">
        <v>107</v>
      </c>
      <c r="C292" s="3" t="s">
        <v>116</v>
      </c>
      <c r="D292" s="3">
        <v>81</v>
      </c>
      <c r="E292" s="3">
        <v>5.9151615025870097</v>
      </c>
      <c r="F292" s="3">
        <v>3.71784596494996</v>
      </c>
      <c r="G292" s="3">
        <v>3.7178459649499597E-2</v>
      </c>
    </row>
    <row r="293" spans="1:7" x14ac:dyDescent="0.35">
      <c r="A293" s="3" t="s">
        <v>5</v>
      </c>
      <c r="B293" s="3" t="s">
        <v>108</v>
      </c>
      <c r="C293" s="3" t="s">
        <v>120</v>
      </c>
      <c r="D293" s="3">
        <v>2</v>
      </c>
      <c r="E293" s="3">
        <v>0.171293904316099</v>
      </c>
      <c r="F293" s="3">
        <v>0.107663053781981</v>
      </c>
      <c r="G293" s="3">
        <v>1.07663053781981E-3</v>
      </c>
    </row>
    <row r="294" spans="1:7" x14ac:dyDescent="0.35">
      <c r="A294" s="3" t="s">
        <v>5</v>
      </c>
      <c r="B294" s="3" t="s">
        <v>108</v>
      </c>
      <c r="C294" s="3" t="s">
        <v>115</v>
      </c>
      <c r="D294" s="3">
        <v>57</v>
      </c>
      <c r="E294" s="3">
        <v>8.6985000446269307</v>
      </c>
      <c r="F294" s="3">
        <v>5.46725280077127</v>
      </c>
      <c r="G294" s="3">
        <v>5.4672528007712697E-2</v>
      </c>
    </row>
    <row r="295" spans="1:7" x14ac:dyDescent="0.35">
      <c r="A295" s="3" t="s">
        <v>5</v>
      </c>
      <c r="B295" s="3" t="s">
        <v>108</v>
      </c>
      <c r="C295" s="3" t="s">
        <v>116</v>
      </c>
      <c r="D295" s="3">
        <v>2</v>
      </c>
      <c r="E295" s="3">
        <v>0.30713657536787897</v>
      </c>
      <c r="F295" s="3">
        <v>0.19304400681547099</v>
      </c>
      <c r="G295" s="3">
        <v>1.9304400681547098E-3</v>
      </c>
    </row>
    <row r="296" spans="1:7" x14ac:dyDescent="0.35">
      <c r="A296" s="3" t="s">
        <v>5</v>
      </c>
      <c r="B296" s="3" t="s">
        <v>108</v>
      </c>
      <c r="C296" s="3" t="s">
        <v>122</v>
      </c>
      <c r="D296" s="3">
        <v>14</v>
      </c>
      <c r="E296" s="3">
        <v>2.3942637985671298</v>
      </c>
      <c r="F296" s="3">
        <v>1.5048623775759</v>
      </c>
      <c r="G296" s="3">
        <v>1.5048623775759001E-2</v>
      </c>
    </row>
    <row r="297" spans="1:7" x14ac:dyDescent="0.35">
      <c r="A297" s="3" t="s">
        <v>5</v>
      </c>
      <c r="B297" s="3" t="s">
        <v>139</v>
      </c>
      <c r="C297" s="3" t="s">
        <v>195</v>
      </c>
      <c r="D297" s="3">
        <v>70</v>
      </c>
      <c r="E297" s="3">
        <v>8.1340559259816896</v>
      </c>
      <c r="F297" s="3">
        <v>5.1124837402769598</v>
      </c>
      <c r="G297" s="3">
        <v>5.1124837402769602E-2</v>
      </c>
    </row>
    <row r="298" spans="1:7" x14ac:dyDescent="0.35">
      <c r="A298" s="3" t="s">
        <v>5</v>
      </c>
      <c r="B298" s="3" t="s">
        <v>139</v>
      </c>
      <c r="C298" s="3" t="s">
        <v>196</v>
      </c>
      <c r="D298" s="3">
        <v>2</v>
      </c>
      <c r="E298" s="3">
        <v>0.23067099299710001</v>
      </c>
      <c r="F298" s="3">
        <v>0.14498322998791999</v>
      </c>
      <c r="G298" s="3">
        <v>1.4498322998791999E-3</v>
      </c>
    </row>
    <row r="299" spans="1:7" x14ac:dyDescent="0.35">
      <c r="A299" s="3" t="s">
        <v>5</v>
      </c>
      <c r="B299" s="3" t="s">
        <v>139</v>
      </c>
      <c r="C299" s="3" t="s">
        <v>197</v>
      </c>
      <c r="D299" s="3">
        <v>11</v>
      </c>
      <c r="E299" s="3">
        <v>1.2245689064277701</v>
      </c>
      <c r="F299" s="3">
        <v>0.76967612221145898</v>
      </c>
      <c r="G299" s="3">
        <v>7.6967612221145896E-3</v>
      </c>
    </row>
    <row r="300" spans="1:7" x14ac:dyDescent="0.35">
      <c r="A300" s="3" t="s">
        <v>5</v>
      </c>
      <c r="B300" s="3" t="s">
        <v>139</v>
      </c>
      <c r="C300" s="3" t="s">
        <v>198</v>
      </c>
      <c r="D300" s="3">
        <v>62</v>
      </c>
      <c r="E300" s="3">
        <v>6.9821274286803297</v>
      </c>
      <c r="F300" s="3">
        <v>4.3884641655401202</v>
      </c>
      <c r="G300" s="3">
        <v>4.3884641655401201E-2</v>
      </c>
    </row>
    <row r="301" spans="1:7" x14ac:dyDescent="0.35">
      <c r="A301" s="3" t="s">
        <v>5</v>
      </c>
      <c r="B301" s="3" t="s">
        <v>139</v>
      </c>
      <c r="C301" s="3" t="s">
        <v>199</v>
      </c>
      <c r="D301" s="3">
        <v>10</v>
      </c>
      <c r="E301" s="3">
        <v>1.1509370300484201</v>
      </c>
      <c r="F301" s="3">
        <v>0.72339640958333495</v>
      </c>
      <c r="G301" s="3">
        <v>7.2339640958333498E-3</v>
      </c>
    </row>
    <row r="302" spans="1:7" x14ac:dyDescent="0.35">
      <c r="A302" s="3" t="s">
        <v>5</v>
      </c>
      <c r="B302" s="3" t="s">
        <v>139</v>
      </c>
      <c r="C302" s="3" t="s">
        <v>200</v>
      </c>
      <c r="D302" s="3">
        <v>13</v>
      </c>
      <c r="E302" s="3">
        <v>1.5459305130410601</v>
      </c>
      <c r="F302" s="3">
        <v>0.97166096267853597</v>
      </c>
      <c r="G302" s="3">
        <v>9.716609626785359E-3</v>
      </c>
    </row>
    <row r="303" spans="1:7" x14ac:dyDescent="0.35">
      <c r="A303" s="3" t="s">
        <v>5</v>
      </c>
      <c r="B303" s="3" t="s">
        <v>98</v>
      </c>
      <c r="C303" s="3" t="s">
        <v>124</v>
      </c>
      <c r="D303" s="3">
        <v>57</v>
      </c>
      <c r="E303" s="3">
        <v>12.618555374849601</v>
      </c>
      <c r="F303" s="3">
        <v>7.9311182227846704</v>
      </c>
      <c r="G303" s="3">
        <v>7.9311182227846708E-2</v>
      </c>
    </row>
    <row r="304" spans="1:7" x14ac:dyDescent="0.35">
      <c r="A304" s="3" t="s">
        <v>5</v>
      </c>
      <c r="B304" s="3" t="s">
        <v>98</v>
      </c>
      <c r="C304" s="3" t="s">
        <v>127</v>
      </c>
      <c r="D304" s="3">
        <v>16</v>
      </c>
      <c r="E304" s="3">
        <v>3.11609560731819</v>
      </c>
      <c r="F304" s="3">
        <v>1.95855404370606</v>
      </c>
      <c r="G304" s="3">
        <v>1.9585540437060601E-2</v>
      </c>
    </row>
    <row r="305" spans="1:7" x14ac:dyDescent="0.35">
      <c r="A305" s="3" t="s">
        <v>5</v>
      </c>
      <c r="B305" s="3" t="s">
        <v>98</v>
      </c>
      <c r="C305" s="3" t="s">
        <v>126</v>
      </c>
      <c r="D305" s="3">
        <v>20</v>
      </c>
      <c r="E305" s="3">
        <v>3.9879556161585601</v>
      </c>
      <c r="F305" s="3">
        <v>2.50654266826868</v>
      </c>
      <c r="G305" s="3">
        <v>2.5065426682686801E-2</v>
      </c>
    </row>
    <row r="306" spans="1:7" x14ac:dyDescent="0.35">
      <c r="A306" s="3" t="s">
        <v>5</v>
      </c>
      <c r="B306" s="3" t="s">
        <v>44</v>
      </c>
      <c r="C306" s="3" t="s">
        <v>147</v>
      </c>
      <c r="D306" s="3">
        <v>287</v>
      </c>
      <c r="E306" s="3">
        <v>25.998350871998898</v>
      </c>
      <c r="F306" s="3">
        <v>16.340697349098701</v>
      </c>
      <c r="G306" s="3">
        <v>0.16340697349098701</v>
      </c>
    </row>
    <row r="307" spans="1:7" x14ac:dyDescent="0.35">
      <c r="A307" s="3" t="s">
        <v>5</v>
      </c>
      <c r="B307" s="3" t="s">
        <v>44</v>
      </c>
      <c r="C307" s="3" t="s">
        <v>146</v>
      </c>
      <c r="D307" s="3">
        <v>2696</v>
      </c>
      <c r="E307" s="3">
        <v>239.32306822683901</v>
      </c>
      <c r="F307" s="3">
        <v>150.421303482154</v>
      </c>
      <c r="G307" s="3">
        <v>1.5042130348215401</v>
      </c>
    </row>
    <row r="308" spans="1:7" x14ac:dyDescent="0.35">
      <c r="A308" s="3" t="s">
        <v>6</v>
      </c>
      <c r="B308" s="3" t="s">
        <v>17</v>
      </c>
      <c r="C308" s="3" t="s">
        <v>164</v>
      </c>
      <c r="D308" s="3">
        <v>7</v>
      </c>
      <c r="E308" s="3">
        <v>0.93514026371874603</v>
      </c>
      <c r="F308" s="3">
        <v>0.75947550848586998</v>
      </c>
      <c r="G308" s="3">
        <v>7.5947550848586998E-3</v>
      </c>
    </row>
    <row r="309" spans="1:7" x14ac:dyDescent="0.35">
      <c r="A309" s="3" t="s">
        <v>6</v>
      </c>
      <c r="B309" s="3" t="s">
        <v>17</v>
      </c>
      <c r="C309" s="3" t="s">
        <v>203</v>
      </c>
      <c r="D309" s="3">
        <v>7</v>
      </c>
      <c r="E309" s="3">
        <v>0.73719086482937601</v>
      </c>
      <c r="F309" s="3">
        <v>0.598710619828277</v>
      </c>
      <c r="G309" s="3">
        <v>5.9871061982827703E-3</v>
      </c>
    </row>
    <row r="310" spans="1:7" x14ac:dyDescent="0.35">
      <c r="A310" s="3" t="s">
        <v>6</v>
      </c>
      <c r="B310" s="3" t="s">
        <v>27</v>
      </c>
      <c r="C310" s="3" t="s">
        <v>165</v>
      </c>
      <c r="D310" s="3">
        <v>194</v>
      </c>
      <c r="E310" s="3">
        <v>7.0428396213754896</v>
      </c>
      <c r="F310" s="3">
        <v>5.7198523153712904</v>
      </c>
      <c r="G310" s="3">
        <v>5.7198523153712905E-2</v>
      </c>
    </row>
    <row r="311" spans="1:7" x14ac:dyDescent="0.35">
      <c r="A311" s="3" t="s">
        <v>6</v>
      </c>
      <c r="B311" s="3" t="s">
        <v>27</v>
      </c>
      <c r="C311" s="3" t="s">
        <v>166</v>
      </c>
      <c r="D311" s="3">
        <v>19</v>
      </c>
      <c r="E311" s="3">
        <v>0.66027018678656701</v>
      </c>
      <c r="F311" s="3">
        <v>0.53623938066109</v>
      </c>
      <c r="G311" s="3">
        <v>5.3623938066108996E-3</v>
      </c>
    </row>
    <row r="312" spans="1:7" x14ac:dyDescent="0.35">
      <c r="A312" s="3" t="s">
        <v>6</v>
      </c>
      <c r="B312" s="3" t="s">
        <v>27</v>
      </c>
      <c r="C312" s="3" t="s">
        <v>167</v>
      </c>
      <c r="D312" s="3">
        <v>304</v>
      </c>
      <c r="E312" s="3">
        <v>11.2537917998496</v>
      </c>
      <c r="F312" s="3">
        <v>9.1397831760514592</v>
      </c>
      <c r="G312" s="3">
        <v>9.1397831760514595E-2</v>
      </c>
    </row>
    <row r="313" spans="1:7" x14ac:dyDescent="0.35">
      <c r="A313" s="3" t="s">
        <v>6</v>
      </c>
      <c r="B313" s="3" t="s">
        <v>27</v>
      </c>
      <c r="C313" s="3" t="s">
        <v>168</v>
      </c>
      <c r="D313" s="3">
        <v>72</v>
      </c>
      <c r="E313" s="3">
        <v>2.62301591184421</v>
      </c>
      <c r="F313" s="3">
        <v>2.1302861407040901</v>
      </c>
      <c r="G313" s="3">
        <v>2.13028614070409E-2</v>
      </c>
    </row>
    <row r="314" spans="1:7" x14ac:dyDescent="0.35">
      <c r="A314" s="3" t="s">
        <v>6</v>
      </c>
      <c r="B314" s="3" t="s">
        <v>27</v>
      </c>
      <c r="C314" s="3" t="s">
        <v>169</v>
      </c>
      <c r="D314" s="3">
        <v>180</v>
      </c>
      <c r="E314" s="3">
        <v>6.3235211959100299</v>
      </c>
      <c r="F314" s="3">
        <v>5.1356568228457498</v>
      </c>
      <c r="G314" s="3">
        <v>5.1356568228457494E-2</v>
      </c>
    </row>
    <row r="315" spans="1:7" x14ac:dyDescent="0.35">
      <c r="A315" s="3" t="s">
        <v>6</v>
      </c>
      <c r="B315" s="3" t="s">
        <v>14</v>
      </c>
      <c r="C315" s="3" t="s">
        <v>35</v>
      </c>
      <c r="D315" s="3">
        <v>168</v>
      </c>
      <c r="E315" s="3">
        <v>11.5200883317624</v>
      </c>
      <c r="F315" s="3">
        <v>9.3560562869730699</v>
      </c>
      <c r="G315" s="3">
        <v>9.3560562869730704E-2</v>
      </c>
    </row>
    <row r="316" spans="1:7" x14ac:dyDescent="0.35">
      <c r="A316" s="3" t="s">
        <v>6</v>
      </c>
      <c r="B316" s="3" t="s">
        <v>14</v>
      </c>
      <c r="C316" s="3" t="s">
        <v>36</v>
      </c>
      <c r="D316" s="3">
        <v>77</v>
      </c>
      <c r="E316" s="3">
        <v>5.3609882668086701</v>
      </c>
      <c r="F316" s="3">
        <v>4.3539343218204696</v>
      </c>
      <c r="G316" s="3">
        <v>4.3539343218204699E-2</v>
      </c>
    </row>
    <row r="317" spans="1:7" x14ac:dyDescent="0.35">
      <c r="A317" s="3" t="s">
        <v>6</v>
      </c>
      <c r="B317" s="3" t="s">
        <v>142</v>
      </c>
      <c r="C317" s="3" t="s">
        <v>170</v>
      </c>
      <c r="D317" s="3">
        <v>3</v>
      </c>
      <c r="E317" s="3">
        <v>0.37484132269628001</v>
      </c>
      <c r="F317" s="3">
        <v>0.30442791867840602</v>
      </c>
      <c r="G317" s="3">
        <v>3.04427918678406E-3</v>
      </c>
    </row>
    <row r="318" spans="1:7" x14ac:dyDescent="0.35">
      <c r="A318" s="3" t="s">
        <v>6</v>
      </c>
      <c r="B318" s="3" t="s">
        <v>142</v>
      </c>
      <c r="C318" s="3" t="s">
        <v>171</v>
      </c>
      <c r="D318" s="3">
        <v>8</v>
      </c>
      <c r="E318" s="3">
        <v>1.0380559292284299</v>
      </c>
      <c r="F318" s="3">
        <v>0.84305861406545801</v>
      </c>
      <c r="G318" s="3">
        <v>8.4305861406545803E-3</v>
      </c>
    </row>
    <row r="319" spans="1:7" x14ac:dyDescent="0.35">
      <c r="A319" s="3" t="s">
        <v>6</v>
      </c>
      <c r="B319" s="3" t="s">
        <v>142</v>
      </c>
      <c r="C319" s="3" t="s">
        <v>172</v>
      </c>
      <c r="D319" s="3">
        <v>24</v>
      </c>
      <c r="E319" s="3">
        <v>2.8151957764912798</v>
      </c>
      <c r="F319" s="3">
        <v>2.28636529383899</v>
      </c>
      <c r="G319" s="3">
        <v>2.2863652938389899E-2</v>
      </c>
    </row>
    <row r="320" spans="1:7" x14ac:dyDescent="0.35">
      <c r="A320" s="3" t="s">
        <v>6</v>
      </c>
      <c r="B320" s="3" t="s">
        <v>142</v>
      </c>
      <c r="C320" s="3" t="s">
        <v>173</v>
      </c>
      <c r="D320" s="3">
        <v>1</v>
      </c>
      <c r="E320" s="3">
        <v>0.166796281555119</v>
      </c>
      <c r="F320" s="3">
        <v>0.13546383966387099</v>
      </c>
      <c r="G320" s="3">
        <v>1.35463839663871E-3</v>
      </c>
    </row>
    <row r="321" spans="1:7" x14ac:dyDescent="0.35">
      <c r="A321" s="3" t="s">
        <v>6</v>
      </c>
      <c r="B321" s="3" t="s">
        <v>10</v>
      </c>
      <c r="C321" s="3" t="s">
        <v>36</v>
      </c>
      <c r="D321" s="3">
        <v>1</v>
      </c>
      <c r="E321" s="3">
        <v>3.5449332566382802E-2</v>
      </c>
      <c r="F321" s="3">
        <v>2.8790226365908701E-2</v>
      </c>
      <c r="G321" s="3">
        <v>2.87902263659087E-4</v>
      </c>
    </row>
    <row r="322" spans="1:7" x14ac:dyDescent="0.35">
      <c r="A322" s="3" t="s">
        <v>6</v>
      </c>
      <c r="B322" s="3" t="s">
        <v>143</v>
      </c>
      <c r="C322" s="3" t="s">
        <v>45</v>
      </c>
      <c r="D322" s="3">
        <v>10</v>
      </c>
      <c r="E322" s="3">
        <v>0.56459855537853898</v>
      </c>
      <c r="F322" s="3">
        <v>0.45853952778304302</v>
      </c>
      <c r="G322" s="3">
        <v>4.5853952778304305E-3</v>
      </c>
    </row>
    <row r="323" spans="1:7" x14ac:dyDescent="0.35">
      <c r="A323" s="3" t="s">
        <v>6</v>
      </c>
      <c r="B323" s="3" t="s">
        <v>143</v>
      </c>
      <c r="C323" s="3" t="s">
        <v>46</v>
      </c>
      <c r="D323" s="3">
        <v>42</v>
      </c>
      <c r="E323" s="3">
        <v>2.2072390103995301</v>
      </c>
      <c r="F323" s="3">
        <v>1.7926123329421799</v>
      </c>
      <c r="G323" s="3">
        <v>1.7926123329421798E-2</v>
      </c>
    </row>
    <row r="324" spans="1:7" x14ac:dyDescent="0.35">
      <c r="A324" s="3" t="s">
        <v>6</v>
      </c>
      <c r="B324" s="3" t="s">
        <v>143</v>
      </c>
      <c r="C324" s="3" t="s">
        <v>47</v>
      </c>
      <c r="D324" s="3">
        <v>129</v>
      </c>
      <c r="E324" s="3">
        <v>6.5648934974876996</v>
      </c>
      <c r="F324" s="3">
        <v>5.3316876842976004</v>
      </c>
      <c r="G324" s="3">
        <v>5.3316876842976008E-2</v>
      </c>
    </row>
    <row r="325" spans="1:7" x14ac:dyDescent="0.35">
      <c r="A325" s="3" t="s">
        <v>6</v>
      </c>
      <c r="B325" s="3" t="s">
        <v>143</v>
      </c>
      <c r="C325" s="3" t="s">
        <v>175</v>
      </c>
      <c r="D325" s="3">
        <v>249</v>
      </c>
      <c r="E325" s="3">
        <v>12.1448875288231</v>
      </c>
      <c r="F325" s="3">
        <v>9.8634878523749894</v>
      </c>
      <c r="G325" s="3">
        <v>9.86348785237499E-2</v>
      </c>
    </row>
    <row r="326" spans="1:7" x14ac:dyDescent="0.35">
      <c r="A326" s="3" t="s">
        <v>6</v>
      </c>
      <c r="B326" s="3" t="s">
        <v>143</v>
      </c>
      <c r="C326" s="3" t="s">
        <v>176</v>
      </c>
      <c r="D326" s="3">
        <v>383</v>
      </c>
      <c r="E326" s="3">
        <v>19.032162615287699</v>
      </c>
      <c r="F326" s="3">
        <v>15.456998207253701</v>
      </c>
      <c r="G326" s="3">
        <v>0.154569982072537</v>
      </c>
    </row>
    <row r="327" spans="1:7" x14ac:dyDescent="0.35">
      <c r="A327" s="3" t="s">
        <v>6</v>
      </c>
      <c r="B327" s="3" t="s">
        <v>143</v>
      </c>
      <c r="C327" s="3" t="s">
        <v>177</v>
      </c>
      <c r="D327" s="3">
        <v>38</v>
      </c>
      <c r="E327" s="3">
        <v>1.9338668051843</v>
      </c>
      <c r="F327" s="3">
        <v>1.57059270378398</v>
      </c>
      <c r="G327" s="3">
        <v>1.5705927037839799E-2</v>
      </c>
    </row>
    <row r="328" spans="1:7" x14ac:dyDescent="0.35">
      <c r="A328" s="3" t="s">
        <v>6</v>
      </c>
      <c r="B328" s="3" t="s">
        <v>143</v>
      </c>
      <c r="C328" s="3" t="s">
        <v>178</v>
      </c>
      <c r="D328" s="3">
        <v>20</v>
      </c>
      <c r="E328" s="3">
        <v>0.96464478633582096</v>
      </c>
      <c r="F328" s="3">
        <v>0.78343764891187095</v>
      </c>
      <c r="G328" s="3">
        <v>7.8343764891187096E-3</v>
      </c>
    </row>
    <row r="329" spans="1:7" x14ac:dyDescent="0.35">
      <c r="A329" s="3" t="s">
        <v>6</v>
      </c>
      <c r="B329" s="3" t="s">
        <v>143</v>
      </c>
      <c r="C329" s="3" t="s">
        <v>207</v>
      </c>
      <c r="D329" s="3">
        <v>1</v>
      </c>
      <c r="E329" s="3">
        <v>5.0891987141156197E-2</v>
      </c>
      <c r="F329" s="3">
        <v>4.13320004618161E-2</v>
      </c>
      <c r="G329" s="3">
        <v>4.13320004618161E-4</v>
      </c>
    </row>
    <row r="330" spans="1:7" x14ac:dyDescent="0.35">
      <c r="A330" s="3" t="s">
        <v>6</v>
      </c>
      <c r="B330" s="3" t="s">
        <v>143</v>
      </c>
      <c r="C330" s="3" t="s">
        <v>179</v>
      </c>
      <c r="D330" s="3">
        <v>52</v>
      </c>
      <c r="E330" s="3">
        <v>2.3927138076415799</v>
      </c>
      <c r="F330" s="3">
        <v>1.94324595595244</v>
      </c>
      <c r="G330" s="3">
        <v>1.9432459559524398E-2</v>
      </c>
    </row>
    <row r="331" spans="1:7" x14ac:dyDescent="0.35">
      <c r="A331" s="3" t="s">
        <v>6</v>
      </c>
      <c r="B331" s="3" t="s">
        <v>143</v>
      </c>
      <c r="C331" s="3" t="s">
        <v>48</v>
      </c>
      <c r="D331" s="3">
        <v>12</v>
      </c>
      <c r="E331" s="3">
        <v>0.65038160715038495</v>
      </c>
      <c r="F331" s="3">
        <v>0.52820835650485598</v>
      </c>
      <c r="G331" s="3">
        <v>5.2820835650485599E-3</v>
      </c>
    </row>
    <row r="332" spans="1:7" x14ac:dyDescent="0.35">
      <c r="A332" s="3" t="s">
        <v>6</v>
      </c>
      <c r="B332" s="3" t="s">
        <v>143</v>
      </c>
      <c r="C332" s="3" t="s">
        <v>49</v>
      </c>
      <c r="D332" s="3">
        <v>10</v>
      </c>
      <c r="E332" s="3">
        <v>0.60435854756206697</v>
      </c>
      <c r="F332" s="3">
        <v>0.49083066254917501</v>
      </c>
      <c r="G332" s="3">
        <v>4.9083066254917498E-3</v>
      </c>
    </row>
    <row r="333" spans="1:7" x14ac:dyDescent="0.35">
      <c r="A333" s="3" t="s">
        <v>6</v>
      </c>
      <c r="B333" s="3" t="s">
        <v>143</v>
      </c>
      <c r="C333" s="3" t="s">
        <v>180</v>
      </c>
      <c r="D333" s="3">
        <v>3</v>
      </c>
      <c r="E333" s="3">
        <v>0.1697427831908</v>
      </c>
      <c r="F333" s="3">
        <v>0.13785684519986899</v>
      </c>
      <c r="G333" s="3">
        <v>1.3785684519986899E-3</v>
      </c>
    </row>
    <row r="334" spans="1:7" x14ac:dyDescent="0.35">
      <c r="A334" s="3" t="s">
        <v>6</v>
      </c>
      <c r="B334" s="3" t="s">
        <v>143</v>
      </c>
      <c r="C334" s="3" t="s">
        <v>51</v>
      </c>
      <c r="D334" s="3">
        <v>379</v>
      </c>
      <c r="E334" s="3">
        <v>25.2684646258218</v>
      </c>
      <c r="F334" s="3">
        <v>20.5218198434081</v>
      </c>
      <c r="G334" s="3">
        <v>0.20521819843408098</v>
      </c>
    </row>
    <row r="335" spans="1:7" x14ac:dyDescent="0.35">
      <c r="A335" s="3" t="s">
        <v>6</v>
      </c>
      <c r="B335" s="3" t="s">
        <v>143</v>
      </c>
      <c r="C335" s="3" t="s">
        <v>52</v>
      </c>
      <c r="D335" s="3">
        <v>130</v>
      </c>
      <c r="E335" s="3">
        <v>7.7263618036993904</v>
      </c>
      <c r="F335" s="3">
        <v>6.2749758376089604</v>
      </c>
      <c r="G335" s="3">
        <v>6.2749758376089607E-2</v>
      </c>
    </row>
    <row r="336" spans="1:7" x14ac:dyDescent="0.35">
      <c r="A336" s="3" t="s">
        <v>6</v>
      </c>
      <c r="B336" s="3" t="s">
        <v>143</v>
      </c>
      <c r="C336" s="3" t="s">
        <v>181</v>
      </c>
      <c r="D336" s="3">
        <v>560</v>
      </c>
      <c r="E336" s="3">
        <v>32.916817517813101</v>
      </c>
      <c r="F336" s="3">
        <v>26.7334406313154</v>
      </c>
      <c r="G336" s="3">
        <v>0.26733440631315397</v>
      </c>
    </row>
    <row r="337" spans="1:7" x14ac:dyDescent="0.35">
      <c r="A337" s="3" t="s">
        <v>6</v>
      </c>
      <c r="B337" s="3" t="s">
        <v>143</v>
      </c>
      <c r="C337" s="3" t="s">
        <v>53</v>
      </c>
      <c r="D337" s="3">
        <v>1</v>
      </c>
      <c r="E337" s="3">
        <v>5.1253564314450398E-2</v>
      </c>
      <c r="F337" s="3">
        <v>4.1625655882503901E-2</v>
      </c>
      <c r="G337" s="3">
        <v>4.1625655882503903E-4</v>
      </c>
    </row>
    <row r="338" spans="1:7" x14ac:dyDescent="0.35">
      <c r="A338" s="3" t="s">
        <v>6</v>
      </c>
      <c r="B338" s="3" t="s">
        <v>143</v>
      </c>
      <c r="C338" s="3" t="s">
        <v>54</v>
      </c>
      <c r="D338" s="3">
        <v>6</v>
      </c>
      <c r="E338" s="3">
        <v>0.30759288390480299</v>
      </c>
      <c r="F338" s="3">
        <v>0.24981200251312899</v>
      </c>
      <c r="G338" s="3">
        <v>2.4981200251312898E-3</v>
      </c>
    </row>
    <row r="339" spans="1:7" x14ac:dyDescent="0.35">
      <c r="A339" s="3" t="s">
        <v>6</v>
      </c>
      <c r="B339" s="3" t="s">
        <v>143</v>
      </c>
      <c r="C339" s="3" t="s">
        <v>182</v>
      </c>
      <c r="D339" s="3">
        <v>14</v>
      </c>
      <c r="E339" s="3">
        <v>0.94831125334858701</v>
      </c>
      <c r="F339" s="3">
        <v>0.77017234663355805</v>
      </c>
      <c r="G339" s="3">
        <v>7.7017234663355801E-3</v>
      </c>
    </row>
    <row r="340" spans="1:7" x14ac:dyDescent="0.35">
      <c r="A340" s="3" t="s">
        <v>6</v>
      </c>
      <c r="B340" s="3" t="s">
        <v>143</v>
      </c>
      <c r="C340" s="3" t="s">
        <v>183</v>
      </c>
      <c r="D340" s="3">
        <v>2</v>
      </c>
      <c r="E340" s="3">
        <v>0.160533032140178</v>
      </c>
      <c r="F340" s="3">
        <v>0.130377132654518</v>
      </c>
      <c r="G340" s="3">
        <v>1.30377132654518E-3</v>
      </c>
    </row>
    <row r="341" spans="1:7" x14ac:dyDescent="0.35">
      <c r="A341" s="3" t="s">
        <v>6</v>
      </c>
      <c r="B341" s="3" t="s">
        <v>143</v>
      </c>
      <c r="C341" s="3" t="s">
        <v>184</v>
      </c>
      <c r="D341" s="3">
        <v>3</v>
      </c>
      <c r="E341" s="3">
        <v>0.15959844183953101</v>
      </c>
      <c r="F341" s="3">
        <v>0.129618103799332</v>
      </c>
      <c r="G341" s="3">
        <v>1.2961810379933201E-3</v>
      </c>
    </row>
    <row r="342" spans="1:7" x14ac:dyDescent="0.35">
      <c r="A342" s="3" t="s">
        <v>6</v>
      </c>
      <c r="B342" s="3" t="s">
        <v>143</v>
      </c>
      <c r="C342" s="3" t="s">
        <v>185</v>
      </c>
      <c r="D342" s="3">
        <v>34</v>
      </c>
      <c r="E342" s="3">
        <v>2.48956312321554</v>
      </c>
      <c r="F342" s="3">
        <v>2.0219022667175599</v>
      </c>
      <c r="G342" s="3">
        <v>2.0219022667175599E-2</v>
      </c>
    </row>
    <row r="343" spans="1:7" x14ac:dyDescent="0.35">
      <c r="A343" s="3" t="s">
        <v>6</v>
      </c>
      <c r="B343" s="3" t="s">
        <v>143</v>
      </c>
      <c r="C343" s="3" t="s">
        <v>186</v>
      </c>
      <c r="D343" s="3">
        <v>1</v>
      </c>
      <c r="E343" s="3">
        <v>7.7154429703303704E-2</v>
      </c>
      <c r="F343" s="3">
        <v>6.2661080914036604E-2</v>
      </c>
      <c r="G343" s="3">
        <v>6.2661080914036603E-4</v>
      </c>
    </row>
    <row r="344" spans="1:7" x14ac:dyDescent="0.35">
      <c r="A344" s="3" t="s">
        <v>6</v>
      </c>
      <c r="B344" s="3" t="s">
        <v>25</v>
      </c>
      <c r="C344" s="3" t="s">
        <v>187</v>
      </c>
      <c r="D344" s="3">
        <v>746</v>
      </c>
      <c r="E344" s="3">
        <v>32.342994974724803</v>
      </c>
      <c r="F344" s="3">
        <v>26.267409828663801</v>
      </c>
      <c r="G344" s="3">
        <v>0.26267409828663801</v>
      </c>
    </row>
    <row r="345" spans="1:7" x14ac:dyDescent="0.35">
      <c r="A345" s="3" t="s">
        <v>6</v>
      </c>
      <c r="B345" s="3" t="s">
        <v>25</v>
      </c>
      <c r="C345" s="3" t="s">
        <v>166</v>
      </c>
      <c r="D345" s="3">
        <v>5</v>
      </c>
      <c r="E345" s="3">
        <v>0.21696057675966601</v>
      </c>
      <c r="F345" s="3">
        <v>0.17620484407405801</v>
      </c>
      <c r="G345" s="3">
        <v>1.7620484407405801E-3</v>
      </c>
    </row>
    <row r="346" spans="1:7" x14ac:dyDescent="0.35">
      <c r="A346" s="3" t="s">
        <v>6</v>
      </c>
      <c r="B346" s="3" t="s">
        <v>25</v>
      </c>
      <c r="C346" s="3" t="s">
        <v>188</v>
      </c>
      <c r="D346" s="3">
        <v>158</v>
      </c>
      <c r="E346" s="3">
        <v>7.1340243458335904</v>
      </c>
      <c r="F346" s="3">
        <v>5.7939081203246197</v>
      </c>
      <c r="G346" s="3">
        <v>5.7939081203246194E-2</v>
      </c>
    </row>
    <row r="347" spans="1:7" x14ac:dyDescent="0.35">
      <c r="A347" s="3" t="s">
        <v>6</v>
      </c>
      <c r="B347" s="3" t="s">
        <v>26</v>
      </c>
      <c r="C347" s="3" t="s">
        <v>189</v>
      </c>
      <c r="D347" s="3">
        <v>15</v>
      </c>
      <c r="E347" s="3">
        <v>0.38668973845995203</v>
      </c>
      <c r="F347" s="3">
        <v>0.31405062656083899</v>
      </c>
      <c r="G347" s="3">
        <v>3.1405062656083898E-3</v>
      </c>
    </row>
    <row r="348" spans="1:7" x14ac:dyDescent="0.35">
      <c r="A348" s="3" t="s">
        <v>6</v>
      </c>
      <c r="B348" s="3" t="s">
        <v>26</v>
      </c>
      <c r="C348" s="3" t="s">
        <v>190</v>
      </c>
      <c r="D348" s="3">
        <v>6</v>
      </c>
      <c r="E348" s="3">
        <v>0.15390996902790599</v>
      </c>
      <c r="F348" s="3">
        <v>0.12499820243401399</v>
      </c>
      <c r="G348" s="3">
        <v>1.2499820243401399E-3</v>
      </c>
    </row>
    <row r="349" spans="1:7" x14ac:dyDescent="0.35">
      <c r="A349" s="3" t="s">
        <v>6</v>
      </c>
      <c r="B349" s="3" t="s">
        <v>26</v>
      </c>
      <c r="C349" s="3" t="s">
        <v>191</v>
      </c>
      <c r="D349" s="3">
        <v>36</v>
      </c>
      <c r="E349" s="3">
        <v>0.90346734113746696</v>
      </c>
      <c r="F349" s="3">
        <v>0.733752298914087</v>
      </c>
      <c r="G349" s="3">
        <v>7.3375229891408699E-3</v>
      </c>
    </row>
    <row r="350" spans="1:7" x14ac:dyDescent="0.35">
      <c r="A350" s="3" t="s">
        <v>6</v>
      </c>
      <c r="B350" s="3" t="s">
        <v>26</v>
      </c>
      <c r="C350" s="3" t="s">
        <v>192</v>
      </c>
      <c r="D350" s="3">
        <v>15</v>
      </c>
      <c r="E350" s="3">
        <v>0.37784724009493897</v>
      </c>
      <c r="F350" s="3">
        <v>0.30686917881165499</v>
      </c>
      <c r="G350" s="3">
        <v>3.06869178811655E-3</v>
      </c>
    </row>
    <row r="351" spans="1:7" x14ac:dyDescent="0.35">
      <c r="A351" s="3" t="s">
        <v>6</v>
      </c>
      <c r="B351" s="3" t="s">
        <v>26</v>
      </c>
      <c r="C351" s="3" t="s">
        <v>193</v>
      </c>
      <c r="D351" s="3">
        <v>8</v>
      </c>
      <c r="E351" s="3">
        <v>0.197473099805205</v>
      </c>
      <c r="F351" s="3">
        <v>0.16037806167219601</v>
      </c>
      <c r="G351" s="3">
        <v>1.6037806167219601E-3</v>
      </c>
    </row>
    <row r="352" spans="1:7" x14ac:dyDescent="0.35">
      <c r="A352" s="3" t="s">
        <v>6</v>
      </c>
      <c r="B352" s="3" t="s">
        <v>26</v>
      </c>
      <c r="C352" s="3" t="s">
        <v>194</v>
      </c>
      <c r="D352" s="3">
        <v>3</v>
      </c>
      <c r="E352" s="3">
        <v>6.8813410275919501E-2</v>
      </c>
      <c r="F352" s="3">
        <v>5.5886910004411101E-2</v>
      </c>
      <c r="G352" s="3">
        <v>5.5886910004411105E-4</v>
      </c>
    </row>
    <row r="353" spans="1:7" x14ac:dyDescent="0.35">
      <c r="A353" s="3" t="s">
        <v>6</v>
      </c>
      <c r="B353" s="3" t="s">
        <v>107</v>
      </c>
      <c r="C353" s="3" t="s">
        <v>115</v>
      </c>
      <c r="D353" s="3">
        <v>312</v>
      </c>
      <c r="E353" s="3">
        <v>11.97420324294</v>
      </c>
      <c r="F353" s="3">
        <v>9.7248663644111897</v>
      </c>
      <c r="G353" s="3">
        <v>9.7248663644111902E-2</v>
      </c>
    </row>
    <row r="354" spans="1:7" x14ac:dyDescent="0.35">
      <c r="A354" s="3" t="s">
        <v>6</v>
      </c>
      <c r="B354" s="3" t="s">
        <v>107</v>
      </c>
      <c r="C354" s="3" t="s">
        <v>116</v>
      </c>
      <c r="D354" s="3">
        <v>42</v>
      </c>
      <c r="E354" s="3">
        <v>1.62164676934954</v>
      </c>
      <c r="F354" s="3">
        <v>1.3170227531841401</v>
      </c>
      <c r="G354" s="3">
        <v>1.31702275318414E-2</v>
      </c>
    </row>
    <row r="355" spans="1:7" x14ac:dyDescent="0.35">
      <c r="A355" s="3" t="s">
        <v>6</v>
      </c>
      <c r="B355" s="3" t="s">
        <v>108</v>
      </c>
      <c r="C355" s="3" t="s">
        <v>115</v>
      </c>
      <c r="D355" s="3">
        <v>98</v>
      </c>
      <c r="E355" s="3">
        <v>7.8694834770620599</v>
      </c>
      <c r="F355" s="3">
        <v>6.3912123102213201</v>
      </c>
      <c r="G355" s="3">
        <v>6.3912123102213197E-2</v>
      </c>
    </row>
    <row r="356" spans="1:7" x14ac:dyDescent="0.35">
      <c r="A356" s="3" t="s">
        <v>6</v>
      </c>
      <c r="B356" s="3" t="s">
        <v>108</v>
      </c>
      <c r="C356" s="3" t="s">
        <v>116</v>
      </c>
      <c r="D356" s="3">
        <v>2</v>
      </c>
      <c r="E356" s="3">
        <v>0.16030975949464199</v>
      </c>
      <c r="F356" s="3">
        <v>0.13019580145472101</v>
      </c>
      <c r="G356" s="3">
        <v>1.3019580145472102E-3</v>
      </c>
    </row>
    <row r="357" spans="1:7" x14ac:dyDescent="0.35">
      <c r="A357" s="3" t="s">
        <v>6</v>
      </c>
      <c r="B357" s="3" t="s">
        <v>108</v>
      </c>
      <c r="C357" s="3" t="s">
        <v>122</v>
      </c>
      <c r="D357" s="3">
        <v>31</v>
      </c>
      <c r="E357" s="3">
        <v>2.79464395821641</v>
      </c>
      <c r="F357" s="3">
        <v>2.2696741051048699</v>
      </c>
      <c r="G357" s="3">
        <v>2.2696741051048699E-2</v>
      </c>
    </row>
    <row r="358" spans="1:7" x14ac:dyDescent="0.35">
      <c r="A358" s="3" t="s">
        <v>6</v>
      </c>
      <c r="B358" s="3" t="s">
        <v>139</v>
      </c>
      <c r="C358" s="3" t="s">
        <v>195</v>
      </c>
      <c r="D358" s="3">
        <v>179</v>
      </c>
      <c r="E358" s="3">
        <v>10.936260881995301</v>
      </c>
      <c r="F358" s="3">
        <v>8.8818999849904898</v>
      </c>
      <c r="G358" s="3">
        <v>8.8818999849904892E-2</v>
      </c>
    </row>
    <row r="359" spans="1:7" x14ac:dyDescent="0.35">
      <c r="A359" s="3" t="s">
        <v>6</v>
      </c>
      <c r="B359" s="3" t="s">
        <v>139</v>
      </c>
      <c r="C359" s="3" t="s">
        <v>196</v>
      </c>
      <c r="D359" s="3">
        <v>2</v>
      </c>
      <c r="E359" s="3">
        <v>0.12214090591087599</v>
      </c>
      <c r="F359" s="3">
        <v>9.9196912188017197E-2</v>
      </c>
      <c r="G359" s="3">
        <v>9.9196912188017207E-4</v>
      </c>
    </row>
    <row r="360" spans="1:7" x14ac:dyDescent="0.35">
      <c r="A360" s="3" t="s">
        <v>6</v>
      </c>
      <c r="B360" s="3" t="s">
        <v>139</v>
      </c>
      <c r="C360" s="3" t="s">
        <v>197</v>
      </c>
      <c r="D360" s="3">
        <v>51</v>
      </c>
      <c r="E360" s="3">
        <v>3.0027001921652601</v>
      </c>
      <c r="F360" s="3">
        <v>2.43864727437425</v>
      </c>
      <c r="G360" s="3">
        <v>2.4386472743742501E-2</v>
      </c>
    </row>
    <row r="361" spans="1:7" x14ac:dyDescent="0.35">
      <c r="A361" s="3" t="s">
        <v>6</v>
      </c>
      <c r="B361" s="3" t="s">
        <v>139</v>
      </c>
      <c r="C361" s="3" t="s">
        <v>198</v>
      </c>
      <c r="D361" s="3">
        <v>211</v>
      </c>
      <c r="E361" s="3">
        <v>12.4627540020025</v>
      </c>
      <c r="F361" s="3">
        <v>10.121643565175299</v>
      </c>
      <c r="G361" s="3">
        <v>0.10121643565175299</v>
      </c>
    </row>
    <row r="362" spans="1:7" x14ac:dyDescent="0.35">
      <c r="A362" s="3" t="s">
        <v>6</v>
      </c>
      <c r="B362" s="3" t="s">
        <v>139</v>
      </c>
      <c r="C362" s="3" t="s">
        <v>199</v>
      </c>
      <c r="D362" s="3">
        <v>4</v>
      </c>
      <c r="E362" s="3">
        <v>0.24085673159572399</v>
      </c>
      <c r="F362" s="3">
        <v>0.19561214055041901</v>
      </c>
      <c r="G362" s="3">
        <v>1.95612140550419E-3</v>
      </c>
    </row>
    <row r="363" spans="1:7" x14ac:dyDescent="0.35">
      <c r="A363" s="3" t="s">
        <v>6</v>
      </c>
      <c r="B363" s="3" t="s">
        <v>139</v>
      </c>
      <c r="C363" s="3" t="s">
        <v>200</v>
      </c>
      <c r="D363" s="3">
        <v>9</v>
      </c>
      <c r="E363" s="3">
        <v>0.56062093018893799</v>
      </c>
      <c r="F363" s="3">
        <v>0.45530909377154499</v>
      </c>
      <c r="G363" s="3">
        <v>4.5530909377154496E-3</v>
      </c>
    </row>
    <row r="364" spans="1:7" x14ac:dyDescent="0.35">
      <c r="A364" s="3" t="s">
        <v>6</v>
      </c>
      <c r="B364" s="3" t="s">
        <v>98</v>
      </c>
      <c r="C364" s="3" t="s">
        <v>124</v>
      </c>
      <c r="D364" s="3">
        <v>50</v>
      </c>
      <c r="E364" s="3">
        <v>5.7823918922076301</v>
      </c>
      <c r="F364" s="3">
        <v>4.6961778815245001</v>
      </c>
      <c r="G364" s="3">
        <v>4.6961778815244999E-2</v>
      </c>
    </row>
    <row r="365" spans="1:7" x14ac:dyDescent="0.35">
      <c r="A365" s="3" t="s">
        <v>6</v>
      </c>
      <c r="B365" s="3" t="s">
        <v>98</v>
      </c>
      <c r="C365" s="3" t="s">
        <v>127</v>
      </c>
      <c r="D365" s="3">
        <v>20</v>
      </c>
      <c r="E365" s="3">
        <v>2.0661695655590999</v>
      </c>
      <c r="F365" s="3">
        <v>1.67804258067214</v>
      </c>
      <c r="G365" s="3">
        <v>1.67804258067214E-2</v>
      </c>
    </row>
    <row r="366" spans="1:7" x14ac:dyDescent="0.35">
      <c r="A366" s="3" t="s">
        <v>6</v>
      </c>
      <c r="B366" s="3" t="s">
        <v>98</v>
      </c>
      <c r="C366" s="3" t="s">
        <v>126</v>
      </c>
      <c r="D366" s="3">
        <v>27</v>
      </c>
      <c r="E366" s="3">
        <v>2.8098934220461702</v>
      </c>
      <c r="F366" s="3">
        <v>2.2820589790597001</v>
      </c>
      <c r="G366" s="3">
        <v>2.2820589790597E-2</v>
      </c>
    </row>
    <row r="367" spans="1:7" x14ac:dyDescent="0.35">
      <c r="A367" s="3" t="s">
        <v>6</v>
      </c>
      <c r="B367" s="3" t="s">
        <v>44</v>
      </c>
      <c r="C367" s="3" t="s">
        <v>147</v>
      </c>
      <c r="D367" s="3">
        <v>629</v>
      </c>
      <c r="E367" s="3">
        <v>29.767947834817299</v>
      </c>
      <c r="F367" s="3">
        <v>24.176081594994098</v>
      </c>
      <c r="G367" s="3">
        <v>0.24176081594994098</v>
      </c>
    </row>
    <row r="368" spans="1:7" x14ac:dyDescent="0.35">
      <c r="A368" s="3" t="s">
        <v>6</v>
      </c>
      <c r="B368" s="3" t="s">
        <v>44</v>
      </c>
      <c r="C368" s="3" t="s">
        <v>146</v>
      </c>
      <c r="D368" s="3">
        <v>3858</v>
      </c>
      <c r="E368" s="3">
        <v>179.94791081410199</v>
      </c>
      <c r="F368" s="3">
        <v>146.144954258556</v>
      </c>
      <c r="G368" s="3">
        <v>1.46144954258556</v>
      </c>
    </row>
    <row r="369" spans="1:7" x14ac:dyDescent="0.35">
      <c r="A369" s="3" t="s">
        <v>7</v>
      </c>
      <c r="B369" s="3" t="s">
        <v>17</v>
      </c>
      <c r="C369" s="3" t="s">
        <v>164</v>
      </c>
      <c r="D369" s="3">
        <v>9</v>
      </c>
      <c r="E369" s="3">
        <v>1.7184765345328701</v>
      </c>
      <c r="F369" s="3">
        <v>1.30104466965717</v>
      </c>
      <c r="G369" s="3">
        <v>1.30104466965717E-2</v>
      </c>
    </row>
    <row r="370" spans="1:7" x14ac:dyDescent="0.35">
      <c r="A370" s="3" t="s">
        <v>7</v>
      </c>
      <c r="B370" s="3" t="s">
        <v>27</v>
      </c>
      <c r="C370" s="3" t="s">
        <v>165</v>
      </c>
      <c r="D370" s="3">
        <v>124</v>
      </c>
      <c r="E370" s="3">
        <v>6.4501326418932701</v>
      </c>
      <c r="F370" s="3">
        <v>4.8833431959535796</v>
      </c>
      <c r="G370" s="3">
        <v>4.8833431959535795E-2</v>
      </c>
    </row>
    <row r="371" spans="1:7" x14ac:dyDescent="0.35">
      <c r="A371" s="3" t="s">
        <v>7</v>
      </c>
      <c r="B371" s="3" t="s">
        <v>27</v>
      </c>
      <c r="C371" s="3" t="s">
        <v>166</v>
      </c>
      <c r="D371" s="3">
        <v>15</v>
      </c>
      <c r="E371" s="3">
        <v>0.75008213088292097</v>
      </c>
      <c r="F371" s="3">
        <v>0.56788110781832302</v>
      </c>
      <c r="G371" s="3">
        <v>5.6788110781832305E-3</v>
      </c>
    </row>
    <row r="372" spans="1:7" x14ac:dyDescent="0.35">
      <c r="A372" s="3" t="s">
        <v>7</v>
      </c>
      <c r="B372" s="3" t="s">
        <v>27</v>
      </c>
      <c r="C372" s="3" t="s">
        <v>167</v>
      </c>
      <c r="D372" s="3">
        <v>184</v>
      </c>
      <c r="E372" s="3">
        <v>9.7382063995896093</v>
      </c>
      <c r="F372" s="3">
        <v>7.3727172141174702</v>
      </c>
      <c r="G372" s="3">
        <v>7.3727172141174704E-2</v>
      </c>
    </row>
    <row r="373" spans="1:7" x14ac:dyDescent="0.35">
      <c r="A373" s="3" t="s">
        <v>7</v>
      </c>
      <c r="B373" s="3" t="s">
        <v>27</v>
      </c>
      <c r="C373" s="3" t="s">
        <v>168</v>
      </c>
      <c r="D373" s="3">
        <v>20</v>
      </c>
      <c r="E373" s="3">
        <v>1.04218152002081</v>
      </c>
      <c r="F373" s="3">
        <v>0.78902719018323098</v>
      </c>
      <c r="G373" s="3">
        <v>7.8902719018323093E-3</v>
      </c>
    </row>
    <row r="374" spans="1:7" x14ac:dyDescent="0.35">
      <c r="A374" s="3" t="s">
        <v>7</v>
      </c>
      <c r="B374" s="3" t="s">
        <v>27</v>
      </c>
      <c r="C374" s="3" t="s">
        <v>169</v>
      </c>
      <c r="D374" s="3">
        <v>181</v>
      </c>
      <c r="E374" s="3">
        <v>9.0312272664514399</v>
      </c>
      <c r="F374" s="3">
        <v>6.8374690368833901</v>
      </c>
      <c r="G374" s="3">
        <v>6.8374690368833896E-2</v>
      </c>
    </row>
    <row r="375" spans="1:7" x14ac:dyDescent="0.35">
      <c r="A375" s="3" t="s">
        <v>7</v>
      </c>
      <c r="B375" s="3" t="s">
        <v>14</v>
      </c>
      <c r="C375" s="3" t="s">
        <v>34</v>
      </c>
      <c r="D375" s="3">
        <v>3</v>
      </c>
      <c r="E375" s="3">
        <v>0.26363018868467802</v>
      </c>
      <c r="F375" s="3">
        <v>0.199592281219103</v>
      </c>
      <c r="G375" s="3">
        <v>1.9959228121910299E-3</v>
      </c>
    </row>
    <row r="376" spans="1:7" x14ac:dyDescent="0.35">
      <c r="A376" s="3" t="s">
        <v>7</v>
      </c>
      <c r="B376" s="3" t="s">
        <v>14</v>
      </c>
      <c r="C376" s="3" t="s">
        <v>35</v>
      </c>
      <c r="D376" s="3">
        <v>158</v>
      </c>
      <c r="E376" s="3">
        <v>15.47582662222</v>
      </c>
      <c r="F376" s="3">
        <v>11.7166230267154</v>
      </c>
      <c r="G376" s="3">
        <v>0.117166230267154</v>
      </c>
    </row>
    <row r="377" spans="1:7" x14ac:dyDescent="0.35">
      <c r="A377" s="3" t="s">
        <v>7</v>
      </c>
      <c r="B377" s="3" t="s">
        <v>14</v>
      </c>
      <c r="C377" s="3" t="s">
        <v>36</v>
      </c>
      <c r="D377" s="3">
        <v>509</v>
      </c>
      <c r="E377" s="3">
        <v>50.252923382490202</v>
      </c>
      <c r="F377" s="3">
        <v>38.046081391068697</v>
      </c>
      <c r="G377" s="3">
        <v>0.38046081391068698</v>
      </c>
    </row>
    <row r="378" spans="1:7" x14ac:dyDescent="0.35">
      <c r="A378" s="3" t="s">
        <v>7</v>
      </c>
      <c r="B378" s="3" t="s">
        <v>142</v>
      </c>
      <c r="C378" s="3" t="s">
        <v>170</v>
      </c>
      <c r="D378" s="3">
        <v>6</v>
      </c>
      <c r="E378" s="3">
        <v>1.1010407969193301</v>
      </c>
      <c r="F378" s="3">
        <v>0.83358907213497202</v>
      </c>
      <c r="G378" s="3">
        <v>8.3358907213497199E-3</v>
      </c>
    </row>
    <row r="379" spans="1:7" x14ac:dyDescent="0.35">
      <c r="A379" s="3" t="s">
        <v>7</v>
      </c>
      <c r="B379" s="3" t="s">
        <v>142</v>
      </c>
      <c r="C379" s="3" t="s">
        <v>171</v>
      </c>
      <c r="D379" s="3">
        <v>75</v>
      </c>
      <c r="E379" s="3">
        <v>13.7071868839205</v>
      </c>
      <c r="F379" s="3">
        <v>10.377600201661901</v>
      </c>
      <c r="G379" s="3">
        <v>0.103776002016619</v>
      </c>
    </row>
    <row r="380" spans="1:7" x14ac:dyDescent="0.35">
      <c r="A380" s="3" t="s">
        <v>7</v>
      </c>
      <c r="B380" s="3" t="s">
        <v>142</v>
      </c>
      <c r="C380" s="3" t="s">
        <v>172</v>
      </c>
      <c r="D380" s="3">
        <v>25</v>
      </c>
      <c r="E380" s="3">
        <v>4.2528801391203697</v>
      </c>
      <c r="F380" s="3">
        <v>3.21982111742799</v>
      </c>
      <c r="G380" s="3">
        <v>3.21982111742799E-2</v>
      </c>
    </row>
    <row r="381" spans="1:7" x14ac:dyDescent="0.35">
      <c r="A381" s="3" t="s">
        <v>7</v>
      </c>
      <c r="B381" s="3" t="s">
        <v>142</v>
      </c>
      <c r="C381" s="3" t="s">
        <v>173</v>
      </c>
      <c r="D381" s="3">
        <v>2</v>
      </c>
      <c r="E381" s="3">
        <v>0.47273907820701899</v>
      </c>
      <c r="F381" s="3">
        <v>0.35790692830558601</v>
      </c>
      <c r="G381" s="3">
        <v>3.5790692830558603E-3</v>
      </c>
    </row>
    <row r="382" spans="1:7" x14ac:dyDescent="0.35">
      <c r="A382" s="3" t="s">
        <v>7</v>
      </c>
      <c r="B382" s="3" t="s">
        <v>10</v>
      </c>
      <c r="C382" s="3" t="s">
        <v>36</v>
      </c>
      <c r="D382" s="3">
        <v>19</v>
      </c>
      <c r="E382" s="3">
        <v>1.3059179601745099</v>
      </c>
      <c r="F382" s="3">
        <v>0.98869991352920095</v>
      </c>
      <c r="G382" s="3">
        <v>9.886999135292009E-3</v>
      </c>
    </row>
    <row r="383" spans="1:7" x14ac:dyDescent="0.35">
      <c r="A383" s="3" t="s">
        <v>7</v>
      </c>
      <c r="B383" s="3" t="s">
        <v>143</v>
      </c>
      <c r="C383" s="3" t="s">
        <v>45</v>
      </c>
      <c r="D383" s="3">
        <v>173</v>
      </c>
      <c r="E383" s="3">
        <v>14.278102750555799</v>
      </c>
      <c r="F383" s="3">
        <v>10.809835981541401</v>
      </c>
      <c r="G383" s="3">
        <v>0.10809835981541401</v>
      </c>
    </row>
    <row r="384" spans="1:7" x14ac:dyDescent="0.35">
      <c r="A384" s="3" t="s">
        <v>7</v>
      </c>
      <c r="B384" s="3" t="s">
        <v>143</v>
      </c>
      <c r="C384" s="3" t="s">
        <v>46</v>
      </c>
      <c r="D384" s="3">
        <v>201</v>
      </c>
      <c r="E384" s="3">
        <v>15.0624492671084</v>
      </c>
      <c r="F384" s="3">
        <v>11.403658378308901</v>
      </c>
      <c r="G384" s="3">
        <v>0.11403658378308901</v>
      </c>
    </row>
    <row r="385" spans="1:7" x14ac:dyDescent="0.35">
      <c r="A385" s="3" t="s">
        <v>7</v>
      </c>
      <c r="B385" s="3" t="s">
        <v>143</v>
      </c>
      <c r="C385" s="3" t="s">
        <v>47</v>
      </c>
      <c r="D385" s="3">
        <v>152</v>
      </c>
      <c r="E385" s="3">
        <v>11.0704728863408</v>
      </c>
      <c r="F385" s="3">
        <v>8.3813653837718203</v>
      </c>
      <c r="G385" s="3">
        <v>8.3813653837718202E-2</v>
      </c>
    </row>
    <row r="386" spans="1:7" x14ac:dyDescent="0.35">
      <c r="A386" s="3" t="s">
        <v>7</v>
      </c>
      <c r="B386" s="3" t="s">
        <v>143</v>
      </c>
      <c r="C386" s="3" t="s">
        <v>175</v>
      </c>
      <c r="D386" s="3">
        <v>174</v>
      </c>
      <c r="E386" s="3">
        <v>12.255818862501201</v>
      </c>
      <c r="F386" s="3">
        <v>9.2787812244846801</v>
      </c>
      <c r="G386" s="3">
        <v>9.2787812244846807E-2</v>
      </c>
    </row>
    <row r="387" spans="1:7" x14ac:dyDescent="0.35">
      <c r="A387" s="3" t="s">
        <v>7</v>
      </c>
      <c r="B387" s="3" t="s">
        <v>143</v>
      </c>
      <c r="C387" s="3" t="s">
        <v>176</v>
      </c>
      <c r="D387" s="3">
        <v>203</v>
      </c>
      <c r="E387" s="3">
        <v>14.4973086356115</v>
      </c>
      <c r="F387" s="3">
        <v>10.9757949821901</v>
      </c>
      <c r="G387" s="3">
        <v>0.109757949821901</v>
      </c>
    </row>
    <row r="388" spans="1:7" x14ac:dyDescent="0.35">
      <c r="A388" s="3" t="s">
        <v>7</v>
      </c>
      <c r="B388" s="3" t="s">
        <v>143</v>
      </c>
      <c r="C388" s="3" t="s">
        <v>177</v>
      </c>
      <c r="D388" s="3">
        <v>106</v>
      </c>
      <c r="E388" s="3">
        <v>7.6853582501678996</v>
      </c>
      <c r="F388" s="3">
        <v>5.8185225022608398</v>
      </c>
      <c r="G388" s="3">
        <v>5.8185225022608394E-2</v>
      </c>
    </row>
    <row r="389" spans="1:7" x14ac:dyDescent="0.35">
      <c r="A389" s="3" t="s">
        <v>7</v>
      </c>
      <c r="B389" s="3" t="s">
        <v>143</v>
      </c>
      <c r="C389" s="3" t="s">
        <v>178</v>
      </c>
      <c r="D389" s="3">
        <v>5</v>
      </c>
      <c r="E389" s="3">
        <v>0.34588801747310599</v>
      </c>
      <c r="F389" s="3">
        <v>0.26186901734680901</v>
      </c>
      <c r="G389" s="3">
        <v>2.6186901734680901E-3</v>
      </c>
    </row>
    <row r="390" spans="1:7" x14ac:dyDescent="0.35">
      <c r="A390" s="3" t="s">
        <v>7</v>
      </c>
      <c r="B390" s="3" t="s">
        <v>143</v>
      </c>
      <c r="C390" s="3" t="s">
        <v>207</v>
      </c>
      <c r="D390" s="3">
        <v>1</v>
      </c>
      <c r="E390" s="3">
        <v>7.3386898271866299E-2</v>
      </c>
      <c r="F390" s="3">
        <v>5.5560626462228001E-2</v>
      </c>
      <c r="G390" s="3">
        <v>5.5560626462227997E-4</v>
      </c>
    </row>
    <row r="391" spans="1:7" x14ac:dyDescent="0.35">
      <c r="A391" s="3" t="s">
        <v>7</v>
      </c>
      <c r="B391" s="3" t="s">
        <v>143</v>
      </c>
      <c r="C391" s="3" t="s">
        <v>208</v>
      </c>
      <c r="D391" s="3">
        <v>3</v>
      </c>
      <c r="E391" s="3">
        <v>0.21783505367318101</v>
      </c>
      <c r="F391" s="3">
        <v>0.164921155308656</v>
      </c>
      <c r="G391" s="3">
        <v>1.6492115530865601E-3</v>
      </c>
    </row>
    <row r="392" spans="1:7" x14ac:dyDescent="0.35">
      <c r="A392" s="3" t="s">
        <v>7</v>
      </c>
      <c r="B392" s="3" t="s">
        <v>143</v>
      </c>
      <c r="C392" s="3" t="s">
        <v>209</v>
      </c>
      <c r="D392" s="3">
        <v>5</v>
      </c>
      <c r="E392" s="3">
        <v>0.34600198681869798</v>
      </c>
      <c r="F392" s="3">
        <v>0.26195530261553801</v>
      </c>
      <c r="G392" s="3">
        <v>2.6195530261553801E-3</v>
      </c>
    </row>
    <row r="393" spans="1:7" x14ac:dyDescent="0.35">
      <c r="A393" s="3" t="s">
        <v>7</v>
      </c>
      <c r="B393" s="3" t="s">
        <v>143</v>
      </c>
      <c r="C393" s="3" t="s">
        <v>179</v>
      </c>
      <c r="D393" s="3">
        <v>17</v>
      </c>
      <c r="E393" s="3">
        <v>1.1171271611033</v>
      </c>
      <c r="F393" s="3">
        <v>0.84576792820612001</v>
      </c>
      <c r="G393" s="3">
        <v>8.4576792820612E-3</v>
      </c>
    </row>
    <row r="394" spans="1:7" x14ac:dyDescent="0.35">
      <c r="A394" s="3" t="s">
        <v>7</v>
      </c>
      <c r="B394" s="3" t="s">
        <v>143</v>
      </c>
      <c r="C394" s="3" t="s">
        <v>48</v>
      </c>
      <c r="D394" s="3">
        <v>3</v>
      </c>
      <c r="E394" s="3">
        <v>0.231278593300348</v>
      </c>
      <c r="F394" s="3">
        <v>0.17509915030700199</v>
      </c>
      <c r="G394" s="3">
        <v>1.7509915030700198E-3</v>
      </c>
    </row>
    <row r="395" spans="1:7" x14ac:dyDescent="0.35">
      <c r="A395" s="3" t="s">
        <v>7</v>
      </c>
      <c r="B395" s="3" t="s">
        <v>143</v>
      </c>
      <c r="C395" s="3" t="s">
        <v>49</v>
      </c>
      <c r="D395" s="3">
        <v>8</v>
      </c>
      <c r="E395" s="3">
        <v>0.68209400654431296</v>
      </c>
      <c r="F395" s="3">
        <v>0.51640784938667394</v>
      </c>
      <c r="G395" s="3">
        <v>5.1640784938667391E-3</v>
      </c>
    </row>
    <row r="396" spans="1:7" x14ac:dyDescent="0.35">
      <c r="A396" s="3" t="s">
        <v>7</v>
      </c>
      <c r="B396" s="3" t="s">
        <v>143</v>
      </c>
      <c r="C396" s="3" t="s">
        <v>180</v>
      </c>
      <c r="D396" s="3">
        <v>26</v>
      </c>
      <c r="E396" s="3">
        <v>2.10233806938801</v>
      </c>
      <c r="F396" s="3">
        <v>1.5916631295394099</v>
      </c>
      <c r="G396" s="3">
        <v>1.5916631295394099E-2</v>
      </c>
    </row>
    <row r="397" spans="1:7" x14ac:dyDescent="0.35">
      <c r="A397" s="3" t="s">
        <v>7</v>
      </c>
      <c r="B397" s="3" t="s">
        <v>143</v>
      </c>
      <c r="C397" s="3" t="s">
        <v>214</v>
      </c>
      <c r="D397" s="3">
        <v>1</v>
      </c>
      <c r="E397" s="3">
        <v>9.8433023457729904E-2</v>
      </c>
      <c r="F397" s="3">
        <v>7.4522845040028998E-2</v>
      </c>
      <c r="G397" s="3">
        <v>7.4522845040029E-4</v>
      </c>
    </row>
    <row r="398" spans="1:7" x14ac:dyDescent="0.35">
      <c r="A398" s="3" t="s">
        <v>7</v>
      </c>
      <c r="B398" s="3" t="s">
        <v>143</v>
      </c>
      <c r="C398" s="3" t="s">
        <v>51</v>
      </c>
      <c r="D398" s="3">
        <v>525</v>
      </c>
      <c r="E398" s="3">
        <v>50.150150617544703</v>
      </c>
      <c r="F398" s="3">
        <v>37.968272962887497</v>
      </c>
      <c r="G398" s="3">
        <v>0.37968272962887495</v>
      </c>
    </row>
    <row r="399" spans="1:7" x14ac:dyDescent="0.35">
      <c r="A399" s="3" t="s">
        <v>7</v>
      </c>
      <c r="B399" s="3" t="s">
        <v>143</v>
      </c>
      <c r="C399" s="3" t="s">
        <v>52</v>
      </c>
      <c r="D399" s="3">
        <v>533</v>
      </c>
      <c r="E399" s="3">
        <v>45.5548063012372</v>
      </c>
      <c r="F399" s="3">
        <v>34.489174989870101</v>
      </c>
      <c r="G399" s="3">
        <v>0.34489174989870103</v>
      </c>
    </row>
    <row r="400" spans="1:7" x14ac:dyDescent="0.35">
      <c r="A400" s="3" t="s">
        <v>7</v>
      </c>
      <c r="B400" s="3" t="s">
        <v>143</v>
      </c>
      <c r="C400" s="3" t="s">
        <v>181</v>
      </c>
      <c r="D400" s="3">
        <v>256</v>
      </c>
      <c r="E400" s="3">
        <v>21.6103289898765</v>
      </c>
      <c r="F400" s="3">
        <v>16.361005097727102</v>
      </c>
      <c r="G400" s="3">
        <v>0.16361005097727102</v>
      </c>
    </row>
    <row r="401" spans="1:7" x14ac:dyDescent="0.35">
      <c r="A401" s="3" t="s">
        <v>7</v>
      </c>
      <c r="B401" s="3" t="s">
        <v>143</v>
      </c>
      <c r="C401" s="3" t="s">
        <v>53</v>
      </c>
      <c r="D401" s="3">
        <v>2</v>
      </c>
      <c r="E401" s="3">
        <v>0.14574062029670601</v>
      </c>
      <c r="F401" s="3">
        <v>0.110339043553541</v>
      </c>
      <c r="G401" s="3">
        <v>1.1033904355354099E-3</v>
      </c>
    </row>
    <row r="402" spans="1:7" x14ac:dyDescent="0.35">
      <c r="A402" s="3" t="s">
        <v>7</v>
      </c>
      <c r="B402" s="3" t="s">
        <v>143</v>
      </c>
      <c r="C402" s="3" t="s">
        <v>54</v>
      </c>
      <c r="D402" s="3">
        <v>17</v>
      </c>
      <c r="E402" s="3">
        <v>1.2596784204770199</v>
      </c>
      <c r="F402" s="3">
        <v>0.95369233242936702</v>
      </c>
      <c r="G402" s="3">
        <v>9.536923324293671E-3</v>
      </c>
    </row>
    <row r="403" spans="1:7" x14ac:dyDescent="0.35">
      <c r="A403" s="3" t="s">
        <v>7</v>
      </c>
      <c r="B403" s="3" t="s">
        <v>143</v>
      </c>
      <c r="C403" s="3" t="s">
        <v>55</v>
      </c>
      <c r="D403" s="3">
        <v>15</v>
      </c>
      <c r="E403" s="3">
        <v>1.71311277473264</v>
      </c>
      <c r="F403" s="3">
        <v>1.2969838105432001</v>
      </c>
      <c r="G403" s="3">
        <v>1.2969838105432001E-2</v>
      </c>
    </row>
    <row r="404" spans="1:7" x14ac:dyDescent="0.35">
      <c r="A404" s="3" t="s">
        <v>7</v>
      </c>
      <c r="B404" s="3" t="s">
        <v>143</v>
      </c>
      <c r="C404" s="3" t="s">
        <v>182</v>
      </c>
      <c r="D404" s="3">
        <v>20</v>
      </c>
      <c r="E404" s="3">
        <v>1.9553855651404699</v>
      </c>
      <c r="F404" s="3">
        <v>1.48040657845941</v>
      </c>
      <c r="G404" s="3">
        <v>1.48040657845941E-2</v>
      </c>
    </row>
    <row r="405" spans="1:7" x14ac:dyDescent="0.35">
      <c r="A405" s="3" t="s">
        <v>7</v>
      </c>
      <c r="B405" s="3" t="s">
        <v>143</v>
      </c>
      <c r="C405" s="3" t="s">
        <v>183</v>
      </c>
      <c r="D405" s="3">
        <v>12</v>
      </c>
      <c r="E405" s="3">
        <v>1.3764033918910299</v>
      </c>
      <c r="F405" s="3">
        <v>1.0420638631557799</v>
      </c>
      <c r="G405" s="3">
        <v>1.0420638631557799E-2</v>
      </c>
    </row>
    <row r="406" spans="1:7" x14ac:dyDescent="0.35">
      <c r="A406" s="3" t="s">
        <v>7</v>
      </c>
      <c r="B406" s="3" t="s">
        <v>143</v>
      </c>
      <c r="C406" s="3" t="s">
        <v>184</v>
      </c>
      <c r="D406" s="3">
        <v>3</v>
      </c>
      <c r="E406" s="3">
        <v>0.23035208431474999</v>
      </c>
      <c r="F406" s="3">
        <v>0.17439769785602099</v>
      </c>
      <c r="G406" s="3">
        <v>1.74397697856021E-3</v>
      </c>
    </row>
    <row r="407" spans="1:7" x14ac:dyDescent="0.35">
      <c r="A407" s="3" t="s">
        <v>7</v>
      </c>
      <c r="B407" s="3" t="s">
        <v>143</v>
      </c>
      <c r="C407" s="3" t="s">
        <v>185</v>
      </c>
      <c r="D407" s="3">
        <v>145</v>
      </c>
      <c r="E407" s="3">
        <v>15.066788984015201</v>
      </c>
      <c r="F407" s="3">
        <v>11.40694394284</v>
      </c>
      <c r="G407" s="3">
        <v>0.1140694394284</v>
      </c>
    </row>
    <row r="408" spans="1:7" x14ac:dyDescent="0.35">
      <c r="A408" s="3" t="s">
        <v>7</v>
      </c>
      <c r="B408" s="3" t="s">
        <v>143</v>
      </c>
      <c r="C408" s="3" t="s">
        <v>186</v>
      </c>
      <c r="D408" s="3">
        <v>1</v>
      </c>
      <c r="E408" s="3">
        <v>0.109982498210104</v>
      </c>
      <c r="F408" s="3">
        <v>8.3266858858058998E-2</v>
      </c>
      <c r="G408" s="3">
        <v>8.3266858858059003E-4</v>
      </c>
    </row>
    <row r="409" spans="1:7" x14ac:dyDescent="0.35">
      <c r="A409" s="3" t="s">
        <v>7</v>
      </c>
      <c r="B409" s="3" t="s">
        <v>25</v>
      </c>
      <c r="C409" s="3" t="s">
        <v>187</v>
      </c>
      <c r="D409" s="3">
        <v>525</v>
      </c>
      <c r="E409" s="3">
        <v>30.885887459450501</v>
      </c>
      <c r="F409" s="3">
        <v>23.3834553101259</v>
      </c>
      <c r="G409" s="3">
        <v>0.233834553101259</v>
      </c>
    </row>
    <row r="410" spans="1:7" x14ac:dyDescent="0.35">
      <c r="A410" s="3" t="s">
        <v>7</v>
      </c>
      <c r="B410" s="3" t="s">
        <v>25</v>
      </c>
      <c r="C410" s="3" t="s">
        <v>188</v>
      </c>
      <c r="D410" s="3">
        <v>107</v>
      </c>
      <c r="E410" s="3">
        <v>6.9014337934436503</v>
      </c>
      <c r="F410" s="3">
        <v>5.2250196435719802</v>
      </c>
      <c r="G410" s="3">
        <v>5.2250196435719799E-2</v>
      </c>
    </row>
    <row r="411" spans="1:7" x14ac:dyDescent="0.35">
      <c r="A411" s="3" t="s">
        <v>7</v>
      </c>
      <c r="B411" s="3" t="s">
        <v>26</v>
      </c>
      <c r="C411" s="3" t="s">
        <v>189</v>
      </c>
      <c r="D411" s="3">
        <v>35</v>
      </c>
      <c r="E411" s="3">
        <v>1.34742765562696</v>
      </c>
      <c r="F411" s="3">
        <v>1.0201265678490401</v>
      </c>
      <c r="G411" s="3">
        <v>1.02012656784904E-2</v>
      </c>
    </row>
    <row r="412" spans="1:7" x14ac:dyDescent="0.35">
      <c r="A412" s="3" t="s">
        <v>7</v>
      </c>
      <c r="B412" s="3" t="s">
        <v>26</v>
      </c>
      <c r="C412" s="3" t="s">
        <v>190</v>
      </c>
      <c r="D412" s="3">
        <v>10</v>
      </c>
      <c r="E412" s="3">
        <v>0.39000204251251402</v>
      </c>
      <c r="F412" s="3">
        <v>0.29526738850946599</v>
      </c>
      <c r="G412" s="3">
        <v>2.9526738850946597E-3</v>
      </c>
    </row>
    <row r="413" spans="1:7" x14ac:dyDescent="0.35">
      <c r="A413" s="3" t="s">
        <v>7</v>
      </c>
      <c r="B413" s="3" t="s">
        <v>26</v>
      </c>
      <c r="C413" s="3" t="s">
        <v>191</v>
      </c>
      <c r="D413" s="3">
        <v>67</v>
      </c>
      <c r="E413" s="3">
        <v>2.40441617710677</v>
      </c>
      <c r="F413" s="3">
        <v>1.82036401894344</v>
      </c>
      <c r="G413" s="3">
        <v>1.8203640189434399E-2</v>
      </c>
    </row>
    <row r="414" spans="1:7" x14ac:dyDescent="0.35">
      <c r="A414" s="3" t="s">
        <v>7</v>
      </c>
      <c r="B414" s="3" t="s">
        <v>26</v>
      </c>
      <c r="C414" s="3" t="s">
        <v>192</v>
      </c>
      <c r="D414" s="3">
        <v>31</v>
      </c>
      <c r="E414" s="3">
        <v>1.1158180283966099</v>
      </c>
      <c r="F414" s="3">
        <v>0.84477679443403597</v>
      </c>
      <c r="G414" s="3">
        <v>8.4477679443403595E-3</v>
      </c>
    </row>
    <row r="415" spans="1:7" x14ac:dyDescent="0.35">
      <c r="A415" s="3" t="s">
        <v>7</v>
      </c>
      <c r="B415" s="3" t="s">
        <v>26</v>
      </c>
      <c r="C415" s="3" t="s">
        <v>193</v>
      </c>
      <c r="D415" s="3">
        <v>28</v>
      </c>
      <c r="E415" s="3">
        <v>0.98786675039015204</v>
      </c>
      <c r="F415" s="3">
        <v>0.74790591788675798</v>
      </c>
      <c r="G415" s="3">
        <v>7.4790591788675802E-3</v>
      </c>
    </row>
    <row r="416" spans="1:7" x14ac:dyDescent="0.35">
      <c r="A416" s="3" t="s">
        <v>7</v>
      </c>
      <c r="B416" s="3" t="s">
        <v>26</v>
      </c>
      <c r="C416" s="3" t="s">
        <v>194</v>
      </c>
      <c r="D416" s="3">
        <v>16</v>
      </c>
      <c r="E416" s="3">
        <v>0.52448069364400596</v>
      </c>
      <c r="F416" s="3">
        <v>0.397080086397059</v>
      </c>
      <c r="G416" s="3">
        <v>3.9708008639705895E-3</v>
      </c>
    </row>
    <row r="417" spans="1:7" x14ac:dyDescent="0.35">
      <c r="A417" s="3" t="s">
        <v>7</v>
      </c>
      <c r="B417" s="3" t="s">
        <v>29</v>
      </c>
      <c r="C417" s="3" t="s">
        <v>213</v>
      </c>
      <c r="D417" s="3">
        <v>2</v>
      </c>
      <c r="E417" s="3">
        <v>0.32994749463031098</v>
      </c>
      <c r="F417" s="3">
        <v>0.24980057657417701</v>
      </c>
      <c r="G417" s="3">
        <v>2.4980057657417701E-3</v>
      </c>
    </row>
    <row r="418" spans="1:7" x14ac:dyDescent="0.35">
      <c r="A418" s="3" t="s">
        <v>7</v>
      </c>
      <c r="B418" s="3" t="s">
        <v>107</v>
      </c>
      <c r="C418" s="3" t="s">
        <v>115</v>
      </c>
      <c r="D418" s="3">
        <v>24</v>
      </c>
      <c r="E418" s="3">
        <v>1.31642595736845</v>
      </c>
      <c r="F418" s="3">
        <v>0.99665543312066995</v>
      </c>
      <c r="G418" s="3">
        <v>9.9665543312067E-3</v>
      </c>
    </row>
    <row r="419" spans="1:7" x14ac:dyDescent="0.35">
      <c r="A419" s="3" t="s">
        <v>7</v>
      </c>
      <c r="B419" s="3" t="s">
        <v>107</v>
      </c>
      <c r="C419" s="3" t="s">
        <v>116</v>
      </c>
      <c r="D419" s="3">
        <v>4</v>
      </c>
      <c r="E419" s="3">
        <v>0.217809511859274</v>
      </c>
      <c r="F419" s="3">
        <v>0.16490181780816099</v>
      </c>
      <c r="G419" s="3">
        <v>1.6490181780816099E-3</v>
      </c>
    </row>
    <row r="420" spans="1:7" x14ac:dyDescent="0.35">
      <c r="A420" s="3" t="s">
        <v>7</v>
      </c>
      <c r="B420" s="3" t="s">
        <v>108</v>
      </c>
      <c r="C420" s="3" t="s">
        <v>115</v>
      </c>
      <c r="D420" s="3">
        <v>5</v>
      </c>
      <c r="E420" s="3">
        <v>0.57736916995920196</v>
      </c>
      <c r="F420" s="3">
        <v>0.437121523573203</v>
      </c>
      <c r="G420" s="3">
        <v>4.3712152357320297E-3</v>
      </c>
    </row>
    <row r="421" spans="1:7" x14ac:dyDescent="0.35">
      <c r="A421" s="3" t="s">
        <v>7</v>
      </c>
      <c r="B421" s="3" t="s">
        <v>108</v>
      </c>
      <c r="C421" s="3" t="s">
        <v>116</v>
      </c>
      <c r="D421" s="3">
        <v>18</v>
      </c>
      <c r="E421" s="3">
        <v>2.06634195235858</v>
      </c>
      <c r="F421" s="3">
        <v>1.5644107607997799</v>
      </c>
      <c r="G421" s="3">
        <v>1.5644107607997799E-2</v>
      </c>
    </row>
    <row r="422" spans="1:7" x14ac:dyDescent="0.35">
      <c r="A422" s="3" t="s">
        <v>7</v>
      </c>
      <c r="B422" s="3" t="s">
        <v>108</v>
      </c>
      <c r="C422" s="3" t="s">
        <v>122</v>
      </c>
      <c r="D422" s="3">
        <v>3</v>
      </c>
      <c r="E422" s="3">
        <v>0.38228020037543697</v>
      </c>
      <c r="F422" s="3">
        <v>0.28942124435183902</v>
      </c>
      <c r="G422" s="3">
        <v>2.8942124435183902E-3</v>
      </c>
    </row>
    <row r="423" spans="1:7" x14ac:dyDescent="0.35">
      <c r="A423" s="3" t="s">
        <v>7</v>
      </c>
      <c r="B423" s="3" t="s">
        <v>139</v>
      </c>
      <c r="C423" s="3" t="s">
        <v>195</v>
      </c>
      <c r="D423" s="3">
        <v>162</v>
      </c>
      <c r="E423" s="3">
        <v>14.1512923850979</v>
      </c>
      <c r="F423" s="3">
        <v>10.7138288806466</v>
      </c>
      <c r="G423" s="3">
        <v>0.107138288806466</v>
      </c>
    </row>
    <row r="424" spans="1:7" x14ac:dyDescent="0.35">
      <c r="A424" s="3" t="s">
        <v>7</v>
      </c>
      <c r="B424" s="3" t="s">
        <v>139</v>
      </c>
      <c r="C424" s="3" t="s">
        <v>196</v>
      </c>
      <c r="D424" s="3">
        <v>3</v>
      </c>
      <c r="E424" s="3">
        <v>0.26177724226733101</v>
      </c>
      <c r="F424" s="3">
        <v>0.198189430489981</v>
      </c>
      <c r="G424" s="3">
        <v>1.9818943048998099E-3</v>
      </c>
    </row>
    <row r="425" spans="1:7" x14ac:dyDescent="0.35">
      <c r="A425" s="3" t="s">
        <v>7</v>
      </c>
      <c r="B425" s="3" t="s">
        <v>139</v>
      </c>
      <c r="C425" s="3" t="s">
        <v>197</v>
      </c>
      <c r="D425" s="3">
        <v>3</v>
      </c>
      <c r="E425" s="3">
        <v>0.25083260344573899</v>
      </c>
      <c r="F425" s="3">
        <v>0.18990333305774301</v>
      </c>
      <c r="G425" s="3">
        <v>1.8990333305774301E-3</v>
      </c>
    </row>
    <row r="426" spans="1:7" x14ac:dyDescent="0.35">
      <c r="A426" s="3" t="s">
        <v>7</v>
      </c>
      <c r="B426" s="3" t="s">
        <v>139</v>
      </c>
      <c r="C426" s="3" t="s">
        <v>198</v>
      </c>
      <c r="D426" s="3">
        <v>34</v>
      </c>
      <c r="E426" s="3">
        <v>2.8599083726846701</v>
      </c>
      <c r="F426" s="3">
        <v>2.1652134720598601</v>
      </c>
      <c r="G426" s="3">
        <v>2.1652134720598602E-2</v>
      </c>
    </row>
    <row r="427" spans="1:7" x14ac:dyDescent="0.35">
      <c r="A427" s="3" t="s">
        <v>7</v>
      </c>
      <c r="B427" s="3" t="s">
        <v>139</v>
      </c>
      <c r="C427" s="3" t="s">
        <v>200</v>
      </c>
      <c r="D427" s="3">
        <v>38</v>
      </c>
      <c r="E427" s="3">
        <v>3.3614200415488402</v>
      </c>
      <c r="F427" s="3">
        <v>2.5449038957780798</v>
      </c>
      <c r="G427" s="3">
        <v>2.5449038957780799E-2</v>
      </c>
    </row>
    <row r="428" spans="1:7" x14ac:dyDescent="0.35">
      <c r="A428" s="3" t="s">
        <v>7</v>
      </c>
      <c r="B428" s="3" t="s">
        <v>139</v>
      </c>
      <c r="C428" s="3" t="s">
        <v>201</v>
      </c>
      <c r="D428" s="3">
        <v>35</v>
      </c>
      <c r="E428" s="3">
        <v>3.40790782106918</v>
      </c>
      <c r="F428" s="3">
        <v>2.58009941723778</v>
      </c>
      <c r="G428" s="3">
        <v>2.58009941723778E-2</v>
      </c>
    </row>
    <row r="429" spans="1:7" x14ac:dyDescent="0.35">
      <c r="A429" s="3" t="s">
        <v>7</v>
      </c>
      <c r="B429" s="3" t="s">
        <v>98</v>
      </c>
      <c r="C429" s="3" t="s">
        <v>124</v>
      </c>
      <c r="D429" s="3">
        <v>41</v>
      </c>
      <c r="E429" s="3">
        <v>6.7065047014568497</v>
      </c>
      <c r="F429" s="3">
        <v>5.0774404063847296</v>
      </c>
      <c r="G429" s="3">
        <v>5.0774404063847298E-2</v>
      </c>
    </row>
    <row r="430" spans="1:7" x14ac:dyDescent="0.35">
      <c r="A430" s="3" t="s">
        <v>7</v>
      </c>
      <c r="B430" s="3" t="s">
        <v>98</v>
      </c>
      <c r="C430" s="3" t="s">
        <v>127</v>
      </c>
      <c r="D430" s="3">
        <v>14</v>
      </c>
      <c r="E430" s="3">
        <v>1.9887497969429</v>
      </c>
      <c r="F430" s="3">
        <v>1.5056663682042599</v>
      </c>
      <c r="G430" s="3">
        <v>1.5056663682042599E-2</v>
      </c>
    </row>
    <row r="431" spans="1:7" x14ac:dyDescent="0.35">
      <c r="A431" s="3" t="s">
        <v>7</v>
      </c>
      <c r="B431" s="3" t="s">
        <v>98</v>
      </c>
      <c r="C431" s="3" t="s">
        <v>126</v>
      </c>
      <c r="D431" s="3">
        <v>5</v>
      </c>
      <c r="E431" s="3">
        <v>0.78221635379085797</v>
      </c>
      <c r="F431" s="3">
        <v>0.59220966778862905</v>
      </c>
      <c r="G431" s="3">
        <v>5.9220966778862905E-3</v>
      </c>
    </row>
    <row r="432" spans="1:7" x14ac:dyDescent="0.35">
      <c r="A432" s="3" t="s">
        <v>7</v>
      </c>
      <c r="B432" s="3" t="s">
        <v>44</v>
      </c>
      <c r="C432" s="3" t="s">
        <v>147</v>
      </c>
      <c r="D432" s="3">
        <v>582</v>
      </c>
      <c r="E432" s="3">
        <v>39.757700839775602</v>
      </c>
      <c r="F432" s="3">
        <v>30.100233384609599</v>
      </c>
      <c r="G432" s="3">
        <v>0.30100233384609598</v>
      </c>
    </row>
    <row r="433" spans="1:7" x14ac:dyDescent="0.35">
      <c r="A433" s="3" t="s">
        <v>7</v>
      </c>
      <c r="B433" s="3" t="s">
        <v>44</v>
      </c>
      <c r="C433" s="3" t="s">
        <v>146</v>
      </c>
      <c r="D433" s="3">
        <v>2640</v>
      </c>
      <c r="E433" s="3">
        <v>178.04782699133099</v>
      </c>
      <c r="F433" s="3">
        <v>134.798568148085</v>
      </c>
      <c r="G433" s="3">
        <v>1.34798568148085</v>
      </c>
    </row>
    <row r="434" spans="1:7" x14ac:dyDescent="0.35">
      <c r="A434" s="3" t="s">
        <v>38</v>
      </c>
      <c r="B434" s="3" t="s">
        <v>17</v>
      </c>
      <c r="C434" s="3" t="s">
        <v>164</v>
      </c>
      <c r="D434" s="3">
        <v>12</v>
      </c>
      <c r="E434" s="3">
        <v>0.64671281110024403</v>
      </c>
      <c r="F434" s="3">
        <v>0.360230354050458</v>
      </c>
      <c r="G434" s="3">
        <v>3.6023035405045802E-3</v>
      </c>
    </row>
    <row r="435" spans="1:7" x14ac:dyDescent="0.35">
      <c r="A435" s="3" t="s">
        <v>38</v>
      </c>
      <c r="B435" s="3" t="s">
        <v>17</v>
      </c>
      <c r="C435" s="3" t="s">
        <v>203</v>
      </c>
      <c r="D435" s="3">
        <v>10</v>
      </c>
      <c r="E435" s="3">
        <v>0.42484783210964899</v>
      </c>
      <c r="F435" s="3">
        <v>0.23664767784336599</v>
      </c>
      <c r="G435" s="3">
        <v>2.3664767784336597E-3</v>
      </c>
    </row>
    <row r="436" spans="1:7" x14ac:dyDescent="0.35">
      <c r="A436" s="3" t="s">
        <v>38</v>
      </c>
      <c r="B436" s="3" t="s">
        <v>27</v>
      </c>
      <c r="C436" s="3" t="s">
        <v>165</v>
      </c>
      <c r="D436" s="3">
        <v>498</v>
      </c>
      <c r="E436" s="3">
        <v>7.2979814670755196</v>
      </c>
      <c r="F436" s="3">
        <v>4.0651034007903597</v>
      </c>
      <c r="G436" s="3">
        <v>4.0651034007903597E-2</v>
      </c>
    </row>
    <row r="437" spans="1:7" x14ac:dyDescent="0.35">
      <c r="A437" s="3" t="s">
        <v>38</v>
      </c>
      <c r="B437" s="3" t="s">
        <v>27</v>
      </c>
      <c r="C437" s="3" t="s">
        <v>166</v>
      </c>
      <c r="D437" s="3">
        <v>54</v>
      </c>
      <c r="E437" s="3">
        <v>0.76243513023565801</v>
      </c>
      <c r="F437" s="3">
        <v>0.42468971109144299</v>
      </c>
      <c r="G437" s="3">
        <v>4.2468971109144299E-3</v>
      </c>
    </row>
    <row r="438" spans="1:7" x14ac:dyDescent="0.35">
      <c r="A438" s="3" t="s">
        <v>38</v>
      </c>
      <c r="B438" s="3" t="s">
        <v>27</v>
      </c>
      <c r="C438" s="3" t="s">
        <v>167</v>
      </c>
      <c r="D438" s="3">
        <v>712</v>
      </c>
      <c r="E438" s="3">
        <v>10.629692274872101</v>
      </c>
      <c r="F438" s="3">
        <v>5.9209246297597602</v>
      </c>
      <c r="G438" s="3">
        <v>5.9209246297597599E-2</v>
      </c>
    </row>
    <row r="439" spans="1:7" x14ac:dyDescent="0.35">
      <c r="A439" s="3" t="s">
        <v>38</v>
      </c>
      <c r="B439" s="3" t="s">
        <v>27</v>
      </c>
      <c r="C439" s="3" t="s">
        <v>168</v>
      </c>
      <c r="D439" s="3">
        <v>228</v>
      </c>
      <c r="E439" s="3">
        <v>3.35097518841572</v>
      </c>
      <c r="F439" s="3">
        <v>1.86655182612454</v>
      </c>
      <c r="G439" s="3">
        <v>1.8665518261245399E-2</v>
      </c>
    </row>
    <row r="440" spans="1:7" x14ac:dyDescent="0.35">
      <c r="A440" s="3" t="s">
        <v>38</v>
      </c>
      <c r="B440" s="3" t="s">
        <v>27</v>
      </c>
      <c r="C440" s="3" t="s">
        <v>169</v>
      </c>
      <c r="D440" s="3">
        <v>306</v>
      </c>
      <c r="E440" s="3">
        <v>4.3462492691822501</v>
      </c>
      <c r="F440" s="3">
        <v>2.42093690762897</v>
      </c>
      <c r="G440" s="3">
        <v>2.4209369076289698E-2</v>
      </c>
    </row>
    <row r="441" spans="1:7" x14ac:dyDescent="0.35">
      <c r="A441" s="3" t="s">
        <v>38</v>
      </c>
      <c r="B441" s="3" t="s">
        <v>14</v>
      </c>
      <c r="C441" s="3" t="s">
        <v>35</v>
      </c>
      <c r="D441" s="3">
        <v>346</v>
      </c>
      <c r="E441" s="3">
        <v>9.5995437359910607</v>
      </c>
      <c r="F441" s="3">
        <v>5.3471138647397201</v>
      </c>
      <c r="G441" s="3">
        <v>5.34711386473972E-2</v>
      </c>
    </row>
    <row r="442" spans="1:7" x14ac:dyDescent="0.35">
      <c r="A442" s="3" t="s">
        <v>38</v>
      </c>
      <c r="B442" s="3" t="s">
        <v>14</v>
      </c>
      <c r="C442" s="3" t="s">
        <v>36</v>
      </c>
      <c r="D442" s="3">
        <v>168</v>
      </c>
      <c r="E442" s="3">
        <v>4.6889215109848701</v>
      </c>
      <c r="F442" s="3">
        <v>2.61181134349768</v>
      </c>
      <c r="G442" s="3">
        <v>2.6118113434976799E-2</v>
      </c>
    </row>
    <row r="443" spans="1:7" x14ac:dyDescent="0.35">
      <c r="A443" s="3" t="s">
        <v>38</v>
      </c>
      <c r="B443" s="3" t="s">
        <v>142</v>
      </c>
      <c r="C443" s="3" t="s">
        <v>170</v>
      </c>
      <c r="D443" s="3">
        <v>10</v>
      </c>
      <c r="E443" s="3">
        <v>0.517555721400622</v>
      </c>
      <c r="F443" s="3">
        <v>0.28828759468024001</v>
      </c>
      <c r="G443" s="3">
        <v>2.8828759468024E-3</v>
      </c>
    </row>
    <row r="444" spans="1:7" x14ac:dyDescent="0.35">
      <c r="A444" s="3" t="s">
        <v>38</v>
      </c>
      <c r="B444" s="3" t="s">
        <v>142</v>
      </c>
      <c r="C444" s="3" t="s">
        <v>204</v>
      </c>
      <c r="D444" s="3">
        <v>3</v>
      </c>
      <c r="E444" s="3">
        <v>0.15754578937406</v>
      </c>
      <c r="F444" s="3">
        <v>8.7755761925952303E-2</v>
      </c>
      <c r="G444" s="3">
        <v>8.7755761925952306E-4</v>
      </c>
    </row>
    <row r="445" spans="1:7" x14ac:dyDescent="0.35">
      <c r="A445" s="3" t="s">
        <v>38</v>
      </c>
      <c r="B445" s="3" t="s">
        <v>142</v>
      </c>
      <c r="C445" s="3" t="s">
        <v>171</v>
      </c>
      <c r="D445" s="3">
        <v>36</v>
      </c>
      <c r="E445" s="3">
        <v>1.7994110000093899</v>
      </c>
      <c r="F445" s="3">
        <v>1.0023034189053599</v>
      </c>
      <c r="G445" s="3">
        <v>1.0023034189053599E-2</v>
      </c>
    </row>
    <row r="446" spans="1:7" x14ac:dyDescent="0.35">
      <c r="A446" s="3" t="s">
        <v>38</v>
      </c>
      <c r="B446" s="3" t="s">
        <v>142</v>
      </c>
      <c r="C446" s="3" t="s">
        <v>205</v>
      </c>
      <c r="D446" s="3">
        <v>1</v>
      </c>
      <c r="E446" s="3">
        <v>6.4313981214388902E-2</v>
      </c>
      <c r="F446" s="3">
        <v>3.5824013109990303E-2</v>
      </c>
      <c r="G446" s="3">
        <v>3.5824013109990303E-4</v>
      </c>
    </row>
    <row r="447" spans="1:7" x14ac:dyDescent="0.35">
      <c r="A447" s="3" t="s">
        <v>38</v>
      </c>
      <c r="B447" s="3" t="s">
        <v>142</v>
      </c>
      <c r="C447" s="3" t="s">
        <v>172</v>
      </c>
      <c r="D447" s="3">
        <v>77</v>
      </c>
      <c r="E447" s="3">
        <v>3.6610254501552801</v>
      </c>
      <c r="F447" s="3">
        <v>2.0392552481734398</v>
      </c>
      <c r="G447" s="3">
        <v>2.0392552481734397E-2</v>
      </c>
    </row>
    <row r="448" spans="1:7" x14ac:dyDescent="0.35">
      <c r="A448" s="3" t="s">
        <v>38</v>
      </c>
      <c r="B448" s="3" t="s">
        <v>142</v>
      </c>
      <c r="C448" s="3" t="s">
        <v>173</v>
      </c>
      <c r="D448" s="3">
        <v>6</v>
      </c>
      <c r="E448" s="3">
        <v>0.40495614563390198</v>
      </c>
      <c r="F448" s="3">
        <v>0.22556766034745701</v>
      </c>
      <c r="G448" s="3">
        <v>2.2556766034745701E-3</v>
      </c>
    </row>
    <row r="449" spans="1:7" x14ac:dyDescent="0.35">
      <c r="A449" s="3" t="s">
        <v>38</v>
      </c>
      <c r="B449" s="3" t="s">
        <v>10</v>
      </c>
      <c r="C449" s="3" t="s">
        <v>36</v>
      </c>
      <c r="D449" s="3">
        <v>1</v>
      </c>
      <c r="E449" s="3">
        <v>2.0351102447210501E-2</v>
      </c>
      <c r="F449" s="3">
        <v>1.13359202323571E-2</v>
      </c>
      <c r="G449" s="3">
        <v>1.1335920232357099E-4</v>
      </c>
    </row>
    <row r="450" spans="1:7" x14ac:dyDescent="0.35">
      <c r="A450" s="3" t="s">
        <v>38</v>
      </c>
      <c r="B450" s="3" t="s">
        <v>143</v>
      </c>
      <c r="C450" s="3" t="s">
        <v>45</v>
      </c>
      <c r="D450" s="3">
        <v>35</v>
      </c>
      <c r="E450" s="3">
        <v>0.82312331001755901</v>
      </c>
      <c r="F450" s="3">
        <v>0.45849408934756503</v>
      </c>
      <c r="G450" s="3">
        <v>4.5849408934756503E-3</v>
      </c>
    </row>
    <row r="451" spans="1:7" x14ac:dyDescent="0.35">
      <c r="A451" s="3" t="s">
        <v>38</v>
      </c>
      <c r="B451" s="3" t="s">
        <v>143</v>
      </c>
      <c r="C451" s="3" t="s">
        <v>46</v>
      </c>
      <c r="D451" s="3">
        <v>78</v>
      </c>
      <c r="E451" s="3">
        <v>1.6489685207098199</v>
      </c>
      <c r="F451" s="3">
        <v>0.91850432500753698</v>
      </c>
      <c r="G451" s="3">
        <v>9.1850432500753705E-3</v>
      </c>
    </row>
    <row r="452" spans="1:7" x14ac:dyDescent="0.35">
      <c r="A452" s="3" t="s">
        <v>38</v>
      </c>
      <c r="B452" s="3" t="s">
        <v>143</v>
      </c>
      <c r="C452" s="3" t="s">
        <v>47</v>
      </c>
      <c r="D452" s="3">
        <v>328</v>
      </c>
      <c r="E452" s="3">
        <v>6.7436919191925098</v>
      </c>
      <c r="F452" s="3">
        <v>3.7563544218724001</v>
      </c>
      <c r="G452" s="3">
        <v>3.7563544218724002E-2</v>
      </c>
    </row>
    <row r="453" spans="1:7" x14ac:dyDescent="0.35">
      <c r="A453" s="3" t="s">
        <v>38</v>
      </c>
      <c r="B453" s="3" t="s">
        <v>143</v>
      </c>
      <c r="C453" s="3" t="s">
        <v>175</v>
      </c>
      <c r="D453" s="3">
        <v>1278</v>
      </c>
      <c r="E453" s="3">
        <v>25.1434734663119</v>
      </c>
      <c r="F453" s="3">
        <v>14.005354762368899</v>
      </c>
      <c r="G453" s="3">
        <v>0.14005354762368899</v>
      </c>
    </row>
    <row r="454" spans="1:7" x14ac:dyDescent="0.35">
      <c r="A454" s="3" t="s">
        <v>38</v>
      </c>
      <c r="B454" s="3" t="s">
        <v>143</v>
      </c>
      <c r="C454" s="3" t="s">
        <v>176</v>
      </c>
      <c r="D454" s="3">
        <v>1742</v>
      </c>
      <c r="E454" s="3">
        <v>34.909941583269898</v>
      </c>
      <c r="F454" s="3">
        <v>19.445448428688699</v>
      </c>
      <c r="G454" s="3">
        <v>0.194454484286887</v>
      </c>
    </row>
    <row r="455" spans="1:7" x14ac:dyDescent="0.35">
      <c r="A455" s="3" t="s">
        <v>38</v>
      </c>
      <c r="B455" s="3" t="s">
        <v>143</v>
      </c>
      <c r="C455" s="3" t="s">
        <v>177</v>
      </c>
      <c r="D455" s="3">
        <v>146</v>
      </c>
      <c r="E455" s="3">
        <v>2.99672273954618</v>
      </c>
      <c r="F455" s="3">
        <v>1.6692270122517301</v>
      </c>
      <c r="G455" s="3">
        <v>1.66922701225173E-2</v>
      </c>
    </row>
    <row r="456" spans="1:7" x14ac:dyDescent="0.35">
      <c r="A456" s="3" t="s">
        <v>38</v>
      </c>
      <c r="B456" s="3" t="s">
        <v>143</v>
      </c>
      <c r="C456" s="3" t="s">
        <v>178</v>
      </c>
      <c r="D456" s="3">
        <v>96</v>
      </c>
      <c r="E456" s="3">
        <v>1.8681604880087701</v>
      </c>
      <c r="F456" s="3">
        <v>1.0405980869214</v>
      </c>
      <c r="G456" s="3">
        <v>1.0405980869214E-2</v>
      </c>
    </row>
    <row r="457" spans="1:7" x14ac:dyDescent="0.35">
      <c r="A457" s="3" t="s">
        <v>38</v>
      </c>
      <c r="B457" s="3" t="s">
        <v>143</v>
      </c>
      <c r="C457" s="3" t="s">
        <v>209</v>
      </c>
      <c r="D457" s="3">
        <v>1</v>
      </c>
      <c r="E457" s="3">
        <v>1.9531594966114701E-2</v>
      </c>
      <c r="F457" s="3">
        <v>1.08794402230004E-2</v>
      </c>
      <c r="G457" s="3">
        <v>1.08794402230004E-4</v>
      </c>
    </row>
    <row r="458" spans="1:7" x14ac:dyDescent="0.35">
      <c r="A458" s="3" t="s">
        <v>38</v>
      </c>
      <c r="B458" s="3" t="s">
        <v>143</v>
      </c>
      <c r="C458" s="3" t="s">
        <v>179</v>
      </c>
      <c r="D458" s="3">
        <v>109</v>
      </c>
      <c r="E458" s="3">
        <v>2.0224441247727798</v>
      </c>
      <c r="F458" s="3">
        <v>1.12653677275188</v>
      </c>
      <c r="G458" s="3">
        <v>1.1265367727518801E-2</v>
      </c>
    </row>
    <row r="459" spans="1:7" x14ac:dyDescent="0.35">
      <c r="A459" s="3" t="s">
        <v>38</v>
      </c>
      <c r="B459" s="3" t="s">
        <v>143</v>
      </c>
      <c r="C459" s="3" t="s">
        <v>48</v>
      </c>
      <c r="D459" s="3">
        <v>47</v>
      </c>
      <c r="E459" s="3">
        <v>1.03264141125327</v>
      </c>
      <c r="F459" s="3">
        <v>0.57519933855967598</v>
      </c>
      <c r="G459" s="3">
        <v>5.7519933855967598E-3</v>
      </c>
    </row>
    <row r="460" spans="1:7" x14ac:dyDescent="0.35">
      <c r="A460" s="3" t="s">
        <v>38</v>
      </c>
      <c r="B460" s="3" t="s">
        <v>143</v>
      </c>
      <c r="C460" s="3" t="s">
        <v>49</v>
      </c>
      <c r="D460" s="3">
        <v>31</v>
      </c>
      <c r="E460" s="3">
        <v>0.75091090165391905</v>
      </c>
      <c r="F460" s="3">
        <v>0.41827051408327598</v>
      </c>
      <c r="G460" s="3">
        <v>4.1827051408327596E-3</v>
      </c>
    </row>
    <row r="461" spans="1:7" x14ac:dyDescent="0.35">
      <c r="A461" s="3" t="s">
        <v>38</v>
      </c>
      <c r="B461" s="3" t="s">
        <v>143</v>
      </c>
      <c r="C461" s="3" t="s">
        <v>180</v>
      </c>
      <c r="D461" s="3">
        <v>9</v>
      </c>
      <c r="E461" s="3">
        <v>0.205251440748356</v>
      </c>
      <c r="F461" s="3">
        <v>0.114328644648863</v>
      </c>
      <c r="G461" s="3">
        <v>1.14328644648863E-3</v>
      </c>
    </row>
    <row r="462" spans="1:7" x14ac:dyDescent="0.35">
      <c r="A462" s="3" t="s">
        <v>38</v>
      </c>
      <c r="B462" s="3" t="s">
        <v>143</v>
      </c>
      <c r="C462" s="3" t="s">
        <v>51</v>
      </c>
      <c r="D462" s="3">
        <v>1171</v>
      </c>
      <c r="E462" s="3">
        <v>31.5779315830261</v>
      </c>
      <c r="F462" s="3">
        <v>17.589460544289999</v>
      </c>
      <c r="G462" s="3">
        <v>0.17589460544289998</v>
      </c>
    </row>
    <row r="463" spans="1:7" x14ac:dyDescent="0.35">
      <c r="A463" s="3" t="s">
        <v>38</v>
      </c>
      <c r="B463" s="3" t="s">
        <v>143</v>
      </c>
      <c r="C463" s="3" t="s">
        <v>52</v>
      </c>
      <c r="D463" s="3">
        <v>267</v>
      </c>
      <c r="E463" s="3">
        <v>6.3601685616244401</v>
      </c>
      <c r="F463" s="3">
        <v>3.5427251995776898</v>
      </c>
      <c r="G463" s="3">
        <v>3.5427251995776898E-2</v>
      </c>
    </row>
    <row r="464" spans="1:7" x14ac:dyDescent="0.35">
      <c r="A464" s="3" t="s">
        <v>38</v>
      </c>
      <c r="B464" s="3" t="s">
        <v>143</v>
      </c>
      <c r="C464" s="3" t="s">
        <v>181</v>
      </c>
      <c r="D464" s="3">
        <v>1797</v>
      </c>
      <c r="E464" s="3">
        <v>42.5450200399804</v>
      </c>
      <c r="F464" s="3">
        <v>23.6983207523167</v>
      </c>
      <c r="G464" s="3">
        <v>0.23698320752316701</v>
      </c>
    </row>
    <row r="465" spans="1:7" x14ac:dyDescent="0.35">
      <c r="A465" s="3" t="s">
        <v>38</v>
      </c>
      <c r="B465" s="3" t="s">
        <v>143</v>
      </c>
      <c r="C465" s="3" t="s">
        <v>53</v>
      </c>
      <c r="D465" s="3">
        <v>5</v>
      </c>
      <c r="E465" s="3">
        <v>0.10105516290187901</v>
      </c>
      <c r="F465" s="3">
        <v>5.6289494325678403E-2</v>
      </c>
      <c r="G465" s="3">
        <v>5.6289494325678408E-4</v>
      </c>
    </row>
    <row r="466" spans="1:7" x14ac:dyDescent="0.35">
      <c r="A466" s="3" t="s">
        <v>38</v>
      </c>
      <c r="B466" s="3" t="s">
        <v>143</v>
      </c>
      <c r="C466" s="3" t="s">
        <v>54</v>
      </c>
      <c r="D466" s="3">
        <v>14</v>
      </c>
      <c r="E466" s="3">
        <v>0.28912337732788401</v>
      </c>
      <c r="F466" s="3">
        <v>0.16104678118544899</v>
      </c>
      <c r="G466" s="3">
        <v>1.6104678118544899E-3</v>
      </c>
    </row>
    <row r="467" spans="1:7" x14ac:dyDescent="0.35">
      <c r="A467" s="3" t="s">
        <v>38</v>
      </c>
      <c r="B467" s="3" t="s">
        <v>143</v>
      </c>
      <c r="C467" s="3" t="s">
        <v>55</v>
      </c>
      <c r="D467" s="3">
        <v>2</v>
      </c>
      <c r="E467" s="3">
        <v>6.4671281110024403E-2</v>
      </c>
      <c r="F467" s="3">
        <v>3.6023035405045797E-2</v>
      </c>
      <c r="G467" s="3">
        <v>3.6023035405045796E-4</v>
      </c>
    </row>
    <row r="468" spans="1:7" x14ac:dyDescent="0.35">
      <c r="A468" s="3" t="s">
        <v>38</v>
      </c>
      <c r="B468" s="3" t="s">
        <v>143</v>
      </c>
      <c r="C468" s="3" t="s">
        <v>182</v>
      </c>
      <c r="D468" s="3">
        <v>6</v>
      </c>
      <c r="E468" s="3">
        <v>0.167605564600603</v>
      </c>
      <c r="F468" s="3">
        <v>9.3359232785545504E-2</v>
      </c>
      <c r="G468" s="3">
        <v>9.3359232785545504E-4</v>
      </c>
    </row>
    <row r="469" spans="1:7" x14ac:dyDescent="0.35">
      <c r="A469" s="3" t="s">
        <v>38</v>
      </c>
      <c r="B469" s="3" t="s">
        <v>143</v>
      </c>
      <c r="C469" s="3" t="s">
        <v>183</v>
      </c>
      <c r="D469" s="3">
        <v>23</v>
      </c>
      <c r="E469" s="3">
        <v>0.74453487093461701</v>
      </c>
      <c r="F469" s="3">
        <v>0.41471895338426501</v>
      </c>
      <c r="G469" s="3">
        <v>4.1471895338426497E-3</v>
      </c>
    </row>
    <row r="470" spans="1:7" x14ac:dyDescent="0.35">
      <c r="A470" s="3" t="s">
        <v>38</v>
      </c>
      <c r="B470" s="3" t="s">
        <v>143</v>
      </c>
      <c r="C470" s="3" t="s">
        <v>184</v>
      </c>
      <c r="D470" s="3">
        <v>2</v>
      </c>
      <c r="E470" s="3">
        <v>4.4136207503912402E-2</v>
      </c>
      <c r="F470" s="3">
        <v>2.4584640017459601E-2</v>
      </c>
      <c r="G470" s="3">
        <v>2.4584640017459602E-4</v>
      </c>
    </row>
    <row r="471" spans="1:7" x14ac:dyDescent="0.35">
      <c r="A471" s="3" t="s">
        <v>38</v>
      </c>
      <c r="B471" s="3" t="s">
        <v>143</v>
      </c>
      <c r="C471" s="3" t="s">
        <v>185</v>
      </c>
      <c r="D471" s="3">
        <v>64</v>
      </c>
      <c r="E471" s="3">
        <v>1.88658296026411</v>
      </c>
      <c r="F471" s="3">
        <v>1.05085972638349</v>
      </c>
      <c r="G471" s="3">
        <v>1.05085972638349E-2</v>
      </c>
    </row>
    <row r="472" spans="1:7" x14ac:dyDescent="0.35">
      <c r="A472" s="3" t="s">
        <v>38</v>
      </c>
      <c r="B472" s="3" t="s">
        <v>143</v>
      </c>
      <c r="C472" s="3" t="s">
        <v>186</v>
      </c>
      <c r="D472" s="3">
        <v>1</v>
      </c>
      <c r="E472" s="3">
        <v>3.1125215507498399E-2</v>
      </c>
      <c r="F472" s="3">
        <v>1.7337289767134299E-2</v>
      </c>
      <c r="G472" s="3">
        <v>1.73372897671343E-4</v>
      </c>
    </row>
    <row r="473" spans="1:7" x14ac:dyDescent="0.35">
      <c r="A473" s="3" t="s">
        <v>38</v>
      </c>
      <c r="B473" s="3" t="s">
        <v>143</v>
      </c>
      <c r="C473" s="3" t="s">
        <v>215</v>
      </c>
      <c r="D473" s="3">
        <v>1</v>
      </c>
      <c r="E473" s="3">
        <v>3.05533611543422E-2</v>
      </c>
      <c r="F473" s="3">
        <v>1.7018756884273602E-2</v>
      </c>
      <c r="G473" s="3">
        <v>1.7018756884273602E-4</v>
      </c>
    </row>
    <row r="474" spans="1:7" x14ac:dyDescent="0.35">
      <c r="A474" s="3" t="s">
        <v>38</v>
      </c>
      <c r="B474" s="3" t="s">
        <v>25</v>
      </c>
      <c r="C474" s="3" t="s">
        <v>187</v>
      </c>
      <c r="D474" s="3">
        <v>2232</v>
      </c>
      <c r="E474" s="3">
        <v>39.159990875989799</v>
      </c>
      <c r="F474" s="3">
        <v>21.812800265810601</v>
      </c>
      <c r="G474" s="3">
        <v>0.218128002658106</v>
      </c>
    </row>
    <row r="475" spans="1:7" x14ac:dyDescent="0.35">
      <c r="A475" s="3" t="s">
        <v>38</v>
      </c>
      <c r="B475" s="3" t="s">
        <v>25</v>
      </c>
      <c r="C475" s="3" t="s">
        <v>166</v>
      </c>
      <c r="D475" s="3">
        <v>6</v>
      </c>
      <c r="E475" s="3">
        <v>0.105111599510506</v>
      </c>
      <c r="F475" s="3">
        <v>5.8549000509300703E-2</v>
      </c>
      <c r="G475" s="3">
        <v>5.85490005093007E-4</v>
      </c>
    </row>
    <row r="476" spans="1:7" x14ac:dyDescent="0.35">
      <c r="A476" s="3" t="s">
        <v>38</v>
      </c>
      <c r="B476" s="3" t="s">
        <v>25</v>
      </c>
      <c r="C476" s="3" t="s">
        <v>188</v>
      </c>
      <c r="D476" s="3">
        <v>318</v>
      </c>
      <c r="E476" s="3">
        <v>5.7997980324190399</v>
      </c>
      <c r="F476" s="3">
        <v>3.23058900763853</v>
      </c>
      <c r="G476" s="3">
        <v>3.2305890076385298E-2</v>
      </c>
    </row>
    <row r="477" spans="1:7" x14ac:dyDescent="0.35">
      <c r="A477" s="3" t="s">
        <v>38</v>
      </c>
      <c r="B477" s="3" t="s">
        <v>26</v>
      </c>
      <c r="C477" s="3" t="s">
        <v>189</v>
      </c>
      <c r="D477" s="3">
        <v>25</v>
      </c>
      <c r="E477" s="3">
        <v>0.29047694172246902</v>
      </c>
      <c r="F477" s="3">
        <v>0.16180074024227101</v>
      </c>
      <c r="G477" s="3">
        <v>1.61800740242271E-3</v>
      </c>
    </row>
    <row r="478" spans="1:7" x14ac:dyDescent="0.35">
      <c r="A478" s="3" t="s">
        <v>38</v>
      </c>
      <c r="B478" s="3" t="s">
        <v>26</v>
      </c>
      <c r="C478" s="3" t="s">
        <v>190</v>
      </c>
      <c r="D478" s="3">
        <v>12</v>
      </c>
      <c r="E478" s="3">
        <v>0.114735763831761</v>
      </c>
      <c r="F478" s="3">
        <v>6.39098284709229E-2</v>
      </c>
      <c r="G478" s="3">
        <v>6.3909828470922901E-4</v>
      </c>
    </row>
    <row r="479" spans="1:7" x14ac:dyDescent="0.35">
      <c r="A479" s="3" t="s">
        <v>38</v>
      </c>
      <c r="B479" s="3" t="s">
        <v>26</v>
      </c>
      <c r="C479" s="3" t="s">
        <v>191</v>
      </c>
      <c r="D479" s="3">
        <v>31</v>
      </c>
      <c r="E479" s="3">
        <v>0.31416709592368702</v>
      </c>
      <c r="F479" s="3">
        <v>0.17499657073911201</v>
      </c>
      <c r="G479" s="3">
        <v>1.7499657073911201E-3</v>
      </c>
    </row>
    <row r="480" spans="1:7" x14ac:dyDescent="0.35">
      <c r="A480" s="3" t="s">
        <v>38</v>
      </c>
      <c r="B480" s="3" t="s">
        <v>26</v>
      </c>
      <c r="C480" s="3" t="s">
        <v>192</v>
      </c>
      <c r="D480" s="3">
        <v>19</v>
      </c>
      <c r="E480" s="3">
        <v>0.19302480210150699</v>
      </c>
      <c r="F480" s="3">
        <v>0.10751819294139101</v>
      </c>
      <c r="G480" s="3">
        <v>1.0751819294139101E-3</v>
      </c>
    </row>
    <row r="481" spans="1:7" x14ac:dyDescent="0.35">
      <c r="A481" s="3" t="s">
        <v>38</v>
      </c>
      <c r="B481" s="3" t="s">
        <v>26</v>
      </c>
      <c r="C481" s="3" t="s">
        <v>193</v>
      </c>
      <c r="D481" s="3">
        <v>34</v>
      </c>
      <c r="E481" s="3">
        <v>0.338569923347604</v>
      </c>
      <c r="F481" s="3">
        <v>0.188589372693653</v>
      </c>
      <c r="G481" s="3">
        <v>1.8858937269365301E-3</v>
      </c>
    </row>
    <row r="482" spans="1:7" x14ac:dyDescent="0.35">
      <c r="A482" s="3" t="s">
        <v>38</v>
      </c>
      <c r="B482" s="3" t="s">
        <v>26</v>
      </c>
      <c r="C482" s="3" t="s">
        <v>194</v>
      </c>
      <c r="D482" s="3">
        <v>6</v>
      </c>
      <c r="E482" s="3">
        <v>5.5520654689051097E-2</v>
      </c>
      <c r="F482" s="3">
        <v>3.09259763413747E-2</v>
      </c>
      <c r="G482" s="3">
        <v>3.0925976341374703E-4</v>
      </c>
    </row>
    <row r="483" spans="1:7" x14ac:dyDescent="0.35">
      <c r="A483" s="3" t="s">
        <v>38</v>
      </c>
      <c r="B483" s="3" t="s">
        <v>29</v>
      </c>
      <c r="C483" s="3" t="s">
        <v>211</v>
      </c>
      <c r="D483" s="3">
        <v>1</v>
      </c>
      <c r="E483" s="3">
        <v>4.7128868825118998E-2</v>
      </c>
      <c r="F483" s="3">
        <v>2.6251604748616399E-2</v>
      </c>
      <c r="G483" s="3">
        <v>2.62516047486164E-4</v>
      </c>
    </row>
    <row r="484" spans="1:7" x14ac:dyDescent="0.35">
      <c r="A484" s="3" t="s">
        <v>38</v>
      </c>
      <c r="B484" s="3" t="s">
        <v>29</v>
      </c>
      <c r="C484" s="3" t="s">
        <v>212</v>
      </c>
      <c r="D484" s="3">
        <v>1</v>
      </c>
      <c r="E484" s="3">
        <v>4.7904652674092101E-2</v>
      </c>
      <c r="F484" s="3">
        <v>2.6683729929663499E-2</v>
      </c>
      <c r="G484" s="3">
        <v>2.6683729929663497E-4</v>
      </c>
    </row>
    <row r="485" spans="1:7" x14ac:dyDescent="0.35">
      <c r="A485" s="3" t="s">
        <v>38</v>
      </c>
      <c r="B485" s="3" t="s">
        <v>29</v>
      </c>
      <c r="C485" s="3" t="s">
        <v>213</v>
      </c>
      <c r="D485" s="3">
        <v>2</v>
      </c>
      <c r="E485" s="3">
        <v>9.3126644798435104E-2</v>
      </c>
      <c r="F485" s="3">
        <v>5.1873170983265902E-2</v>
      </c>
      <c r="G485" s="3">
        <v>5.1873170983265905E-4</v>
      </c>
    </row>
    <row r="486" spans="1:7" x14ac:dyDescent="0.35">
      <c r="A486" s="3" t="s">
        <v>38</v>
      </c>
      <c r="B486" s="3" t="s">
        <v>29</v>
      </c>
      <c r="C486" s="3" t="s">
        <v>216</v>
      </c>
      <c r="D486" s="3">
        <v>1</v>
      </c>
      <c r="E486" s="3">
        <v>4.7513594284915903E-2</v>
      </c>
      <c r="F486" s="3">
        <v>2.6465903562890799E-2</v>
      </c>
      <c r="G486" s="3">
        <v>2.6465903562890802E-4</v>
      </c>
    </row>
    <row r="487" spans="1:7" x14ac:dyDescent="0.35">
      <c r="A487" s="3" t="s">
        <v>38</v>
      </c>
      <c r="B487" s="3" t="s">
        <v>107</v>
      </c>
      <c r="C487" s="3" t="s">
        <v>115</v>
      </c>
      <c r="D487" s="3">
        <v>192</v>
      </c>
      <c r="E487" s="3">
        <v>2.97235397164537</v>
      </c>
      <c r="F487" s="3">
        <v>1.6556531820476501</v>
      </c>
      <c r="G487" s="3">
        <v>1.6556531820476502E-2</v>
      </c>
    </row>
    <row r="488" spans="1:7" x14ac:dyDescent="0.35">
      <c r="A488" s="3" t="s">
        <v>38</v>
      </c>
      <c r="B488" s="3" t="s">
        <v>107</v>
      </c>
      <c r="C488" s="3" t="s">
        <v>116</v>
      </c>
      <c r="D488" s="3">
        <v>24</v>
      </c>
      <c r="E488" s="3">
        <v>0.371785092605459</v>
      </c>
      <c r="F488" s="3">
        <v>0.20709080327649099</v>
      </c>
      <c r="G488" s="3">
        <v>2.0709080327649099E-3</v>
      </c>
    </row>
    <row r="489" spans="1:7" x14ac:dyDescent="0.35">
      <c r="A489" s="3" t="s">
        <v>38</v>
      </c>
      <c r="B489" s="3" t="s">
        <v>108</v>
      </c>
      <c r="C489" s="3" t="s">
        <v>115</v>
      </c>
      <c r="D489" s="3">
        <v>82</v>
      </c>
      <c r="E489" s="3">
        <v>2.6598143950286102</v>
      </c>
      <c r="F489" s="3">
        <v>1.4815631680460699</v>
      </c>
      <c r="G489" s="3">
        <v>1.4815631680460699E-2</v>
      </c>
    </row>
    <row r="490" spans="1:7" x14ac:dyDescent="0.35">
      <c r="A490" s="3" t="s">
        <v>38</v>
      </c>
      <c r="B490" s="3" t="s">
        <v>108</v>
      </c>
      <c r="C490" s="3" t="s">
        <v>116</v>
      </c>
      <c r="D490" s="3">
        <v>19</v>
      </c>
      <c r="E490" s="3">
        <v>0.61600553475940301</v>
      </c>
      <c r="F490" s="3">
        <v>0.34312586371359999</v>
      </c>
      <c r="G490" s="3">
        <v>3.4312586371359997E-3</v>
      </c>
    </row>
    <row r="491" spans="1:7" x14ac:dyDescent="0.35">
      <c r="A491" s="3" t="s">
        <v>38</v>
      </c>
      <c r="B491" s="3" t="s">
        <v>108</v>
      </c>
      <c r="C491" s="3" t="s">
        <v>121</v>
      </c>
      <c r="D491" s="3">
        <v>1</v>
      </c>
      <c r="E491" s="3">
        <v>3.17188844681318E-2</v>
      </c>
      <c r="F491" s="3">
        <v>1.76679737681423E-2</v>
      </c>
      <c r="G491" s="3">
        <v>1.7667973768142301E-4</v>
      </c>
    </row>
    <row r="492" spans="1:7" x14ac:dyDescent="0.35">
      <c r="A492" s="3" t="s">
        <v>38</v>
      </c>
      <c r="B492" s="3" t="s">
        <v>108</v>
      </c>
      <c r="C492" s="3" t="s">
        <v>122</v>
      </c>
      <c r="D492" s="3">
        <v>85</v>
      </c>
      <c r="E492" s="3">
        <v>3.10701971502872</v>
      </c>
      <c r="F492" s="3">
        <v>1.7306643579279</v>
      </c>
      <c r="G492" s="3">
        <v>1.7306643579279E-2</v>
      </c>
    </row>
    <row r="493" spans="1:7" x14ac:dyDescent="0.35">
      <c r="A493" s="3" t="s">
        <v>38</v>
      </c>
      <c r="B493" s="3" t="s">
        <v>139</v>
      </c>
      <c r="C493" s="3" t="s">
        <v>195</v>
      </c>
      <c r="D493" s="3">
        <v>509</v>
      </c>
      <c r="E493" s="3">
        <v>12.5354517505013</v>
      </c>
      <c r="F493" s="3">
        <v>6.9824660108141403</v>
      </c>
      <c r="G493" s="3">
        <v>6.9824660108141409E-2</v>
      </c>
    </row>
    <row r="494" spans="1:7" x14ac:dyDescent="0.35">
      <c r="A494" s="3" t="s">
        <v>38</v>
      </c>
      <c r="B494" s="3" t="s">
        <v>139</v>
      </c>
      <c r="C494" s="3" t="s">
        <v>196</v>
      </c>
      <c r="D494" s="3">
        <v>7</v>
      </c>
      <c r="E494" s="3">
        <v>0.17165554832310401</v>
      </c>
      <c r="F494" s="3">
        <v>9.5615144598662105E-2</v>
      </c>
      <c r="G494" s="3">
        <v>9.5615144598662103E-4</v>
      </c>
    </row>
    <row r="495" spans="1:7" x14ac:dyDescent="0.35">
      <c r="A495" s="3" t="s">
        <v>38</v>
      </c>
      <c r="B495" s="3" t="s">
        <v>139</v>
      </c>
      <c r="C495" s="3" t="s">
        <v>197</v>
      </c>
      <c r="D495" s="3">
        <v>36</v>
      </c>
      <c r="E495" s="3">
        <v>0.85435889019838895</v>
      </c>
      <c r="F495" s="3">
        <v>0.47589285416926203</v>
      </c>
      <c r="G495" s="3">
        <v>4.7589285416926204E-3</v>
      </c>
    </row>
    <row r="496" spans="1:7" x14ac:dyDescent="0.35">
      <c r="A496" s="3" t="s">
        <v>38</v>
      </c>
      <c r="B496" s="3" t="s">
        <v>139</v>
      </c>
      <c r="C496" s="3" t="s">
        <v>198</v>
      </c>
      <c r="D496" s="3">
        <v>84</v>
      </c>
      <c r="E496" s="3">
        <v>1.9936426777092899</v>
      </c>
      <c r="F496" s="3">
        <v>1.1104938626768599</v>
      </c>
      <c r="G496" s="3">
        <v>1.1104938626768599E-2</v>
      </c>
    </row>
    <row r="497" spans="1:7" x14ac:dyDescent="0.35">
      <c r="A497" s="3" t="s">
        <v>38</v>
      </c>
      <c r="B497" s="3" t="s">
        <v>139</v>
      </c>
      <c r="C497" s="3" t="s">
        <v>199</v>
      </c>
      <c r="D497" s="3">
        <v>6</v>
      </c>
      <c r="E497" s="3">
        <v>0.14562107491502299</v>
      </c>
      <c r="F497" s="3">
        <v>8.1113487275136106E-2</v>
      </c>
      <c r="G497" s="3">
        <v>8.1113487275136101E-4</v>
      </c>
    </row>
    <row r="498" spans="1:7" x14ac:dyDescent="0.35">
      <c r="A498" s="3" t="s">
        <v>38</v>
      </c>
      <c r="B498" s="3" t="s">
        <v>139</v>
      </c>
      <c r="C498" s="3" t="s">
        <v>200</v>
      </c>
      <c r="D498" s="3">
        <v>84</v>
      </c>
      <c r="E498" s="3">
        <v>2.1211782830665298</v>
      </c>
      <c r="F498" s="3">
        <v>1.1815334268904101</v>
      </c>
      <c r="G498" s="3">
        <v>1.1815334268904101E-2</v>
      </c>
    </row>
    <row r="499" spans="1:7" x14ac:dyDescent="0.35">
      <c r="A499" s="3" t="s">
        <v>38</v>
      </c>
      <c r="B499" s="3" t="s">
        <v>139</v>
      </c>
      <c r="C499" s="3" t="s">
        <v>201</v>
      </c>
      <c r="D499" s="3">
        <v>2</v>
      </c>
      <c r="E499" s="3">
        <v>5.5121893285708601E-2</v>
      </c>
      <c r="F499" s="3">
        <v>3.0703859260899202E-2</v>
      </c>
      <c r="G499" s="3">
        <v>3.0703859260899203E-4</v>
      </c>
    </row>
    <row r="500" spans="1:7" x14ac:dyDescent="0.35">
      <c r="A500" s="3" t="s">
        <v>38</v>
      </c>
      <c r="B500" s="3" t="s">
        <v>98</v>
      </c>
      <c r="C500" s="3" t="s">
        <v>124</v>
      </c>
      <c r="D500" s="3">
        <v>325</v>
      </c>
      <c r="E500" s="3">
        <v>15.2912900787531</v>
      </c>
      <c r="F500" s="3">
        <v>8.5175161902021603</v>
      </c>
      <c r="G500" s="3">
        <v>8.5175161902021609E-2</v>
      </c>
    </row>
    <row r="501" spans="1:7" x14ac:dyDescent="0.35">
      <c r="A501" s="3" t="s">
        <v>38</v>
      </c>
      <c r="B501" s="3" t="s">
        <v>98</v>
      </c>
      <c r="C501" s="3" t="s">
        <v>127</v>
      </c>
      <c r="D501" s="3">
        <v>68</v>
      </c>
      <c r="E501" s="3">
        <v>2.8147307743387699</v>
      </c>
      <c r="F501" s="3">
        <v>1.5678543025485301</v>
      </c>
      <c r="G501" s="3">
        <v>1.5678543025485301E-2</v>
      </c>
    </row>
    <row r="502" spans="1:7" x14ac:dyDescent="0.35">
      <c r="A502" s="3" t="s">
        <v>38</v>
      </c>
      <c r="B502" s="3" t="s">
        <v>98</v>
      </c>
      <c r="C502" s="3" t="s">
        <v>126</v>
      </c>
      <c r="D502" s="3">
        <v>91</v>
      </c>
      <c r="E502" s="3">
        <v>3.77812903687746</v>
      </c>
      <c r="F502" s="3">
        <v>2.1044839954341401</v>
      </c>
      <c r="G502" s="3">
        <v>2.10448399543414E-2</v>
      </c>
    </row>
    <row r="503" spans="1:7" x14ac:dyDescent="0.35">
      <c r="A503" s="3" t="s">
        <v>38</v>
      </c>
      <c r="B503" s="3" t="s">
        <v>44</v>
      </c>
      <c r="C503" s="3" t="s">
        <v>147</v>
      </c>
      <c r="D503" s="3">
        <v>2311</v>
      </c>
      <c r="E503" s="3">
        <v>44.111242853153698</v>
      </c>
      <c r="F503" s="3">
        <v>24.570734270075</v>
      </c>
      <c r="G503" s="3">
        <v>0.24570734270075001</v>
      </c>
    </row>
    <row r="504" spans="1:7" x14ac:dyDescent="0.35">
      <c r="A504" s="3" t="s">
        <v>38</v>
      </c>
      <c r="B504" s="3" t="s">
        <v>44</v>
      </c>
      <c r="C504" s="3" t="s">
        <v>146</v>
      </c>
      <c r="D504" s="3">
        <v>12128</v>
      </c>
      <c r="E504" s="3">
        <v>226.47598314626501</v>
      </c>
      <c r="F504" s="3">
        <v>126.151086220029</v>
      </c>
      <c r="G504" s="3">
        <v>1.26151086220029</v>
      </c>
    </row>
    <row r="505" spans="1:7" x14ac:dyDescent="0.35">
      <c r="A505" s="3" t="s">
        <v>39</v>
      </c>
      <c r="B505" s="3" t="s">
        <v>17</v>
      </c>
      <c r="C505" s="3" t="s">
        <v>164</v>
      </c>
      <c r="D505" s="3">
        <v>11</v>
      </c>
      <c r="E505" s="3">
        <v>0.55453194604459199</v>
      </c>
      <c r="F505" s="3">
        <v>0.318960191582153</v>
      </c>
      <c r="G505" s="3">
        <v>3.18960191582153E-3</v>
      </c>
    </row>
    <row r="506" spans="1:7" x14ac:dyDescent="0.35">
      <c r="A506" s="3" t="s">
        <v>39</v>
      </c>
      <c r="B506" s="3" t="s">
        <v>17</v>
      </c>
      <c r="C506" s="3" t="s">
        <v>203</v>
      </c>
      <c r="D506" s="3">
        <v>3</v>
      </c>
      <c r="E506" s="3">
        <v>0.11922252854575199</v>
      </c>
      <c r="F506" s="3">
        <v>6.8575382928080797E-2</v>
      </c>
      <c r="G506" s="3">
        <v>6.8575382928080797E-4</v>
      </c>
    </row>
    <row r="507" spans="1:7" x14ac:dyDescent="0.35">
      <c r="A507" s="3" t="s">
        <v>39</v>
      </c>
      <c r="B507" s="3" t="s">
        <v>27</v>
      </c>
      <c r="C507" s="3" t="s">
        <v>165</v>
      </c>
      <c r="D507" s="3">
        <v>423</v>
      </c>
      <c r="E507" s="3">
        <v>5.7938423737075704</v>
      </c>
      <c r="F507" s="3">
        <v>3.3325493448955599</v>
      </c>
      <c r="G507" s="3">
        <v>3.33254934489556E-2</v>
      </c>
    </row>
    <row r="508" spans="1:7" x14ac:dyDescent="0.35">
      <c r="A508" s="3" t="s">
        <v>39</v>
      </c>
      <c r="B508" s="3" t="s">
        <v>27</v>
      </c>
      <c r="C508" s="3" t="s">
        <v>166</v>
      </c>
      <c r="D508" s="3">
        <v>47</v>
      </c>
      <c r="E508" s="3">
        <v>0.61776268822593305</v>
      </c>
      <c r="F508" s="3">
        <v>0.35532976376622499</v>
      </c>
      <c r="G508" s="3">
        <v>3.5532976376622498E-3</v>
      </c>
    </row>
    <row r="509" spans="1:7" x14ac:dyDescent="0.35">
      <c r="A509" s="3" t="s">
        <v>39</v>
      </c>
      <c r="B509" s="3" t="s">
        <v>27</v>
      </c>
      <c r="C509" s="3" t="s">
        <v>167</v>
      </c>
      <c r="D509" s="3">
        <v>633</v>
      </c>
      <c r="E509" s="3">
        <v>8.8322761602734108</v>
      </c>
      <c r="F509" s="3">
        <v>5.0802203845633001</v>
      </c>
      <c r="G509" s="3">
        <v>5.0802203845632998E-2</v>
      </c>
    </row>
    <row r="510" spans="1:7" x14ac:dyDescent="0.35">
      <c r="A510" s="3" t="s">
        <v>39</v>
      </c>
      <c r="B510" s="3" t="s">
        <v>27</v>
      </c>
      <c r="C510" s="3" t="s">
        <v>168</v>
      </c>
      <c r="D510" s="3">
        <v>169</v>
      </c>
      <c r="E510" s="3">
        <v>2.32377194367026</v>
      </c>
      <c r="F510" s="3">
        <v>1.3366060325886</v>
      </c>
      <c r="G510" s="3">
        <v>1.3366060325886E-2</v>
      </c>
    </row>
    <row r="511" spans="1:7" x14ac:dyDescent="0.35">
      <c r="A511" s="3" t="s">
        <v>39</v>
      </c>
      <c r="B511" s="3" t="s">
        <v>27</v>
      </c>
      <c r="C511" s="3" t="s">
        <v>169</v>
      </c>
      <c r="D511" s="3">
        <v>328</v>
      </c>
      <c r="E511" s="3">
        <v>4.3887391970674399</v>
      </c>
      <c r="F511" s="3">
        <v>2.5243506800384998</v>
      </c>
      <c r="G511" s="3">
        <v>2.5243506800384997E-2</v>
      </c>
    </row>
    <row r="512" spans="1:7" x14ac:dyDescent="0.35">
      <c r="A512" s="3" t="s">
        <v>39</v>
      </c>
      <c r="B512" s="3" t="s">
        <v>14</v>
      </c>
      <c r="C512" s="3" t="s">
        <v>35</v>
      </c>
      <c r="D512" s="3">
        <v>509</v>
      </c>
      <c r="E512" s="3">
        <v>13.190664596419101</v>
      </c>
      <c r="F512" s="3">
        <v>7.5871136672646298</v>
      </c>
      <c r="G512" s="3">
        <v>7.5871136672646292E-2</v>
      </c>
    </row>
    <row r="513" spans="1:7" x14ac:dyDescent="0.35">
      <c r="A513" s="3" t="s">
        <v>39</v>
      </c>
      <c r="B513" s="3" t="s">
        <v>14</v>
      </c>
      <c r="C513" s="3" t="s">
        <v>36</v>
      </c>
      <c r="D513" s="3">
        <v>360</v>
      </c>
      <c r="E513" s="3">
        <v>9.4136311790106202</v>
      </c>
      <c r="F513" s="3">
        <v>5.4146088890963799</v>
      </c>
      <c r="G513" s="3">
        <v>5.4146088890963798E-2</v>
      </c>
    </row>
    <row r="514" spans="1:7" x14ac:dyDescent="0.35">
      <c r="A514" s="3" t="s">
        <v>39</v>
      </c>
      <c r="B514" s="3" t="s">
        <v>142</v>
      </c>
      <c r="C514" s="3" t="s">
        <v>170</v>
      </c>
      <c r="D514" s="3">
        <v>12</v>
      </c>
      <c r="E514" s="3">
        <v>0.58963211103491298</v>
      </c>
      <c r="F514" s="3">
        <v>0.33914938975141101</v>
      </c>
      <c r="G514" s="3">
        <v>3.3914938975141101E-3</v>
      </c>
    </row>
    <row r="515" spans="1:7" x14ac:dyDescent="0.35">
      <c r="A515" s="3" t="s">
        <v>39</v>
      </c>
      <c r="B515" s="3" t="s">
        <v>142</v>
      </c>
      <c r="C515" s="3" t="s">
        <v>204</v>
      </c>
      <c r="D515" s="3">
        <v>3</v>
      </c>
      <c r="E515" s="3">
        <v>0.14627264213847299</v>
      </c>
      <c r="F515" s="3">
        <v>8.4134287109157005E-2</v>
      </c>
      <c r="G515" s="3">
        <v>8.413428710915701E-4</v>
      </c>
    </row>
    <row r="516" spans="1:7" x14ac:dyDescent="0.35">
      <c r="A516" s="3" t="s">
        <v>39</v>
      </c>
      <c r="B516" s="3" t="s">
        <v>142</v>
      </c>
      <c r="C516" s="3" t="s">
        <v>171</v>
      </c>
      <c r="D516" s="3">
        <v>59</v>
      </c>
      <c r="E516" s="3">
        <v>2.77879727323044</v>
      </c>
      <c r="F516" s="3">
        <v>1.59833119977956</v>
      </c>
      <c r="G516" s="3">
        <v>1.59833119977956E-2</v>
      </c>
    </row>
    <row r="517" spans="1:7" x14ac:dyDescent="0.35">
      <c r="A517" s="3" t="s">
        <v>39</v>
      </c>
      <c r="B517" s="3" t="s">
        <v>142</v>
      </c>
      <c r="C517" s="3" t="s">
        <v>202</v>
      </c>
      <c r="D517" s="3">
        <v>1</v>
      </c>
      <c r="E517" s="3">
        <v>4.9495413365963602E-2</v>
      </c>
      <c r="F517" s="3">
        <v>2.84691741246881E-2</v>
      </c>
      <c r="G517" s="3">
        <v>2.8469174124688099E-4</v>
      </c>
    </row>
    <row r="518" spans="1:7" x14ac:dyDescent="0.35">
      <c r="A518" s="3" t="s">
        <v>39</v>
      </c>
      <c r="B518" s="3" t="s">
        <v>142</v>
      </c>
      <c r="C518" s="3" t="s">
        <v>217</v>
      </c>
      <c r="D518" s="3">
        <v>1</v>
      </c>
      <c r="E518" s="3">
        <v>6.1869266707454497E-2</v>
      </c>
      <c r="F518" s="3">
        <v>3.5586467655860099E-2</v>
      </c>
      <c r="G518" s="3">
        <v>3.5586467655860098E-4</v>
      </c>
    </row>
    <row r="519" spans="1:7" x14ac:dyDescent="0.35">
      <c r="A519" s="3" t="s">
        <v>39</v>
      </c>
      <c r="B519" s="3" t="s">
        <v>142</v>
      </c>
      <c r="C519" s="3" t="s">
        <v>172</v>
      </c>
      <c r="D519" s="3">
        <v>88</v>
      </c>
      <c r="E519" s="3">
        <v>3.99602857298814</v>
      </c>
      <c r="F519" s="3">
        <v>2.29846819159732</v>
      </c>
      <c r="G519" s="3">
        <v>2.29846819159732E-2</v>
      </c>
    </row>
    <row r="520" spans="1:7" x14ac:dyDescent="0.35">
      <c r="A520" s="3" t="s">
        <v>39</v>
      </c>
      <c r="B520" s="3" t="s">
        <v>142</v>
      </c>
      <c r="C520" s="3" t="s">
        <v>173</v>
      </c>
      <c r="D520" s="3">
        <v>11</v>
      </c>
      <c r="E520" s="3">
        <v>0.68699919852612701</v>
      </c>
      <c r="F520" s="3">
        <v>0.39515378246767202</v>
      </c>
      <c r="G520" s="3">
        <v>3.9515378246767199E-3</v>
      </c>
    </row>
    <row r="521" spans="1:7" x14ac:dyDescent="0.35">
      <c r="A521" s="3" t="s">
        <v>39</v>
      </c>
      <c r="B521" s="3" t="s">
        <v>144</v>
      </c>
      <c r="C521" s="3" t="s">
        <v>174</v>
      </c>
      <c r="D521" s="3">
        <v>1</v>
      </c>
      <c r="E521" s="3">
        <v>2.15623582980435E-2</v>
      </c>
      <c r="F521" s="3">
        <v>1.2402412489963099E-2</v>
      </c>
      <c r="G521" s="3">
        <v>1.2402412489963101E-4</v>
      </c>
    </row>
    <row r="522" spans="1:7" x14ac:dyDescent="0.35">
      <c r="A522" s="3" t="s">
        <v>39</v>
      </c>
      <c r="B522" s="3" t="s">
        <v>143</v>
      </c>
      <c r="C522" s="3" t="s">
        <v>45</v>
      </c>
      <c r="D522" s="3">
        <v>75</v>
      </c>
      <c r="E522" s="3">
        <v>1.6594715279865999</v>
      </c>
      <c r="F522" s="3">
        <v>0.95450832051643497</v>
      </c>
      <c r="G522" s="3">
        <v>9.5450832051643501E-3</v>
      </c>
    </row>
    <row r="523" spans="1:7" x14ac:dyDescent="0.35">
      <c r="A523" s="3" t="s">
        <v>39</v>
      </c>
      <c r="B523" s="3" t="s">
        <v>143</v>
      </c>
      <c r="C523" s="3" t="s">
        <v>46</v>
      </c>
      <c r="D523" s="3">
        <v>132</v>
      </c>
      <c r="E523" s="3">
        <v>2.6146637751577302</v>
      </c>
      <c r="F523" s="3">
        <v>1.5039235603933301</v>
      </c>
      <c r="G523" s="3">
        <v>1.5039235603933301E-2</v>
      </c>
    </row>
    <row r="524" spans="1:7" x14ac:dyDescent="0.35">
      <c r="A524" s="3" t="s">
        <v>39</v>
      </c>
      <c r="B524" s="3" t="s">
        <v>143</v>
      </c>
      <c r="C524" s="3" t="s">
        <v>47</v>
      </c>
      <c r="D524" s="3">
        <v>532</v>
      </c>
      <c r="E524" s="3">
        <v>10.232352292005899</v>
      </c>
      <c r="F524" s="3">
        <v>5.8855275528740298</v>
      </c>
      <c r="G524" s="3">
        <v>5.88552755287403E-2</v>
      </c>
    </row>
    <row r="525" spans="1:7" x14ac:dyDescent="0.35">
      <c r="A525" s="3" t="s">
        <v>39</v>
      </c>
      <c r="B525" s="3" t="s">
        <v>143</v>
      </c>
      <c r="C525" s="3" t="s">
        <v>175</v>
      </c>
      <c r="D525" s="3">
        <v>1448</v>
      </c>
      <c r="E525" s="3">
        <v>26.7245525017887</v>
      </c>
      <c r="F525" s="3">
        <v>15.3716453068556</v>
      </c>
      <c r="G525" s="3">
        <v>0.153716453068556</v>
      </c>
    </row>
    <row r="526" spans="1:7" x14ac:dyDescent="0.35">
      <c r="A526" s="3" t="s">
        <v>39</v>
      </c>
      <c r="B526" s="3" t="s">
        <v>143</v>
      </c>
      <c r="C526" s="3" t="s">
        <v>176</v>
      </c>
      <c r="D526" s="3">
        <v>2306</v>
      </c>
      <c r="E526" s="3">
        <v>43.266512606283897</v>
      </c>
      <c r="F526" s="3">
        <v>24.886384361492201</v>
      </c>
      <c r="G526" s="3">
        <v>0.248863843614922</v>
      </c>
    </row>
    <row r="527" spans="1:7" x14ac:dyDescent="0.35">
      <c r="A527" s="3" t="s">
        <v>39</v>
      </c>
      <c r="B527" s="3" t="s">
        <v>143</v>
      </c>
      <c r="C527" s="3" t="s">
        <v>177</v>
      </c>
      <c r="D527" s="3">
        <v>158</v>
      </c>
      <c r="E527" s="3">
        <v>3.0284910237097402</v>
      </c>
      <c r="F527" s="3">
        <v>1.7419520805202</v>
      </c>
      <c r="G527" s="3">
        <v>1.7419520805202E-2</v>
      </c>
    </row>
    <row r="528" spans="1:7" x14ac:dyDescent="0.35">
      <c r="A528" s="3" t="s">
        <v>39</v>
      </c>
      <c r="B528" s="3" t="s">
        <v>143</v>
      </c>
      <c r="C528" s="3" t="s">
        <v>178</v>
      </c>
      <c r="D528" s="3">
        <v>44</v>
      </c>
      <c r="E528" s="3">
        <v>0.80100949819776801</v>
      </c>
      <c r="F528" s="3">
        <v>0.460731153230512</v>
      </c>
      <c r="G528" s="3">
        <v>4.6073115323051203E-3</v>
      </c>
    </row>
    <row r="529" spans="1:7" x14ac:dyDescent="0.35">
      <c r="A529" s="3" t="s">
        <v>39</v>
      </c>
      <c r="B529" s="3" t="s">
        <v>143</v>
      </c>
      <c r="C529" s="3" t="s">
        <v>208</v>
      </c>
      <c r="D529" s="3">
        <v>1</v>
      </c>
      <c r="E529" s="3">
        <v>1.8937375548716499E-2</v>
      </c>
      <c r="F529" s="3">
        <v>1.0892553578141499E-2</v>
      </c>
      <c r="G529" s="3">
        <v>1.0892553578141499E-4</v>
      </c>
    </row>
    <row r="530" spans="1:7" x14ac:dyDescent="0.35">
      <c r="A530" s="3" t="s">
        <v>39</v>
      </c>
      <c r="B530" s="3" t="s">
        <v>143</v>
      </c>
      <c r="C530" s="3" t="s">
        <v>179</v>
      </c>
      <c r="D530" s="3">
        <v>90</v>
      </c>
      <c r="E530" s="3">
        <v>1.56550447701078</v>
      </c>
      <c r="F530" s="3">
        <v>0.90045958843626905</v>
      </c>
      <c r="G530" s="3">
        <v>9.0045958843626914E-3</v>
      </c>
    </row>
    <row r="531" spans="1:7" x14ac:dyDescent="0.35">
      <c r="A531" s="3" t="s">
        <v>39</v>
      </c>
      <c r="B531" s="3" t="s">
        <v>143</v>
      </c>
      <c r="C531" s="3" t="s">
        <v>48</v>
      </c>
      <c r="D531" s="3">
        <v>38</v>
      </c>
      <c r="E531" s="3">
        <v>0.77340737333546405</v>
      </c>
      <c r="F531" s="3">
        <v>0.44485473872102699</v>
      </c>
      <c r="G531" s="3">
        <v>4.4485473872102697E-3</v>
      </c>
    </row>
    <row r="532" spans="1:7" x14ac:dyDescent="0.35">
      <c r="A532" s="3" t="s">
        <v>39</v>
      </c>
      <c r="B532" s="3" t="s">
        <v>143</v>
      </c>
      <c r="C532" s="3" t="s">
        <v>49</v>
      </c>
      <c r="D532" s="3">
        <v>55</v>
      </c>
      <c r="E532" s="3">
        <v>1.2410181750385101</v>
      </c>
      <c r="F532" s="3">
        <v>0.71381892006522596</v>
      </c>
      <c r="G532" s="3">
        <v>7.1381892006522592E-3</v>
      </c>
    </row>
    <row r="533" spans="1:7" x14ac:dyDescent="0.35">
      <c r="A533" s="3" t="s">
        <v>39</v>
      </c>
      <c r="B533" s="3" t="s">
        <v>143</v>
      </c>
      <c r="C533" s="3" t="s">
        <v>180</v>
      </c>
      <c r="D533" s="3">
        <v>18</v>
      </c>
      <c r="E533" s="3">
        <v>0.38428523991629199</v>
      </c>
      <c r="F533" s="3">
        <v>0.22103630750254</v>
      </c>
      <c r="G533" s="3">
        <v>2.2103630750253999E-3</v>
      </c>
    </row>
    <row r="534" spans="1:7" x14ac:dyDescent="0.35">
      <c r="A534" s="3" t="s">
        <v>39</v>
      </c>
      <c r="B534" s="3" t="s">
        <v>143</v>
      </c>
      <c r="C534" s="3" t="s">
        <v>50</v>
      </c>
      <c r="D534" s="3">
        <v>1</v>
      </c>
      <c r="E534" s="3">
        <v>2.4917599406205901E-2</v>
      </c>
      <c r="F534" s="3">
        <v>1.43323073396599E-2</v>
      </c>
      <c r="G534" s="3">
        <v>1.4332307339659899E-4</v>
      </c>
    </row>
    <row r="535" spans="1:7" x14ac:dyDescent="0.35">
      <c r="A535" s="3" t="s">
        <v>39</v>
      </c>
      <c r="B535" s="3" t="s">
        <v>143</v>
      </c>
      <c r="C535" s="3" t="s">
        <v>51</v>
      </c>
      <c r="D535" s="3">
        <v>1286</v>
      </c>
      <c r="E535" s="3">
        <v>32.433614694532899</v>
      </c>
      <c r="F535" s="3">
        <v>18.655430098229299</v>
      </c>
      <c r="G535" s="3">
        <v>0.186554300982293</v>
      </c>
    </row>
    <row r="536" spans="1:7" x14ac:dyDescent="0.35">
      <c r="A536" s="3" t="s">
        <v>39</v>
      </c>
      <c r="B536" s="3" t="s">
        <v>143</v>
      </c>
      <c r="C536" s="3" t="s">
        <v>52</v>
      </c>
      <c r="D536" s="3">
        <v>458</v>
      </c>
      <c r="E536" s="3">
        <v>10.287108094571099</v>
      </c>
      <c r="F536" s="3">
        <v>5.9170224404111798</v>
      </c>
      <c r="G536" s="3">
        <v>5.91702244041118E-2</v>
      </c>
    </row>
    <row r="537" spans="1:7" x14ac:dyDescent="0.35">
      <c r="A537" s="3" t="s">
        <v>39</v>
      </c>
      <c r="B537" s="3" t="s">
        <v>143</v>
      </c>
      <c r="C537" s="3" t="s">
        <v>181</v>
      </c>
      <c r="D537" s="3">
        <v>2315</v>
      </c>
      <c r="E537" s="3">
        <v>51.287636392450203</v>
      </c>
      <c r="F537" s="3">
        <v>29.500039531025099</v>
      </c>
      <c r="G537" s="3">
        <v>0.29500039531025096</v>
      </c>
    </row>
    <row r="538" spans="1:7" x14ac:dyDescent="0.35">
      <c r="A538" s="3" t="s">
        <v>39</v>
      </c>
      <c r="B538" s="3" t="s">
        <v>143</v>
      </c>
      <c r="C538" s="3" t="s">
        <v>53</v>
      </c>
      <c r="D538" s="3">
        <v>4</v>
      </c>
      <c r="E538" s="3">
        <v>8.0305750671948395E-2</v>
      </c>
      <c r="F538" s="3">
        <v>4.6190914341684403E-2</v>
      </c>
      <c r="G538" s="3">
        <v>4.6190914341684403E-4</v>
      </c>
    </row>
    <row r="539" spans="1:7" x14ac:dyDescent="0.35">
      <c r="A539" s="3" t="s">
        <v>39</v>
      </c>
      <c r="B539" s="3" t="s">
        <v>143</v>
      </c>
      <c r="C539" s="3" t="s">
        <v>54</v>
      </c>
      <c r="D539" s="3">
        <v>17</v>
      </c>
      <c r="E539" s="3">
        <v>0.330586149260369</v>
      </c>
      <c r="F539" s="3">
        <v>0.1901492281096</v>
      </c>
      <c r="G539" s="3">
        <v>1.9014922810960001E-3</v>
      </c>
    </row>
    <row r="540" spans="1:7" x14ac:dyDescent="0.35">
      <c r="A540" s="3" t="s">
        <v>39</v>
      </c>
      <c r="B540" s="3" t="s">
        <v>143</v>
      </c>
      <c r="C540" s="3" t="s">
        <v>55</v>
      </c>
      <c r="D540" s="3">
        <v>6</v>
      </c>
      <c r="E540" s="3">
        <v>0.181485990853022</v>
      </c>
      <c r="F540" s="3">
        <v>0.10438858721279499</v>
      </c>
      <c r="G540" s="3">
        <v>1.04388587212795E-3</v>
      </c>
    </row>
    <row r="541" spans="1:7" x14ac:dyDescent="0.35">
      <c r="A541" s="3" t="s">
        <v>39</v>
      </c>
      <c r="B541" s="3" t="s">
        <v>143</v>
      </c>
      <c r="C541" s="3" t="s">
        <v>182</v>
      </c>
      <c r="D541" s="3">
        <v>5</v>
      </c>
      <c r="E541" s="3">
        <v>0.130283394704936</v>
      </c>
      <c r="F541" s="3">
        <v>7.4937461820672194E-2</v>
      </c>
      <c r="G541" s="3">
        <v>7.4937461820672195E-4</v>
      </c>
    </row>
    <row r="542" spans="1:7" x14ac:dyDescent="0.35">
      <c r="A542" s="3" t="s">
        <v>39</v>
      </c>
      <c r="B542" s="3" t="s">
        <v>143</v>
      </c>
      <c r="C542" s="3" t="s">
        <v>183</v>
      </c>
      <c r="D542" s="3">
        <v>25</v>
      </c>
      <c r="E542" s="3">
        <v>0.75719798837843899</v>
      </c>
      <c r="F542" s="3">
        <v>0.43553129294265602</v>
      </c>
      <c r="G542" s="3">
        <v>4.3553129294265601E-3</v>
      </c>
    </row>
    <row r="543" spans="1:7" x14ac:dyDescent="0.35">
      <c r="A543" s="3" t="s">
        <v>39</v>
      </c>
      <c r="B543" s="3" t="s">
        <v>143</v>
      </c>
      <c r="C543" s="3" t="s">
        <v>184</v>
      </c>
      <c r="D543" s="3">
        <v>4</v>
      </c>
      <c r="E543" s="3">
        <v>8.0731660783422296E-2</v>
      </c>
      <c r="F543" s="3">
        <v>4.6435892781107997E-2</v>
      </c>
      <c r="G543" s="3">
        <v>4.6435892781107997E-4</v>
      </c>
    </row>
    <row r="544" spans="1:7" x14ac:dyDescent="0.35">
      <c r="A544" s="3" t="s">
        <v>39</v>
      </c>
      <c r="B544" s="3" t="s">
        <v>143</v>
      </c>
      <c r="C544" s="3" t="s">
        <v>185</v>
      </c>
      <c r="D544" s="3">
        <v>86</v>
      </c>
      <c r="E544" s="3">
        <v>2.3344468237227498</v>
      </c>
      <c r="F544" s="3">
        <v>1.34274609685531</v>
      </c>
      <c r="G544" s="3">
        <v>1.3427460968553099E-2</v>
      </c>
    </row>
    <row r="545" spans="1:7" x14ac:dyDescent="0.35">
      <c r="A545" s="3" t="s">
        <v>39</v>
      </c>
      <c r="B545" s="3" t="s">
        <v>25</v>
      </c>
      <c r="C545" s="3" t="s">
        <v>187</v>
      </c>
      <c r="D545" s="3">
        <v>2379</v>
      </c>
      <c r="E545" s="3">
        <v>38.916742092235403</v>
      </c>
      <c r="F545" s="3">
        <v>22.384448005263302</v>
      </c>
      <c r="G545" s="3">
        <v>0.22384448005263302</v>
      </c>
    </row>
    <row r="546" spans="1:7" x14ac:dyDescent="0.35">
      <c r="A546" s="3" t="s">
        <v>39</v>
      </c>
      <c r="B546" s="3" t="s">
        <v>25</v>
      </c>
      <c r="C546" s="3" t="s">
        <v>166</v>
      </c>
      <c r="D546" s="3">
        <v>10</v>
      </c>
      <c r="E546" s="3">
        <v>0.165853466053419</v>
      </c>
      <c r="F546" s="3">
        <v>9.5396944548094401E-2</v>
      </c>
      <c r="G546" s="3">
        <v>9.5396944548094406E-4</v>
      </c>
    </row>
    <row r="547" spans="1:7" x14ac:dyDescent="0.35">
      <c r="A547" s="3" t="s">
        <v>39</v>
      </c>
      <c r="B547" s="3" t="s">
        <v>25</v>
      </c>
      <c r="C547" s="3" t="s">
        <v>188</v>
      </c>
      <c r="D547" s="3">
        <v>272</v>
      </c>
      <c r="E547" s="3">
        <v>4.6412209638414303</v>
      </c>
      <c r="F547" s="3">
        <v>2.6695751946506001</v>
      </c>
      <c r="G547" s="3">
        <v>2.6695751946506002E-2</v>
      </c>
    </row>
    <row r="548" spans="1:7" x14ac:dyDescent="0.35">
      <c r="A548" s="3" t="s">
        <v>39</v>
      </c>
      <c r="B548" s="3" t="s">
        <v>26</v>
      </c>
      <c r="C548" s="3" t="s">
        <v>189</v>
      </c>
      <c r="D548" s="3">
        <v>29</v>
      </c>
      <c r="E548" s="3">
        <v>0.29868432722098498</v>
      </c>
      <c r="F548" s="3">
        <v>0.171799678832807</v>
      </c>
      <c r="G548" s="3">
        <v>1.71799678832807E-3</v>
      </c>
    </row>
    <row r="549" spans="1:7" x14ac:dyDescent="0.35">
      <c r="A549" s="3" t="s">
        <v>39</v>
      </c>
      <c r="B549" s="3" t="s">
        <v>26</v>
      </c>
      <c r="C549" s="3" t="s">
        <v>190</v>
      </c>
      <c r="D549" s="3">
        <v>7</v>
      </c>
      <c r="E549" s="3">
        <v>7.1605302941022894E-2</v>
      </c>
      <c r="F549" s="3">
        <v>4.1186520104524699E-2</v>
      </c>
      <c r="G549" s="3">
        <v>4.1186520104524699E-4</v>
      </c>
    </row>
    <row r="550" spans="1:7" x14ac:dyDescent="0.35">
      <c r="A550" s="3" t="s">
        <v>39</v>
      </c>
      <c r="B550" s="3" t="s">
        <v>26</v>
      </c>
      <c r="C550" s="3" t="s">
        <v>191</v>
      </c>
      <c r="D550" s="3">
        <v>32</v>
      </c>
      <c r="E550" s="3">
        <v>0.30319681886028998</v>
      </c>
      <c r="F550" s="3">
        <v>0.17439521044834599</v>
      </c>
      <c r="G550" s="3">
        <v>1.7439521044834599E-3</v>
      </c>
    </row>
    <row r="551" spans="1:7" x14ac:dyDescent="0.35">
      <c r="A551" s="3" t="s">
        <v>39</v>
      </c>
      <c r="B551" s="3" t="s">
        <v>26</v>
      </c>
      <c r="C551" s="3" t="s">
        <v>192</v>
      </c>
      <c r="D551" s="3">
        <v>18</v>
      </c>
      <c r="E551" s="3">
        <v>0.170965071740867</v>
      </c>
      <c r="F551" s="3">
        <v>9.8337079451034204E-2</v>
      </c>
      <c r="G551" s="3">
        <v>9.8337079451034197E-4</v>
      </c>
    </row>
    <row r="552" spans="1:7" x14ac:dyDescent="0.35">
      <c r="A552" s="3" t="s">
        <v>39</v>
      </c>
      <c r="B552" s="3" t="s">
        <v>26</v>
      </c>
      <c r="C552" s="3" t="s">
        <v>193</v>
      </c>
      <c r="D552" s="3">
        <v>26</v>
      </c>
      <c r="E552" s="3">
        <v>0.24229747837663601</v>
      </c>
      <c r="F552" s="3">
        <v>0.13936663284078801</v>
      </c>
      <c r="G552" s="3">
        <v>1.3936663284078801E-3</v>
      </c>
    </row>
    <row r="553" spans="1:7" x14ac:dyDescent="0.35">
      <c r="A553" s="3" t="s">
        <v>39</v>
      </c>
      <c r="B553" s="3" t="s">
        <v>26</v>
      </c>
      <c r="C553" s="3" t="s">
        <v>194</v>
      </c>
      <c r="D553" s="3">
        <v>2</v>
      </c>
      <c r="E553" s="3">
        <v>1.7311591320368799E-2</v>
      </c>
      <c r="F553" s="3">
        <v>9.9574217924187202E-3</v>
      </c>
      <c r="G553" s="3">
        <v>9.9574217924187206E-5</v>
      </c>
    </row>
    <row r="554" spans="1:7" x14ac:dyDescent="0.35">
      <c r="A554" s="3" t="s">
        <v>39</v>
      </c>
      <c r="B554" s="3" t="s">
        <v>29</v>
      </c>
      <c r="C554" s="3" t="s">
        <v>218</v>
      </c>
      <c r="D554" s="3">
        <v>1</v>
      </c>
      <c r="E554" s="3">
        <v>3.7548244622455103E-2</v>
      </c>
      <c r="F554" s="3">
        <v>2.15973045083841E-2</v>
      </c>
      <c r="G554" s="3">
        <v>2.1597304508384101E-4</v>
      </c>
    </row>
    <row r="555" spans="1:7" x14ac:dyDescent="0.35">
      <c r="A555" s="3" t="s">
        <v>39</v>
      </c>
      <c r="B555" s="3" t="s">
        <v>29</v>
      </c>
      <c r="C555" s="3" t="s">
        <v>211</v>
      </c>
      <c r="D555" s="3">
        <v>1</v>
      </c>
      <c r="E555" s="3">
        <v>4.4084983564825798E-2</v>
      </c>
      <c r="F555" s="3">
        <v>2.5357159139398299E-2</v>
      </c>
      <c r="G555" s="3">
        <v>2.5357159139398301E-4</v>
      </c>
    </row>
    <row r="556" spans="1:7" x14ac:dyDescent="0.35">
      <c r="A556" s="3" t="s">
        <v>39</v>
      </c>
      <c r="B556" s="3" t="s">
        <v>29</v>
      </c>
      <c r="C556" s="3" t="s">
        <v>213</v>
      </c>
      <c r="D556" s="3">
        <v>3</v>
      </c>
      <c r="E556" s="3">
        <v>0.13066789128614401</v>
      </c>
      <c r="F556" s="3">
        <v>7.5158619689176503E-2</v>
      </c>
      <c r="G556" s="3">
        <v>7.5158619689176499E-4</v>
      </c>
    </row>
    <row r="557" spans="1:7" x14ac:dyDescent="0.35">
      <c r="A557" s="3" t="s">
        <v>39</v>
      </c>
      <c r="B557" s="3" t="s">
        <v>107</v>
      </c>
      <c r="C557" s="3" t="s">
        <v>115</v>
      </c>
      <c r="D557" s="3">
        <v>299</v>
      </c>
      <c r="E557" s="3">
        <v>4.3295901451855796</v>
      </c>
      <c r="F557" s="3">
        <v>2.4903288476540699</v>
      </c>
      <c r="G557" s="3">
        <v>2.4903288476540698E-2</v>
      </c>
    </row>
    <row r="558" spans="1:7" x14ac:dyDescent="0.35">
      <c r="A558" s="3" t="s">
        <v>39</v>
      </c>
      <c r="B558" s="3" t="s">
        <v>107</v>
      </c>
      <c r="C558" s="3" t="s">
        <v>116</v>
      </c>
      <c r="D558" s="3">
        <v>27</v>
      </c>
      <c r="E558" s="3">
        <v>0.38926853009916801</v>
      </c>
      <c r="F558" s="3">
        <v>0.223902636850699</v>
      </c>
      <c r="G558" s="3">
        <v>2.23902636850699E-3</v>
      </c>
    </row>
    <row r="559" spans="1:7" x14ac:dyDescent="0.35">
      <c r="A559" s="3" t="s">
        <v>39</v>
      </c>
      <c r="B559" s="3" t="s">
        <v>108</v>
      </c>
      <c r="C559" s="3" t="s">
        <v>115</v>
      </c>
      <c r="D559" s="3">
        <v>118</v>
      </c>
      <c r="E559" s="3">
        <v>3.57561048448895</v>
      </c>
      <c r="F559" s="3">
        <v>2.0566486985838002</v>
      </c>
      <c r="G559" s="3">
        <v>2.0566486985838003E-2</v>
      </c>
    </row>
    <row r="560" spans="1:7" x14ac:dyDescent="0.35">
      <c r="A560" s="3" t="s">
        <v>39</v>
      </c>
      <c r="B560" s="3" t="s">
        <v>108</v>
      </c>
      <c r="C560" s="3" t="s">
        <v>116</v>
      </c>
      <c r="D560" s="3">
        <v>16</v>
      </c>
      <c r="E560" s="3">
        <v>0.486608202090618</v>
      </c>
      <c r="F560" s="3">
        <v>0.27989126049699198</v>
      </c>
      <c r="G560" s="3">
        <v>2.7989126049699198E-3</v>
      </c>
    </row>
    <row r="561" spans="1:7" x14ac:dyDescent="0.35">
      <c r="A561" s="3" t="s">
        <v>39</v>
      </c>
      <c r="B561" s="3" t="s">
        <v>108</v>
      </c>
      <c r="C561" s="3" t="s">
        <v>121</v>
      </c>
      <c r="D561" s="3">
        <v>1</v>
      </c>
      <c r="E561" s="3">
        <v>2.9670275042266998E-2</v>
      </c>
      <c r="F561" s="3">
        <v>1.70659899385051E-2</v>
      </c>
      <c r="G561" s="3">
        <v>1.7065989938505101E-4</v>
      </c>
    </row>
    <row r="562" spans="1:7" x14ac:dyDescent="0.35">
      <c r="A562" s="3" t="s">
        <v>39</v>
      </c>
      <c r="B562" s="3" t="s">
        <v>108</v>
      </c>
      <c r="C562" s="3" t="s">
        <v>122</v>
      </c>
      <c r="D562" s="3">
        <v>72</v>
      </c>
      <c r="E562" s="3">
        <v>2.4571314487108902</v>
      </c>
      <c r="F562" s="3">
        <v>1.4133128365526799</v>
      </c>
      <c r="G562" s="3">
        <v>1.41331283655268E-2</v>
      </c>
    </row>
    <row r="563" spans="1:7" x14ac:dyDescent="0.35">
      <c r="A563" s="3" t="s">
        <v>39</v>
      </c>
      <c r="B563" s="3" t="s">
        <v>139</v>
      </c>
      <c r="C563" s="3" t="s">
        <v>195</v>
      </c>
      <c r="D563" s="3">
        <v>714</v>
      </c>
      <c r="E563" s="3">
        <v>16.451527630680701</v>
      </c>
      <c r="F563" s="3">
        <v>9.4627233693747392</v>
      </c>
      <c r="G563" s="3">
        <v>9.4627233693747398E-2</v>
      </c>
    </row>
    <row r="564" spans="1:7" x14ac:dyDescent="0.35">
      <c r="A564" s="3" t="s">
        <v>39</v>
      </c>
      <c r="B564" s="3" t="s">
        <v>139</v>
      </c>
      <c r="C564" s="3" t="s">
        <v>196</v>
      </c>
      <c r="D564" s="3">
        <v>4</v>
      </c>
      <c r="E564" s="3">
        <v>9.2138014165922003E-2</v>
      </c>
      <c r="F564" s="3">
        <v>5.2996691822689797E-2</v>
      </c>
      <c r="G564" s="3">
        <v>5.2996691822689793E-4</v>
      </c>
    </row>
    <row r="565" spans="1:7" x14ac:dyDescent="0.35">
      <c r="A565" s="3" t="s">
        <v>39</v>
      </c>
      <c r="B565" s="3" t="s">
        <v>139</v>
      </c>
      <c r="C565" s="3" t="s">
        <v>197</v>
      </c>
      <c r="D565" s="3">
        <v>48</v>
      </c>
      <c r="E565" s="3">
        <v>1.06223657668658</v>
      </c>
      <c r="F565" s="3">
        <v>0.61098586731065896</v>
      </c>
      <c r="G565" s="3">
        <v>6.1098586731065897E-3</v>
      </c>
    </row>
    <row r="566" spans="1:7" x14ac:dyDescent="0.35">
      <c r="A566" s="3" t="s">
        <v>39</v>
      </c>
      <c r="B566" s="3" t="s">
        <v>139</v>
      </c>
      <c r="C566" s="3" t="s">
        <v>198</v>
      </c>
      <c r="D566" s="3">
        <v>129</v>
      </c>
      <c r="E566" s="3">
        <v>2.8661032479375699</v>
      </c>
      <c r="F566" s="3">
        <v>1.64854855987483</v>
      </c>
      <c r="G566" s="3">
        <v>1.6485485598748299E-2</v>
      </c>
    </row>
    <row r="567" spans="1:7" x14ac:dyDescent="0.35">
      <c r="A567" s="3" t="s">
        <v>39</v>
      </c>
      <c r="B567" s="3" t="s">
        <v>139</v>
      </c>
      <c r="C567" s="3" t="s">
        <v>199</v>
      </c>
      <c r="D567" s="3">
        <v>7</v>
      </c>
      <c r="E567" s="3">
        <v>0.15951764506785501</v>
      </c>
      <c r="F567" s="3">
        <v>9.1752655540399894E-2</v>
      </c>
      <c r="G567" s="3">
        <v>9.1752655540399894E-4</v>
      </c>
    </row>
    <row r="568" spans="1:7" x14ac:dyDescent="0.35">
      <c r="A568" s="3" t="s">
        <v>39</v>
      </c>
      <c r="B568" s="3" t="s">
        <v>139</v>
      </c>
      <c r="C568" s="3" t="s">
        <v>200</v>
      </c>
      <c r="D568" s="3">
        <v>109</v>
      </c>
      <c r="E568" s="3">
        <v>2.5735727051897399</v>
      </c>
      <c r="F568" s="3">
        <v>1.48028846480904</v>
      </c>
      <c r="G568" s="3">
        <v>1.48028846480904E-2</v>
      </c>
    </row>
    <row r="569" spans="1:7" x14ac:dyDescent="0.35">
      <c r="A569" s="3" t="s">
        <v>39</v>
      </c>
      <c r="B569" s="3" t="s">
        <v>139</v>
      </c>
      <c r="C569" s="3" t="s">
        <v>201</v>
      </c>
      <c r="D569" s="3">
        <v>5</v>
      </c>
      <c r="E569" s="3">
        <v>0.125934510618574</v>
      </c>
      <c r="F569" s="3">
        <v>7.2436035327124601E-2</v>
      </c>
      <c r="G569" s="3">
        <v>7.2436035327124598E-4</v>
      </c>
    </row>
    <row r="570" spans="1:7" x14ac:dyDescent="0.35">
      <c r="A570" s="3" t="s">
        <v>39</v>
      </c>
      <c r="B570" s="3" t="s">
        <v>98</v>
      </c>
      <c r="C570" s="3" t="s">
        <v>124</v>
      </c>
      <c r="D570" s="3">
        <v>346</v>
      </c>
      <c r="E570" s="3">
        <v>15.258654280903301</v>
      </c>
      <c r="F570" s="3">
        <v>8.7765967811913796</v>
      </c>
      <c r="G570" s="3">
        <v>8.77659678119138E-2</v>
      </c>
    </row>
    <row r="571" spans="1:7" x14ac:dyDescent="0.35">
      <c r="A571" s="3" t="s">
        <v>39</v>
      </c>
      <c r="B571" s="3" t="s">
        <v>98</v>
      </c>
      <c r="C571" s="3" t="s">
        <v>127</v>
      </c>
      <c r="D571" s="3">
        <v>85</v>
      </c>
      <c r="E571" s="3">
        <v>3.2860569002859799</v>
      </c>
      <c r="F571" s="3">
        <v>1.8901009147285299</v>
      </c>
      <c r="G571" s="3">
        <v>1.8901009147285298E-2</v>
      </c>
    </row>
    <row r="572" spans="1:7" x14ac:dyDescent="0.35">
      <c r="A572" s="3" t="s">
        <v>39</v>
      </c>
      <c r="B572" s="3" t="s">
        <v>98</v>
      </c>
      <c r="C572" s="3" t="s">
        <v>126</v>
      </c>
      <c r="D572" s="3">
        <v>99</v>
      </c>
      <c r="E572" s="3">
        <v>3.8678931835558501</v>
      </c>
      <c r="F572" s="3">
        <v>2.2247662369068899</v>
      </c>
      <c r="G572" s="3">
        <v>2.2247662369068898E-2</v>
      </c>
    </row>
    <row r="573" spans="1:7" x14ac:dyDescent="0.35">
      <c r="A573" s="3" t="s">
        <v>39</v>
      </c>
      <c r="B573" s="3" t="s">
        <v>44</v>
      </c>
      <c r="C573" s="3" t="s">
        <v>147</v>
      </c>
      <c r="D573" s="3">
        <v>2634</v>
      </c>
      <c r="E573" s="3">
        <v>46.970027588077301</v>
      </c>
      <c r="F573" s="3">
        <v>27.016602208355799</v>
      </c>
      <c r="G573" s="3">
        <v>0.270166022083558</v>
      </c>
    </row>
    <row r="574" spans="1:7" x14ac:dyDescent="0.35">
      <c r="A574" s="3" t="s">
        <v>39</v>
      </c>
      <c r="B574" s="3" t="s">
        <v>44</v>
      </c>
      <c r="C574" s="3" t="s">
        <v>146</v>
      </c>
      <c r="D574" s="3">
        <v>12254</v>
      </c>
      <c r="E574" s="3">
        <v>214.25457609130299</v>
      </c>
      <c r="F574" s="3">
        <v>123.236688390789</v>
      </c>
      <c r="G574" s="3">
        <v>1.2323668839078901</v>
      </c>
    </row>
    <row r="575" spans="1:7" x14ac:dyDescent="0.35">
      <c r="A575" s="3" t="s">
        <v>40</v>
      </c>
      <c r="B575" s="3" t="s">
        <v>17</v>
      </c>
      <c r="C575" s="3" t="s">
        <v>164</v>
      </c>
      <c r="D575" s="3">
        <v>52</v>
      </c>
      <c r="E575" s="3">
        <v>1.87900726484337</v>
      </c>
      <c r="F575" s="3">
        <v>1.21048669834835</v>
      </c>
      <c r="G575" s="3">
        <v>1.21048669834835E-2</v>
      </c>
    </row>
    <row r="576" spans="1:7" x14ac:dyDescent="0.35">
      <c r="A576" s="3" t="s">
        <v>40</v>
      </c>
      <c r="B576" s="3" t="s">
        <v>17</v>
      </c>
      <c r="C576" s="3" t="s">
        <v>203</v>
      </c>
      <c r="D576" s="3">
        <v>6</v>
      </c>
      <c r="E576" s="3">
        <v>0.170914754017196</v>
      </c>
      <c r="F576" s="3">
        <v>0.110106033201816</v>
      </c>
      <c r="G576" s="3">
        <v>1.10106033201816E-3</v>
      </c>
    </row>
    <row r="577" spans="1:7" x14ac:dyDescent="0.35">
      <c r="A577" s="3" t="s">
        <v>40</v>
      </c>
      <c r="B577" s="3" t="s">
        <v>27</v>
      </c>
      <c r="C577" s="3" t="s">
        <v>165</v>
      </c>
      <c r="D577" s="3">
        <v>848</v>
      </c>
      <c r="E577" s="3">
        <v>8.3344598586649496</v>
      </c>
      <c r="F577" s="3">
        <v>5.3691930763627003</v>
      </c>
      <c r="G577" s="3">
        <v>5.3691930763627001E-2</v>
      </c>
    </row>
    <row r="578" spans="1:7" x14ac:dyDescent="0.35">
      <c r="A578" s="3" t="s">
        <v>40</v>
      </c>
      <c r="B578" s="3" t="s">
        <v>27</v>
      </c>
      <c r="C578" s="3" t="s">
        <v>166</v>
      </c>
      <c r="D578" s="3">
        <v>91</v>
      </c>
      <c r="E578" s="3">
        <v>0.85954009003276799</v>
      </c>
      <c r="F578" s="3">
        <v>0.55372954918753003</v>
      </c>
      <c r="G578" s="3">
        <v>5.5372954918753003E-3</v>
      </c>
    </row>
    <row r="579" spans="1:7" x14ac:dyDescent="0.35">
      <c r="A579" s="3" t="s">
        <v>40</v>
      </c>
      <c r="B579" s="3" t="s">
        <v>27</v>
      </c>
      <c r="C579" s="3" t="s">
        <v>167</v>
      </c>
      <c r="D579" s="3">
        <v>1325</v>
      </c>
      <c r="E579" s="3">
        <v>13.2853351773709</v>
      </c>
      <c r="F579" s="3">
        <v>8.5586265770225491</v>
      </c>
      <c r="G579" s="3">
        <v>8.5586265770225489E-2</v>
      </c>
    </row>
    <row r="580" spans="1:7" x14ac:dyDescent="0.35">
      <c r="A580" s="3" t="s">
        <v>40</v>
      </c>
      <c r="B580" s="3" t="s">
        <v>27</v>
      </c>
      <c r="C580" s="3" t="s">
        <v>168</v>
      </c>
      <c r="D580" s="3">
        <v>221</v>
      </c>
      <c r="E580" s="3">
        <v>2.1782227210813101</v>
      </c>
      <c r="F580" s="3">
        <v>1.4032461072623299</v>
      </c>
      <c r="G580" s="3">
        <v>1.4032461072623299E-2</v>
      </c>
    </row>
    <row r="581" spans="1:7" x14ac:dyDescent="0.35">
      <c r="A581" s="3" t="s">
        <v>40</v>
      </c>
      <c r="B581" s="3" t="s">
        <v>27</v>
      </c>
      <c r="C581" s="3" t="s">
        <v>169</v>
      </c>
      <c r="D581" s="3">
        <v>891</v>
      </c>
      <c r="E581" s="3">
        <v>8.4889180359184895</v>
      </c>
      <c r="F581" s="3">
        <v>5.4686975181574597</v>
      </c>
      <c r="G581" s="3">
        <v>5.4686975181574594E-2</v>
      </c>
    </row>
    <row r="582" spans="1:7" x14ac:dyDescent="0.35">
      <c r="A582" s="3" t="s">
        <v>40</v>
      </c>
      <c r="B582" s="3" t="s">
        <v>14</v>
      </c>
      <c r="C582" s="3" t="s">
        <v>34</v>
      </c>
      <c r="D582" s="3">
        <v>1</v>
      </c>
      <c r="E582" s="3">
        <v>1.6059891152507399E-2</v>
      </c>
      <c r="F582" s="3">
        <v>1.0346040156823499E-2</v>
      </c>
      <c r="G582" s="3">
        <v>1.0346040156823499E-4</v>
      </c>
    </row>
    <row r="583" spans="1:7" x14ac:dyDescent="0.35">
      <c r="A583" s="3" t="s">
        <v>40</v>
      </c>
      <c r="B583" s="3" t="s">
        <v>14</v>
      </c>
      <c r="C583" s="3" t="s">
        <v>35</v>
      </c>
      <c r="D583" s="3">
        <v>1001</v>
      </c>
      <c r="E583" s="3">
        <v>18.520950725650302</v>
      </c>
      <c r="F583" s="3">
        <v>11.9314943127875</v>
      </c>
      <c r="G583" s="3">
        <v>0.119314943127875</v>
      </c>
    </row>
    <row r="584" spans="1:7" x14ac:dyDescent="0.35">
      <c r="A584" s="3" t="s">
        <v>40</v>
      </c>
      <c r="B584" s="3" t="s">
        <v>14</v>
      </c>
      <c r="C584" s="3" t="s">
        <v>36</v>
      </c>
      <c r="D584" s="3">
        <v>2521</v>
      </c>
      <c r="E584" s="3">
        <v>47.292467481446998</v>
      </c>
      <c r="F584" s="3">
        <v>30.4665681125697</v>
      </c>
      <c r="G584" s="3">
        <v>0.30466568112569697</v>
      </c>
    </row>
    <row r="585" spans="1:7" x14ac:dyDescent="0.35">
      <c r="A585" s="3" t="s">
        <v>40</v>
      </c>
      <c r="B585" s="3" t="s">
        <v>142</v>
      </c>
      <c r="C585" s="3" t="s">
        <v>170</v>
      </c>
      <c r="D585" s="3">
        <v>60</v>
      </c>
      <c r="E585" s="3">
        <v>2.1482567158655801</v>
      </c>
      <c r="F585" s="3">
        <v>1.3839415247868001</v>
      </c>
      <c r="G585" s="3">
        <v>1.3839415247868001E-2</v>
      </c>
    </row>
    <row r="586" spans="1:7" x14ac:dyDescent="0.35">
      <c r="A586" s="3" t="s">
        <v>40</v>
      </c>
      <c r="B586" s="3" t="s">
        <v>142</v>
      </c>
      <c r="C586" s="3" t="s">
        <v>204</v>
      </c>
      <c r="D586" s="3">
        <v>17</v>
      </c>
      <c r="E586" s="3">
        <v>0.60168145536991102</v>
      </c>
      <c r="F586" s="3">
        <v>0.387612869835747</v>
      </c>
      <c r="G586" s="3">
        <v>3.8761286983574699E-3</v>
      </c>
    </row>
    <row r="587" spans="1:7" x14ac:dyDescent="0.35">
      <c r="A587" s="3" t="s">
        <v>40</v>
      </c>
      <c r="B587" s="3" t="s">
        <v>142</v>
      </c>
      <c r="C587" s="3" t="s">
        <v>171</v>
      </c>
      <c r="D587" s="3">
        <v>177</v>
      </c>
      <c r="E587" s="3">
        <v>6.07490089766143</v>
      </c>
      <c r="F587" s="3">
        <v>3.9135488552869599</v>
      </c>
      <c r="G587" s="3">
        <v>3.91354885528696E-2</v>
      </c>
    </row>
    <row r="588" spans="1:7" x14ac:dyDescent="0.35">
      <c r="A588" s="3" t="s">
        <v>40</v>
      </c>
      <c r="B588" s="3" t="s">
        <v>142</v>
      </c>
      <c r="C588" s="3" t="s">
        <v>205</v>
      </c>
      <c r="D588" s="3">
        <v>2</v>
      </c>
      <c r="E588" s="3">
        <v>9.0757059303704701E-2</v>
      </c>
      <c r="F588" s="3">
        <v>5.8467157165305102E-2</v>
      </c>
      <c r="G588" s="3">
        <v>5.84671571653051E-4</v>
      </c>
    </row>
    <row r="589" spans="1:7" x14ac:dyDescent="0.35">
      <c r="A589" s="3" t="s">
        <v>40</v>
      </c>
      <c r="B589" s="3" t="s">
        <v>142</v>
      </c>
      <c r="C589" s="3" t="s">
        <v>217</v>
      </c>
      <c r="D589" s="3">
        <v>7</v>
      </c>
      <c r="E589" s="3">
        <v>0.30624885530747498</v>
      </c>
      <c r="F589" s="3">
        <v>0.19729043770621599</v>
      </c>
      <c r="G589" s="3">
        <v>1.9729043770621599E-3</v>
      </c>
    </row>
    <row r="590" spans="1:7" x14ac:dyDescent="0.35">
      <c r="A590" s="3" t="s">
        <v>40</v>
      </c>
      <c r="B590" s="3" t="s">
        <v>142</v>
      </c>
      <c r="C590" s="3" t="s">
        <v>172</v>
      </c>
      <c r="D590" s="3">
        <v>134</v>
      </c>
      <c r="E590" s="3">
        <v>4.3722835804490403</v>
      </c>
      <c r="F590" s="3">
        <v>2.81669539791889</v>
      </c>
      <c r="G590" s="3">
        <v>2.8166953979188902E-2</v>
      </c>
    </row>
    <row r="591" spans="1:7" x14ac:dyDescent="0.35">
      <c r="A591" s="3" t="s">
        <v>40</v>
      </c>
      <c r="B591" s="3" t="s">
        <v>142</v>
      </c>
      <c r="C591" s="3" t="s">
        <v>173</v>
      </c>
      <c r="D591" s="3">
        <v>42</v>
      </c>
      <c r="E591" s="3">
        <v>1.8689850380719699</v>
      </c>
      <c r="F591" s="3">
        <v>1.2040302186840099</v>
      </c>
      <c r="G591" s="3">
        <v>1.20403021868401E-2</v>
      </c>
    </row>
    <row r="592" spans="1:7" x14ac:dyDescent="0.35">
      <c r="A592" s="3" t="s">
        <v>40</v>
      </c>
      <c r="B592" s="3" t="s">
        <v>144</v>
      </c>
      <c r="C592" s="3" t="s">
        <v>122</v>
      </c>
      <c r="D592" s="3">
        <v>1</v>
      </c>
      <c r="E592" s="3">
        <v>1.5704440845309101E-2</v>
      </c>
      <c r="F592" s="3">
        <v>1.0117053352547801E-2</v>
      </c>
      <c r="G592" s="3">
        <v>1.0117053352547801E-4</v>
      </c>
    </row>
    <row r="593" spans="1:7" x14ac:dyDescent="0.35">
      <c r="A593" s="3" t="s">
        <v>40</v>
      </c>
      <c r="B593" s="3" t="s">
        <v>10</v>
      </c>
      <c r="C593" s="3" t="s">
        <v>206</v>
      </c>
      <c r="D593" s="3">
        <v>8</v>
      </c>
      <c r="E593" s="3">
        <v>0.10325116858389199</v>
      </c>
      <c r="F593" s="3">
        <v>6.6516063294807706E-2</v>
      </c>
      <c r="G593" s="3">
        <v>6.6516063294807702E-4</v>
      </c>
    </row>
    <row r="594" spans="1:7" x14ac:dyDescent="0.35">
      <c r="A594" s="3" t="s">
        <v>40</v>
      </c>
      <c r="B594" s="3" t="s">
        <v>10</v>
      </c>
      <c r="C594" s="3" t="s">
        <v>36</v>
      </c>
      <c r="D594" s="3">
        <v>9</v>
      </c>
      <c r="E594" s="3">
        <v>0.118750920725675</v>
      </c>
      <c r="F594" s="3">
        <v>7.65012528927249E-2</v>
      </c>
      <c r="G594" s="3">
        <v>7.6501252892724903E-4</v>
      </c>
    </row>
    <row r="595" spans="1:7" x14ac:dyDescent="0.35">
      <c r="A595" s="3" t="s">
        <v>40</v>
      </c>
      <c r="B595" s="3" t="s">
        <v>143</v>
      </c>
      <c r="C595" s="3" t="s">
        <v>45</v>
      </c>
      <c r="D595" s="3">
        <v>662</v>
      </c>
      <c r="E595" s="3">
        <v>10.3038329624426</v>
      </c>
      <c r="F595" s="3">
        <v>6.63789490142275</v>
      </c>
      <c r="G595" s="3">
        <v>6.6378949014227501E-2</v>
      </c>
    </row>
    <row r="596" spans="1:7" x14ac:dyDescent="0.35">
      <c r="A596" s="3" t="s">
        <v>40</v>
      </c>
      <c r="B596" s="3" t="s">
        <v>143</v>
      </c>
      <c r="C596" s="3" t="s">
        <v>46</v>
      </c>
      <c r="D596" s="3">
        <v>893</v>
      </c>
      <c r="E596" s="3">
        <v>12.685087788871099</v>
      </c>
      <c r="F596" s="3">
        <v>8.17193755612732</v>
      </c>
      <c r="G596" s="3">
        <v>8.1719375561273205E-2</v>
      </c>
    </row>
    <row r="597" spans="1:7" x14ac:dyDescent="0.35">
      <c r="A597" s="3" t="s">
        <v>40</v>
      </c>
      <c r="B597" s="3" t="s">
        <v>143</v>
      </c>
      <c r="C597" s="3" t="s">
        <v>47</v>
      </c>
      <c r="D597" s="3">
        <v>1126</v>
      </c>
      <c r="E597" s="3">
        <v>15.522994687126699</v>
      </c>
      <c r="F597" s="3">
        <v>10.0001628194159</v>
      </c>
      <c r="G597" s="3">
        <v>0.100001628194159</v>
      </c>
    </row>
    <row r="598" spans="1:7" x14ac:dyDescent="0.35">
      <c r="A598" s="3" t="s">
        <v>40</v>
      </c>
      <c r="B598" s="3" t="s">
        <v>143</v>
      </c>
      <c r="C598" s="3" t="s">
        <v>175</v>
      </c>
      <c r="D598" s="3">
        <v>1052</v>
      </c>
      <c r="E598" s="3">
        <v>14.0890434436511</v>
      </c>
      <c r="F598" s="3">
        <v>9.0763883674571204</v>
      </c>
      <c r="G598" s="3">
        <v>9.0763883674571208E-2</v>
      </c>
    </row>
    <row r="599" spans="1:7" x14ac:dyDescent="0.35">
      <c r="A599" s="3" t="s">
        <v>40</v>
      </c>
      <c r="B599" s="3" t="s">
        <v>143</v>
      </c>
      <c r="C599" s="3" t="s">
        <v>176</v>
      </c>
      <c r="D599" s="3">
        <v>1324</v>
      </c>
      <c r="E599" s="3">
        <v>17.857081971061501</v>
      </c>
      <c r="F599" s="3">
        <v>11.503819384694101</v>
      </c>
      <c r="G599" s="3">
        <v>0.115038193846941</v>
      </c>
    </row>
    <row r="600" spans="1:7" x14ac:dyDescent="0.35">
      <c r="A600" s="3" t="s">
        <v>40</v>
      </c>
      <c r="B600" s="3" t="s">
        <v>143</v>
      </c>
      <c r="C600" s="3" t="s">
        <v>177</v>
      </c>
      <c r="D600" s="3">
        <v>905</v>
      </c>
      <c r="E600" s="3">
        <v>12.4314442079804</v>
      </c>
      <c r="F600" s="3">
        <v>8.0085362822024102</v>
      </c>
      <c r="G600" s="3">
        <v>8.0085362822024109E-2</v>
      </c>
    </row>
    <row r="601" spans="1:7" x14ac:dyDescent="0.35">
      <c r="A601" s="3" t="s">
        <v>40</v>
      </c>
      <c r="B601" s="3" t="s">
        <v>143</v>
      </c>
      <c r="C601" s="3" t="s">
        <v>219</v>
      </c>
      <c r="D601" s="3">
        <v>4</v>
      </c>
      <c r="E601" s="3">
        <v>4.8629950779555203E-2</v>
      </c>
      <c r="F601" s="3">
        <v>3.1328196362717997E-2</v>
      </c>
      <c r="G601" s="3">
        <v>3.1328196362717995E-4</v>
      </c>
    </row>
    <row r="602" spans="1:7" x14ac:dyDescent="0.35">
      <c r="A602" s="3" t="s">
        <v>40</v>
      </c>
      <c r="B602" s="3" t="s">
        <v>143</v>
      </c>
      <c r="C602" s="3" t="s">
        <v>178</v>
      </c>
      <c r="D602" s="3">
        <v>66</v>
      </c>
      <c r="E602" s="3">
        <v>0.86237942923837396</v>
      </c>
      <c r="F602" s="3">
        <v>0.55555869716624895</v>
      </c>
      <c r="G602" s="3">
        <v>5.5555869716624896E-3</v>
      </c>
    </row>
    <row r="603" spans="1:7" x14ac:dyDescent="0.35">
      <c r="A603" s="3" t="s">
        <v>40</v>
      </c>
      <c r="B603" s="3" t="s">
        <v>143</v>
      </c>
      <c r="C603" s="3" t="s">
        <v>207</v>
      </c>
      <c r="D603" s="3">
        <v>8</v>
      </c>
      <c r="E603" s="3">
        <v>0.112604575819626</v>
      </c>
      <c r="F603" s="3">
        <v>7.2541678658266801E-2</v>
      </c>
      <c r="G603" s="3">
        <v>7.2541678658266803E-4</v>
      </c>
    </row>
    <row r="604" spans="1:7" x14ac:dyDescent="0.35">
      <c r="A604" s="3" t="s">
        <v>40</v>
      </c>
      <c r="B604" s="3" t="s">
        <v>143</v>
      </c>
      <c r="C604" s="3" t="s">
        <v>208</v>
      </c>
      <c r="D604" s="3">
        <v>1</v>
      </c>
      <c r="E604" s="3">
        <v>1.35740993045541E-2</v>
      </c>
      <c r="F604" s="3">
        <v>8.7446530716804201E-3</v>
      </c>
      <c r="G604" s="3">
        <v>8.7446530716804206E-5</v>
      </c>
    </row>
    <row r="605" spans="1:7" x14ac:dyDescent="0.35">
      <c r="A605" s="3" t="s">
        <v>40</v>
      </c>
      <c r="B605" s="3" t="s">
        <v>143</v>
      </c>
      <c r="C605" s="3" t="s">
        <v>209</v>
      </c>
      <c r="D605" s="3">
        <v>6</v>
      </c>
      <c r="E605" s="3">
        <v>7.8640933023303203E-2</v>
      </c>
      <c r="F605" s="3">
        <v>5.0661753763015703E-2</v>
      </c>
      <c r="G605" s="3">
        <v>5.0661753763015698E-4</v>
      </c>
    </row>
    <row r="606" spans="1:7" x14ac:dyDescent="0.35">
      <c r="A606" s="3" t="s">
        <v>40</v>
      </c>
      <c r="B606" s="3" t="s">
        <v>143</v>
      </c>
      <c r="C606" s="3" t="s">
        <v>179</v>
      </c>
      <c r="D606" s="3">
        <v>97</v>
      </c>
      <c r="E606" s="3">
        <v>1.20283751368581</v>
      </c>
      <c r="F606" s="3">
        <v>0.77488727043982297</v>
      </c>
      <c r="G606" s="3">
        <v>7.7488727043982294E-3</v>
      </c>
    </row>
    <row r="607" spans="1:7" x14ac:dyDescent="0.35">
      <c r="A607" s="3" t="s">
        <v>40</v>
      </c>
      <c r="B607" s="3" t="s">
        <v>143</v>
      </c>
      <c r="C607" s="3" t="s">
        <v>48</v>
      </c>
      <c r="D607" s="3">
        <v>33</v>
      </c>
      <c r="E607" s="3">
        <v>0.48095192729597602</v>
      </c>
      <c r="F607" s="3">
        <v>0.30983696626916102</v>
      </c>
      <c r="G607" s="3">
        <v>3.09836966269161E-3</v>
      </c>
    </row>
    <row r="608" spans="1:7" x14ac:dyDescent="0.35">
      <c r="A608" s="3" t="s">
        <v>40</v>
      </c>
      <c r="B608" s="3" t="s">
        <v>143</v>
      </c>
      <c r="C608" s="3" t="s">
        <v>49</v>
      </c>
      <c r="D608" s="3">
        <v>57</v>
      </c>
      <c r="E608" s="3">
        <v>0.92018902240762002</v>
      </c>
      <c r="F608" s="3">
        <v>0.59280056678410498</v>
      </c>
      <c r="G608" s="3">
        <v>5.9280056678410499E-3</v>
      </c>
    </row>
    <row r="609" spans="1:7" x14ac:dyDescent="0.35">
      <c r="A609" s="3" t="s">
        <v>40</v>
      </c>
      <c r="B609" s="3" t="s">
        <v>143</v>
      </c>
      <c r="C609" s="3" t="s">
        <v>180</v>
      </c>
      <c r="D609" s="3">
        <v>208</v>
      </c>
      <c r="E609" s="3">
        <v>3.1858115610669402</v>
      </c>
      <c r="F609" s="3">
        <v>2.0523510421006299</v>
      </c>
      <c r="G609" s="3">
        <v>2.0523510421006298E-2</v>
      </c>
    </row>
    <row r="610" spans="1:7" x14ac:dyDescent="0.35">
      <c r="A610" s="3" t="s">
        <v>40</v>
      </c>
      <c r="B610" s="3" t="s">
        <v>143</v>
      </c>
      <c r="C610" s="3" t="s">
        <v>51</v>
      </c>
      <c r="D610" s="3">
        <v>2464</v>
      </c>
      <c r="E610" s="3">
        <v>44.581903544092903</v>
      </c>
      <c r="F610" s="3">
        <v>28.720379232632901</v>
      </c>
      <c r="G610" s="3">
        <v>0.28720379232632903</v>
      </c>
    </row>
    <row r="611" spans="1:7" x14ac:dyDescent="0.35">
      <c r="A611" s="3" t="s">
        <v>40</v>
      </c>
      <c r="B611" s="3" t="s">
        <v>143</v>
      </c>
      <c r="C611" s="3" t="s">
        <v>52</v>
      </c>
      <c r="D611" s="3">
        <v>2677</v>
      </c>
      <c r="E611" s="3">
        <v>43.194767258183397</v>
      </c>
      <c r="F611" s="3">
        <v>27.826763729219898</v>
      </c>
      <c r="G611" s="3">
        <v>0.278267637292199</v>
      </c>
    </row>
    <row r="612" spans="1:7" x14ac:dyDescent="0.35">
      <c r="A612" s="3" t="s">
        <v>40</v>
      </c>
      <c r="B612" s="3" t="s">
        <v>143</v>
      </c>
      <c r="C612" s="3" t="s">
        <v>181</v>
      </c>
      <c r="D612" s="3">
        <v>1962</v>
      </c>
      <c r="E612" s="3">
        <v>31.2580644555043</v>
      </c>
      <c r="F612" s="3">
        <v>20.136947816781099</v>
      </c>
      <c r="G612" s="3">
        <v>0.20136947816781098</v>
      </c>
    </row>
    <row r="613" spans="1:7" x14ac:dyDescent="0.35">
      <c r="A613" s="3" t="s">
        <v>40</v>
      </c>
      <c r="B613" s="3" t="s">
        <v>143</v>
      </c>
      <c r="C613" s="3" t="s">
        <v>53</v>
      </c>
      <c r="D613" s="3">
        <v>7</v>
      </c>
      <c r="E613" s="3">
        <v>9.6680483114930396E-2</v>
      </c>
      <c r="F613" s="3">
        <v>6.22831220454442E-2</v>
      </c>
      <c r="G613" s="3">
        <v>6.2283122045444204E-4</v>
      </c>
    </row>
    <row r="614" spans="1:7" x14ac:dyDescent="0.35">
      <c r="A614" s="3" t="s">
        <v>40</v>
      </c>
      <c r="B614" s="3" t="s">
        <v>143</v>
      </c>
      <c r="C614" s="3" t="s">
        <v>54</v>
      </c>
      <c r="D614" s="3">
        <v>69</v>
      </c>
      <c r="E614" s="3">
        <v>0.96664024841267604</v>
      </c>
      <c r="F614" s="3">
        <v>0.62272519360867495</v>
      </c>
      <c r="G614" s="3">
        <v>6.2272519360867494E-3</v>
      </c>
    </row>
    <row r="615" spans="1:7" x14ac:dyDescent="0.35">
      <c r="A615" s="3" t="s">
        <v>40</v>
      </c>
      <c r="B615" s="3" t="s">
        <v>143</v>
      </c>
      <c r="C615" s="3" t="s">
        <v>55</v>
      </c>
      <c r="D615" s="3">
        <v>22</v>
      </c>
      <c r="E615" s="3">
        <v>0.47525849136322201</v>
      </c>
      <c r="F615" s="3">
        <v>0.306169163279016</v>
      </c>
      <c r="G615" s="3">
        <v>3.0616916327901602E-3</v>
      </c>
    </row>
    <row r="616" spans="1:7" x14ac:dyDescent="0.35">
      <c r="A616" s="3" t="s">
        <v>40</v>
      </c>
      <c r="B616" s="3" t="s">
        <v>143</v>
      </c>
      <c r="C616" s="3" t="s">
        <v>182</v>
      </c>
      <c r="D616" s="3">
        <v>65</v>
      </c>
      <c r="E616" s="3">
        <v>1.20559331171989</v>
      </c>
      <c r="F616" s="3">
        <v>0.77666259985233099</v>
      </c>
      <c r="G616" s="3">
        <v>7.7666259985233101E-3</v>
      </c>
    </row>
    <row r="617" spans="1:7" x14ac:dyDescent="0.35">
      <c r="A617" s="3" t="s">
        <v>40</v>
      </c>
      <c r="B617" s="3" t="s">
        <v>143</v>
      </c>
      <c r="C617" s="3" t="s">
        <v>183</v>
      </c>
      <c r="D617" s="3">
        <v>43</v>
      </c>
      <c r="E617" s="3">
        <v>0.93356792822782397</v>
      </c>
      <c r="F617" s="3">
        <v>0.60141947307405097</v>
      </c>
      <c r="G617" s="3">
        <v>6.0141947307405094E-3</v>
      </c>
    </row>
    <row r="618" spans="1:7" x14ac:dyDescent="0.35">
      <c r="A618" s="3" t="s">
        <v>40</v>
      </c>
      <c r="B618" s="3" t="s">
        <v>143</v>
      </c>
      <c r="C618" s="3" t="s">
        <v>184</v>
      </c>
      <c r="D618" s="3">
        <v>10</v>
      </c>
      <c r="E618" s="3">
        <v>0.14517285424800599</v>
      </c>
      <c r="F618" s="3">
        <v>9.3522687387334102E-2</v>
      </c>
      <c r="G618" s="3">
        <v>9.3522687387334103E-4</v>
      </c>
    </row>
    <row r="619" spans="1:7" x14ac:dyDescent="0.35">
      <c r="A619" s="3" t="s">
        <v>40</v>
      </c>
      <c r="B619" s="3" t="s">
        <v>143</v>
      </c>
      <c r="C619" s="3" t="s">
        <v>185</v>
      </c>
      <c r="D619" s="3">
        <v>271</v>
      </c>
      <c r="E619" s="3">
        <v>5.31429399387806</v>
      </c>
      <c r="F619" s="3">
        <v>3.4235536557322299</v>
      </c>
      <c r="G619" s="3">
        <v>3.4235536557322296E-2</v>
      </c>
    </row>
    <row r="620" spans="1:7" x14ac:dyDescent="0.35">
      <c r="A620" s="3" t="s">
        <v>40</v>
      </c>
      <c r="B620" s="3" t="s">
        <v>143</v>
      </c>
      <c r="C620" s="3" t="s">
        <v>186</v>
      </c>
      <c r="D620" s="3">
        <v>3</v>
      </c>
      <c r="E620" s="3">
        <v>6.2496508188472001E-2</v>
      </c>
      <c r="F620" s="3">
        <v>4.0261255648562103E-2</v>
      </c>
      <c r="G620" s="3">
        <v>4.0261255648562104E-4</v>
      </c>
    </row>
    <row r="621" spans="1:7" x14ac:dyDescent="0.35">
      <c r="A621" s="3" t="s">
        <v>40</v>
      </c>
      <c r="B621" s="3" t="s">
        <v>25</v>
      </c>
      <c r="C621" s="3" t="s">
        <v>187</v>
      </c>
      <c r="D621" s="3">
        <v>2674</v>
      </c>
      <c r="E621" s="3">
        <v>30.581274426902102</v>
      </c>
      <c r="F621" s="3">
        <v>19.700948796167399</v>
      </c>
      <c r="G621" s="3">
        <v>0.197009487961674</v>
      </c>
    </row>
    <row r="622" spans="1:7" x14ac:dyDescent="0.35">
      <c r="A622" s="3" t="s">
        <v>40</v>
      </c>
      <c r="B622" s="3" t="s">
        <v>25</v>
      </c>
      <c r="C622" s="3" t="s">
        <v>166</v>
      </c>
      <c r="D622" s="3">
        <v>10</v>
      </c>
      <c r="E622" s="3">
        <v>0.119489078273199</v>
      </c>
      <c r="F622" s="3">
        <v>7.6976785855944696E-2</v>
      </c>
      <c r="G622" s="3">
        <v>7.6976785855944693E-4</v>
      </c>
    </row>
    <row r="623" spans="1:7" x14ac:dyDescent="0.35">
      <c r="A623" s="3" t="s">
        <v>40</v>
      </c>
      <c r="B623" s="3" t="s">
        <v>25</v>
      </c>
      <c r="C623" s="3" t="s">
        <v>188</v>
      </c>
      <c r="D623" s="3">
        <v>613</v>
      </c>
      <c r="E623" s="3">
        <v>7.4931910117431197</v>
      </c>
      <c r="F623" s="3">
        <v>4.8272341558267398</v>
      </c>
      <c r="G623" s="3">
        <v>4.8272341558267401E-2</v>
      </c>
    </row>
    <row r="624" spans="1:7" x14ac:dyDescent="0.35">
      <c r="A624" s="3" t="s">
        <v>40</v>
      </c>
      <c r="B624" s="3" t="s">
        <v>26</v>
      </c>
      <c r="C624" s="3" t="s">
        <v>189</v>
      </c>
      <c r="D624" s="3">
        <v>225</v>
      </c>
      <c r="E624" s="3">
        <v>1.5830079221023501</v>
      </c>
      <c r="F624" s="3">
        <v>1.0197991614708799</v>
      </c>
      <c r="G624" s="3">
        <v>1.0197991614708799E-2</v>
      </c>
    </row>
    <row r="625" spans="1:7" x14ac:dyDescent="0.35">
      <c r="A625" s="3" t="s">
        <v>40</v>
      </c>
      <c r="B625" s="3" t="s">
        <v>26</v>
      </c>
      <c r="C625" s="3" t="s">
        <v>190</v>
      </c>
      <c r="D625" s="3">
        <v>59</v>
      </c>
      <c r="E625" s="3">
        <v>0.39150382882079399</v>
      </c>
      <c r="F625" s="3">
        <v>0.25221306272039701</v>
      </c>
      <c r="G625" s="3">
        <v>2.5221306272039702E-3</v>
      </c>
    </row>
    <row r="626" spans="1:7" x14ac:dyDescent="0.35">
      <c r="A626" s="3" t="s">
        <v>40</v>
      </c>
      <c r="B626" s="3" t="s">
        <v>26</v>
      </c>
      <c r="C626" s="3" t="s">
        <v>191</v>
      </c>
      <c r="D626" s="3">
        <v>380</v>
      </c>
      <c r="E626" s="3">
        <v>2.5802404115716899</v>
      </c>
      <c r="F626" s="3">
        <v>1.66223236875498</v>
      </c>
      <c r="G626" s="3">
        <v>1.66223236875498E-2</v>
      </c>
    </row>
    <row r="627" spans="1:7" x14ac:dyDescent="0.35">
      <c r="A627" s="3" t="s">
        <v>40</v>
      </c>
      <c r="B627" s="3" t="s">
        <v>26</v>
      </c>
      <c r="C627" s="3" t="s">
        <v>192</v>
      </c>
      <c r="D627" s="3">
        <v>169</v>
      </c>
      <c r="E627" s="3">
        <v>1.1509028797154299</v>
      </c>
      <c r="F627" s="3">
        <v>0.74143014401941398</v>
      </c>
      <c r="G627" s="3">
        <v>7.4143014401941397E-3</v>
      </c>
    </row>
    <row r="628" spans="1:7" x14ac:dyDescent="0.35">
      <c r="A628" s="3" t="s">
        <v>40</v>
      </c>
      <c r="B628" s="3" t="s">
        <v>26</v>
      </c>
      <c r="C628" s="3" t="s">
        <v>193</v>
      </c>
      <c r="D628" s="3">
        <v>108</v>
      </c>
      <c r="E628" s="3">
        <v>0.72124959925610599</v>
      </c>
      <c r="F628" s="3">
        <v>0.46464059103112398</v>
      </c>
      <c r="G628" s="3">
        <v>4.6464059103112397E-3</v>
      </c>
    </row>
    <row r="629" spans="1:7" x14ac:dyDescent="0.35">
      <c r="A629" s="3" t="s">
        <v>40</v>
      </c>
      <c r="B629" s="3" t="s">
        <v>26</v>
      </c>
      <c r="C629" s="3" t="s">
        <v>194</v>
      </c>
      <c r="D629" s="3">
        <v>111</v>
      </c>
      <c r="E629" s="3">
        <v>0.68858243217064297</v>
      </c>
      <c r="F629" s="3">
        <v>0.44359587663882899</v>
      </c>
      <c r="G629" s="3">
        <v>4.4359587663882899E-3</v>
      </c>
    </row>
    <row r="630" spans="1:7" x14ac:dyDescent="0.35">
      <c r="A630" s="3" t="s">
        <v>40</v>
      </c>
      <c r="B630" s="3" t="s">
        <v>29</v>
      </c>
      <c r="C630" s="3" t="s">
        <v>218</v>
      </c>
      <c r="D630" s="3">
        <v>2</v>
      </c>
      <c r="E630" s="3">
        <v>5.5355369504387297E-2</v>
      </c>
      <c r="F630" s="3">
        <v>3.5660819263945001E-2</v>
      </c>
      <c r="G630" s="3">
        <v>3.5660819263945003E-4</v>
      </c>
    </row>
    <row r="631" spans="1:7" x14ac:dyDescent="0.35">
      <c r="A631" s="3" t="s">
        <v>40</v>
      </c>
      <c r="B631" s="3" t="s">
        <v>29</v>
      </c>
      <c r="C631" s="3" t="s">
        <v>211</v>
      </c>
      <c r="D631" s="3">
        <v>4</v>
      </c>
      <c r="E631" s="3">
        <v>0.12639849554847901</v>
      </c>
      <c r="F631" s="3">
        <v>8.1427943582449203E-2</v>
      </c>
      <c r="G631" s="3">
        <v>8.1427943582449206E-4</v>
      </c>
    </row>
    <row r="632" spans="1:7" x14ac:dyDescent="0.35">
      <c r="A632" s="3" t="s">
        <v>40</v>
      </c>
      <c r="B632" s="3" t="s">
        <v>29</v>
      </c>
      <c r="C632" s="3" t="s">
        <v>213</v>
      </c>
      <c r="D632" s="3">
        <v>2</v>
      </c>
      <c r="E632" s="3">
        <v>6.2820052287594297E-2</v>
      </c>
      <c r="F632" s="3">
        <v>4.0469687960477299E-2</v>
      </c>
      <c r="G632" s="3">
        <v>4.0469687960477299E-4</v>
      </c>
    </row>
    <row r="633" spans="1:7" x14ac:dyDescent="0.35">
      <c r="A633" s="3" t="s">
        <v>40</v>
      </c>
      <c r="B633" s="3" t="s">
        <v>107</v>
      </c>
      <c r="C633" s="3" t="s">
        <v>115</v>
      </c>
      <c r="D633" s="3">
        <v>15</v>
      </c>
      <c r="E633" s="3">
        <v>0.15582599687458701</v>
      </c>
      <c r="F633" s="3">
        <v>0.100385613192019</v>
      </c>
      <c r="G633" s="3">
        <v>1.0038561319201901E-3</v>
      </c>
    </row>
    <row r="634" spans="1:7" x14ac:dyDescent="0.35">
      <c r="A634" s="3" t="s">
        <v>40</v>
      </c>
      <c r="B634" s="3" t="s">
        <v>107</v>
      </c>
      <c r="C634" s="3" t="s">
        <v>116</v>
      </c>
      <c r="D634" s="3">
        <v>5</v>
      </c>
      <c r="E634" s="3">
        <v>5.15300935096797E-2</v>
      </c>
      <c r="F634" s="3">
        <v>3.3196514949777899E-2</v>
      </c>
      <c r="G634" s="3">
        <v>3.3196514949777899E-4</v>
      </c>
    </row>
    <row r="635" spans="1:7" x14ac:dyDescent="0.35">
      <c r="A635" s="3" t="s">
        <v>40</v>
      </c>
      <c r="B635" s="3" t="s">
        <v>108</v>
      </c>
      <c r="C635" s="3" t="s">
        <v>115</v>
      </c>
      <c r="D635" s="3">
        <v>9</v>
      </c>
      <c r="E635" s="3">
        <v>0.19562042416332601</v>
      </c>
      <c r="F635" s="3">
        <v>0.126021823228399</v>
      </c>
      <c r="G635" s="3">
        <v>1.26021823228399E-3</v>
      </c>
    </row>
    <row r="636" spans="1:7" x14ac:dyDescent="0.35">
      <c r="A636" s="3" t="s">
        <v>40</v>
      </c>
      <c r="B636" s="3" t="s">
        <v>108</v>
      </c>
      <c r="C636" s="3" t="s">
        <v>116</v>
      </c>
      <c r="D636" s="3">
        <v>15</v>
      </c>
      <c r="E636" s="3">
        <v>0.326430538769025</v>
      </c>
      <c r="F636" s="3">
        <v>0.210291802755499</v>
      </c>
      <c r="G636" s="3">
        <v>2.10291802755499E-3</v>
      </c>
    </row>
    <row r="637" spans="1:7" x14ac:dyDescent="0.35">
      <c r="A637" s="3" t="s">
        <v>40</v>
      </c>
      <c r="B637" s="3" t="s">
        <v>108</v>
      </c>
      <c r="C637" s="3" t="s">
        <v>122</v>
      </c>
      <c r="D637" s="3">
        <v>31</v>
      </c>
      <c r="E637" s="3">
        <v>0.75636182133207297</v>
      </c>
      <c r="F637" s="3">
        <v>0.48726044916986</v>
      </c>
      <c r="G637" s="3">
        <v>4.8726044916986002E-3</v>
      </c>
    </row>
    <row r="638" spans="1:7" x14ac:dyDescent="0.35">
      <c r="A638" s="3" t="s">
        <v>40</v>
      </c>
      <c r="B638" s="3" t="s">
        <v>139</v>
      </c>
      <c r="C638" s="3" t="s">
        <v>195</v>
      </c>
      <c r="D638" s="3">
        <v>1070</v>
      </c>
      <c r="E638" s="3">
        <v>17.686455784530899</v>
      </c>
      <c r="F638" s="3">
        <v>11.3938992513079</v>
      </c>
      <c r="G638" s="3">
        <v>0.113938992513079</v>
      </c>
    </row>
    <row r="639" spans="1:7" x14ac:dyDescent="0.35">
      <c r="A639" s="3" t="s">
        <v>40</v>
      </c>
      <c r="B639" s="3" t="s">
        <v>139</v>
      </c>
      <c r="C639" s="3" t="s">
        <v>196</v>
      </c>
      <c r="D639" s="3">
        <v>17</v>
      </c>
      <c r="E639" s="3">
        <v>0.27986639222258203</v>
      </c>
      <c r="F639" s="3">
        <v>0.18029443070217099</v>
      </c>
      <c r="G639" s="3">
        <v>1.80294430702171E-3</v>
      </c>
    </row>
    <row r="640" spans="1:7" x14ac:dyDescent="0.35">
      <c r="A640" s="3" t="s">
        <v>40</v>
      </c>
      <c r="B640" s="3" t="s">
        <v>139</v>
      </c>
      <c r="C640" s="3" t="s">
        <v>197</v>
      </c>
      <c r="D640" s="3">
        <v>20</v>
      </c>
      <c r="E640" s="3">
        <v>0.31683739493396401</v>
      </c>
      <c r="F640" s="3">
        <v>0.20411174521929201</v>
      </c>
      <c r="G640" s="3">
        <v>2.0411174521929201E-3</v>
      </c>
    </row>
    <row r="641" spans="1:7" x14ac:dyDescent="0.35">
      <c r="A641" s="3" t="s">
        <v>40</v>
      </c>
      <c r="B641" s="3" t="s">
        <v>139</v>
      </c>
      <c r="C641" s="3" t="s">
        <v>198</v>
      </c>
      <c r="D641" s="3">
        <v>127</v>
      </c>
      <c r="E641" s="3">
        <v>2.0205743706211301</v>
      </c>
      <c r="F641" s="3">
        <v>1.30168650458324</v>
      </c>
      <c r="G641" s="3">
        <v>1.3016865045832399E-2</v>
      </c>
    </row>
    <row r="642" spans="1:7" x14ac:dyDescent="0.35">
      <c r="A642" s="3" t="s">
        <v>40</v>
      </c>
      <c r="B642" s="3" t="s">
        <v>139</v>
      </c>
      <c r="C642" s="3" t="s">
        <v>199</v>
      </c>
      <c r="D642" s="3">
        <v>11</v>
      </c>
      <c r="E642" s="3">
        <v>0.17941769785384701</v>
      </c>
      <c r="F642" s="3">
        <v>0.115583766366369</v>
      </c>
      <c r="G642" s="3">
        <v>1.15583766366369E-3</v>
      </c>
    </row>
    <row r="643" spans="1:7" x14ac:dyDescent="0.35">
      <c r="A643" s="3" t="s">
        <v>40</v>
      </c>
      <c r="B643" s="3" t="s">
        <v>139</v>
      </c>
      <c r="C643" s="3" t="s">
        <v>200</v>
      </c>
      <c r="D643" s="3">
        <v>222</v>
      </c>
      <c r="E643" s="3">
        <v>3.7436395523931298</v>
      </c>
      <c r="F643" s="3">
        <v>2.4117128051446999</v>
      </c>
      <c r="G643" s="3">
        <v>2.4117128051446998E-2</v>
      </c>
    </row>
    <row r="644" spans="1:7" x14ac:dyDescent="0.35">
      <c r="A644" s="3" t="s">
        <v>40</v>
      </c>
      <c r="B644" s="3" t="s">
        <v>139</v>
      </c>
      <c r="C644" s="3" t="s">
        <v>201</v>
      </c>
      <c r="D644" s="3">
        <v>103</v>
      </c>
      <c r="E644" s="3">
        <v>1.9115922621166099</v>
      </c>
      <c r="F644" s="3">
        <v>1.23147847762615</v>
      </c>
      <c r="G644" s="3">
        <v>1.23147847762615E-2</v>
      </c>
    </row>
    <row r="645" spans="1:7" x14ac:dyDescent="0.35">
      <c r="A645" s="3" t="s">
        <v>40</v>
      </c>
      <c r="B645" s="3" t="s">
        <v>98</v>
      </c>
      <c r="C645" s="3" t="s">
        <v>124</v>
      </c>
      <c r="D645" s="3">
        <v>67</v>
      </c>
      <c r="E645" s="3">
        <v>2.13546582795336</v>
      </c>
      <c r="F645" s="3">
        <v>1.37570142908973</v>
      </c>
      <c r="G645" s="3">
        <v>1.3757014290897301E-2</v>
      </c>
    </row>
    <row r="646" spans="1:7" x14ac:dyDescent="0.35">
      <c r="A646" s="3" t="s">
        <v>40</v>
      </c>
      <c r="B646" s="3" t="s">
        <v>98</v>
      </c>
      <c r="C646" s="3" t="s">
        <v>127</v>
      </c>
      <c r="D646" s="3">
        <v>19</v>
      </c>
      <c r="E646" s="3">
        <v>0.52256399907171702</v>
      </c>
      <c r="F646" s="3">
        <v>0.33664413211556399</v>
      </c>
      <c r="G646" s="3">
        <v>3.3664413211556398E-3</v>
      </c>
    </row>
    <row r="647" spans="1:7" x14ac:dyDescent="0.35">
      <c r="A647" s="3" t="s">
        <v>40</v>
      </c>
      <c r="B647" s="3" t="s">
        <v>98</v>
      </c>
      <c r="C647" s="3" t="s">
        <v>126</v>
      </c>
      <c r="D647" s="3">
        <v>32</v>
      </c>
      <c r="E647" s="3">
        <v>0.89683197562842598</v>
      </c>
      <c r="F647" s="3">
        <v>0.57775358161916401</v>
      </c>
      <c r="G647" s="3">
        <v>5.7775358161916398E-3</v>
      </c>
    </row>
    <row r="648" spans="1:7" x14ac:dyDescent="0.35">
      <c r="A648" s="3" t="s">
        <v>40</v>
      </c>
      <c r="B648" s="3" t="s">
        <v>44</v>
      </c>
      <c r="C648" s="3" t="s">
        <v>147</v>
      </c>
      <c r="D648" s="3">
        <v>3125</v>
      </c>
      <c r="E648" s="3">
        <v>40.764798814285498</v>
      </c>
      <c r="F648" s="3">
        <v>26.261338978725401</v>
      </c>
      <c r="G648" s="3">
        <v>0.26261338978725401</v>
      </c>
    </row>
    <row r="649" spans="1:7" x14ac:dyDescent="0.35">
      <c r="A649" s="3" t="s">
        <v>40</v>
      </c>
      <c r="B649" s="3" t="s">
        <v>44</v>
      </c>
      <c r="C649" s="3" t="s">
        <v>146</v>
      </c>
      <c r="D649" s="3">
        <v>16372</v>
      </c>
      <c r="E649" s="3">
        <v>208.12729464293099</v>
      </c>
      <c r="F649" s="3">
        <v>134.078950327793</v>
      </c>
      <c r="G649" s="3">
        <v>1.34078950327793</v>
      </c>
    </row>
    <row r="650" spans="1:7" x14ac:dyDescent="0.35">
      <c r="A650" s="3" t="s">
        <v>41</v>
      </c>
      <c r="B650" s="3" t="s">
        <v>17</v>
      </c>
      <c r="C650" s="3" t="s">
        <v>164</v>
      </c>
      <c r="D650" s="3">
        <v>40</v>
      </c>
      <c r="E650" s="3">
        <v>1.3470572582900799</v>
      </c>
      <c r="F650" s="3">
        <v>0.75665617369825799</v>
      </c>
      <c r="G650" s="3">
        <v>7.5665617369825803E-3</v>
      </c>
    </row>
    <row r="651" spans="1:7" x14ac:dyDescent="0.35">
      <c r="A651" s="3" t="s">
        <v>41</v>
      </c>
      <c r="B651" s="3" t="s">
        <v>17</v>
      </c>
      <c r="C651" s="3" t="s">
        <v>203</v>
      </c>
      <c r="D651" s="3">
        <v>4</v>
      </c>
      <c r="E651" s="3">
        <v>0.106191375106079</v>
      </c>
      <c r="F651" s="3">
        <v>5.9648807853585298E-2</v>
      </c>
      <c r="G651" s="3">
        <v>5.96488078535853E-4</v>
      </c>
    </row>
    <row r="652" spans="1:7" x14ac:dyDescent="0.35">
      <c r="A652" s="3" t="s">
        <v>41</v>
      </c>
      <c r="B652" s="3" t="s">
        <v>17</v>
      </c>
      <c r="C652" s="3" t="s">
        <v>220</v>
      </c>
      <c r="D652" s="3">
        <v>2</v>
      </c>
      <c r="E652" s="3">
        <v>5.8899669593250499E-2</v>
      </c>
      <c r="F652" s="3">
        <v>3.3084561441057397E-2</v>
      </c>
      <c r="G652" s="3">
        <v>3.3084561441057398E-4</v>
      </c>
    </row>
    <row r="653" spans="1:7" x14ac:dyDescent="0.35">
      <c r="A653" s="3" t="s">
        <v>41</v>
      </c>
      <c r="B653" s="3" t="s">
        <v>27</v>
      </c>
      <c r="C653" s="3" t="s">
        <v>165</v>
      </c>
      <c r="D653" s="3">
        <v>1122</v>
      </c>
      <c r="E653" s="3">
        <v>10.269110088533999</v>
      </c>
      <c r="F653" s="3">
        <v>5.7682667155066598</v>
      </c>
      <c r="G653" s="3">
        <v>5.7682667155066598E-2</v>
      </c>
    </row>
    <row r="654" spans="1:7" x14ac:dyDescent="0.35">
      <c r="A654" s="3" t="s">
        <v>41</v>
      </c>
      <c r="B654" s="3" t="s">
        <v>27</v>
      </c>
      <c r="C654" s="3" t="s">
        <v>166</v>
      </c>
      <c r="D654" s="3">
        <v>133</v>
      </c>
      <c r="E654" s="3">
        <v>1.1697890410374701</v>
      </c>
      <c r="F654" s="3">
        <v>0.65708275901287405</v>
      </c>
      <c r="G654" s="3">
        <v>6.5708275901287406E-3</v>
      </c>
    </row>
    <row r="655" spans="1:7" x14ac:dyDescent="0.35">
      <c r="A655" s="3" t="s">
        <v>41</v>
      </c>
      <c r="B655" s="3" t="s">
        <v>27</v>
      </c>
      <c r="C655" s="3" t="s">
        <v>167</v>
      </c>
      <c r="D655" s="3">
        <v>1360</v>
      </c>
      <c r="E655" s="3">
        <v>12.672802427738899</v>
      </c>
      <c r="F655" s="3">
        <v>7.1184458834206099</v>
      </c>
      <c r="G655" s="3">
        <v>7.1184458834206099E-2</v>
      </c>
    </row>
    <row r="656" spans="1:7" x14ac:dyDescent="0.35">
      <c r="A656" s="3" t="s">
        <v>41</v>
      </c>
      <c r="B656" s="3" t="s">
        <v>27</v>
      </c>
      <c r="C656" s="3" t="s">
        <v>168</v>
      </c>
      <c r="D656" s="3">
        <v>393</v>
      </c>
      <c r="E656" s="3">
        <v>3.6101399227675999</v>
      </c>
      <c r="F656" s="3">
        <v>2.0278534142966702</v>
      </c>
      <c r="G656" s="3">
        <v>2.0278534142966702E-2</v>
      </c>
    </row>
    <row r="657" spans="1:7" x14ac:dyDescent="0.35">
      <c r="A657" s="3" t="s">
        <v>41</v>
      </c>
      <c r="B657" s="3" t="s">
        <v>27</v>
      </c>
      <c r="C657" s="3" t="s">
        <v>169</v>
      </c>
      <c r="D657" s="3">
        <v>468</v>
      </c>
      <c r="E657" s="3">
        <v>4.1702009940237703</v>
      </c>
      <c r="F657" s="3">
        <v>2.3424455851981301</v>
      </c>
      <c r="G657" s="3">
        <v>2.3424455851981302E-2</v>
      </c>
    </row>
    <row r="658" spans="1:7" x14ac:dyDescent="0.35">
      <c r="A658" s="3" t="s">
        <v>41</v>
      </c>
      <c r="B658" s="3" t="s">
        <v>14</v>
      </c>
      <c r="C658" s="3" t="s">
        <v>35</v>
      </c>
      <c r="D658" s="3">
        <v>401</v>
      </c>
      <c r="E658" s="3">
        <v>6.9400953951862503</v>
      </c>
      <c r="F658" s="3">
        <v>3.8983242876315001</v>
      </c>
      <c r="G658" s="3">
        <v>3.8983242876315001E-2</v>
      </c>
    </row>
    <row r="659" spans="1:7" x14ac:dyDescent="0.35">
      <c r="A659" s="3" t="s">
        <v>41</v>
      </c>
      <c r="B659" s="3" t="s">
        <v>14</v>
      </c>
      <c r="C659" s="3" t="s">
        <v>36</v>
      </c>
      <c r="D659" s="3">
        <v>140</v>
      </c>
      <c r="E659" s="3">
        <v>2.4662378529357798</v>
      </c>
      <c r="F659" s="3">
        <v>1.3853116382008599</v>
      </c>
      <c r="G659" s="3">
        <v>1.3853116382008599E-2</v>
      </c>
    </row>
    <row r="660" spans="1:7" x14ac:dyDescent="0.35">
      <c r="A660" s="3" t="s">
        <v>41</v>
      </c>
      <c r="B660" s="3" t="s">
        <v>142</v>
      </c>
      <c r="C660" s="3" t="s">
        <v>170</v>
      </c>
      <c r="D660" s="3">
        <v>8</v>
      </c>
      <c r="E660" s="3">
        <v>0.25377747437687598</v>
      </c>
      <c r="F660" s="3">
        <v>0.14254946591992901</v>
      </c>
      <c r="G660" s="3">
        <v>1.42549465919929E-3</v>
      </c>
    </row>
    <row r="661" spans="1:7" x14ac:dyDescent="0.35">
      <c r="A661" s="3" t="s">
        <v>41</v>
      </c>
      <c r="B661" s="3" t="s">
        <v>142</v>
      </c>
      <c r="C661" s="3" t="s">
        <v>204</v>
      </c>
      <c r="D661" s="3">
        <v>4</v>
      </c>
      <c r="E661" s="3">
        <v>0.13136290560573299</v>
      </c>
      <c r="F661" s="3">
        <v>7.3787920231164206E-2</v>
      </c>
      <c r="G661" s="3">
        <v>7.3787920231164204E-4</v>
      </c>
    </row>
    <row r="662" spans="1:7" x14ac:dyDescent="0.35">
      <c r="A662" s="3" t="s">
        <v>41</v>
      </c>
      <c r="B662" s="3" t="s">
        <v>142</v>
      </c>
      <c r="C662" s="3" t="s">
        <v>171</v>
      </c>
      <c r="D662" s="3">
        <v>23</v>
      </c>
      <c r="E662" s="3">
        <v>0.72118542534823304</v>
      </c>
      <c r="F662" s="3">
        <v>0.40509740852710902</v>
      </c>
      <c r="G662" s="3">
        <v>4.0509740852710903E-3</v>
      </c>
    </row>
    <row r="663" spans="1:7" x14ac:dyDescent="0.35">
      <c r="A663" s="3" t="s">
        <v>41</v>
      </c>
      <c r="B663" s="3" t="s">
        <v>142</v>
      </c>
      <c r="C663" s="3" t="s">
        <v>217</v>
      </c>
      <c r="D663" s="3">
        <v>1</v>
      </c>
      <c r="E663" s="3">
        <v>4.01884485898698E-2</v>
      </c>
      <c r="F663" s="3">
        <v>2.2574272585472899E-2</v>
      </c>
      <c r="G663" s="3">
        <v>2.2574272585472899E-4</v>
      </c>
    </row>
    <row r="664" spans="1:7" x14ac:dyDescent="0.35">
      <c r="A664" s="3" t="s">
        <v>41</v>
      </c>
      <c r="B664" s="3" t="s">
        <v>142</v>
      </c>
      <c r="C664" s="3" t="s">
        <v>172</v>
      </c>
      <c r="D664" s="3">
        <v>117</v>
      </c>
      <c r="E664" s="3">
        <v>3.4596372999498901</v>
      </c>
      <c r="F664" s="3">
        <v>1.9433145144006501</v>
      </c>
      <c r="G664" s="3">
        <v>1.94331451440065E-2</v>
      </c>
    </row>
    <row r="665" spans="1:7" x14ac:dyDescent="0.35">
      <c r="A665" s="3" t="s">
        <v>41</v>
      </c>
      <c r="B665" s="3" t="s">
        <v>142</v>
      </c>
      <c r="C665" s="3" t="s">
        <v>173</v>
      </c>
      <c r="D665" s="3">
        <v>3</v>
      </c>
      <c r="E665" s="3">
        <v>0.123990497638064</v>
      </c>
      <c r="F665" s="3">
        <v>6.9646761442680505E-2</v>
      </c>
      <c r="G665" s="3">
        <v>6.964676144268051E-4</v>
      </c>
    </row>
    <row r="666" spans="1:7" x14ac:dyDescent="0.35">
      <c r="A666" s="3" t="s">
        <v>41</v>
      </c>
      <c r="B666" s="3" t="s">
        <v>143</v>
      </c>
      <c r="C666" s="3" t="s">
        <v>45</v>
      </c>
      <c r="D666" s="3">
        <v>38</v>
      </c>
      <c r="E666" s="3">
        <v>0.55433140699372296</v>
      </c>
      <c r="F666" s="3">
        <v>0.311373758461511</v>
      </c>
      <c r="G666" s="3">
        <v>3.1137375846151099E-3</v>
      </c>
    </row>
    <row r="667" spans="1:7" x14ac:dyDescent="0.35">
      <c r="A667" s="3" t="s">
        <v>41</v>
      </c>
      <c r="B667" s="3" t="s">
        <v>143</v>
      </c>
      <c r="C667" s="3" t="s">
        <v>46</v>
      </c>
      <c r="D667" s="3">
        <v>63</v>
      </c>
      <c r="E667" s="3">
        <v>0.82955811951835601</v>
      </c>
      <c r="F667" s="3">
        <v>0.46597148615037598</v>
      </c>
      <c r="G667" s="3">
        <v>4.6597148615037595E-3</v>
      </c>
    </row>
    <row r="668" spans="1:7" x14ac:dyDescent="0.35">
      <c r="A668" s="3" t="s">
        <v>41</v>
      </c>
      <c r="B668" s="3" t="s">
        <v>143</v>
      </c>
      <c r="C668" s="3" t="s">
        <v>47</v>
      </c>
      <c r="D668" s="3">
        <v>406</v>
      </c>
      <c r="E668" s="3">
        <v>5.2146608779435297</v>
      </c>
      <c r="F668" s="3">
        <v>2.9291296437148699</v>
      </c>
      <c r="G668" s="3">
        <v>2.9291296437148701E-2</v>
      </c>
    </row>
    <row r="669" spans="1:7" x14ac:dyDescent="0.35">
      <c r="A669" s="3" t="s">
        <v>41</v>
      </c>
      <c r="B669" s="3" t="s">
        <v>143</v>
      </c>
      <c r="C669" s="3" t="s">
        <v>175</v>
      </c>
      <c r="D669" s="3">
        <v>1235</v>
      </c>
      <c r="E669" s="3">
        <v>15.215970485791599</v>
      </c>
      <c r="F669" s="3">
        <v>8.5469700237533299</v>
      </c>
      <c r="G669" s="3">
        <v>8.5469700237533294E-2</v>
      </c>
    </row>
    <row r="670" spans="1:7" x14ac:dyDescent="0.35">
      <c r="A670" s="3" t="s">
        <v>41</v>
      </c>
      <c r="B670" s="3" t="s">
        <v>143</v>
      </c>
      <c r="C670" s="3" t="s">
        <v>176</v>
      </c>
      <c r="D670" s="3">
        <v>1793</v>
      </c>
      <c r="E670" s="3">
        <v>22.4733798263041</v>
      </c>
      <c r="F670" s="3">
        <v>12.6235328786425</v>
      </c>
      <c r="G670" s="3">
        <v>0.12623532878642499</v>
      </c>
    </row>
    <row r="671" spans="1:7" x14ac:dyDescent="0.35">
      <c r="A671" s="3" t="s">
        <v>41</v>
      </c>
      <c r="B671" s="3" t="s">
        <v>143</v>
      </c>
      <c r="C671" s="3" t="s">
        <v>177</v>
      </c>
      <c r="D671" s="3">
        <v>153</v>
      </c>
      <c r="E671" s="3">
        <v>1.9584430142557401</v>
      </c>
      <c r="F671" s="3">
        <v>1.10007795767633</v>
      </c>
      <c r="G671" s="3">
        <v>1.1000779576763299E-2</v>
      </c>
    </row>
    <row r="672" spans="1:7" x14ac:dyDescent="0.35">
      <c r="A672" s="3" t="s">
        <v>41</v>
      </c>
      <c r="B672" s="3" t="s">
        <v>143</v>
      </c>
      <c r="C672" s="3" t="s">
        <v>219</v>
      </c>
      <c r="D672" s="3">
        <v>2</v>
      </c>
      <c r="E672" s="3">
        <v>2.2802850140333699E-2</v>
      </c>
      <c r="F672" s="3">
        <v>1.2808599805550399E-2</v>
      </c>
      <c r="G672" s="3">
        <v>1.28085998055504E-4</v>
      </c>
    </row>
    <row r="673" spans="1:7" x14ac:dyDescent="0.35">
      <c r="A673" s="3" t="s">
        <v>41</v>
      </c>
      <c r="B673" s="3" t="s">
        <v>143</v>
      </c>
      <c r="C673" s="3" t="s">
        <v>178</v>
      </c>
      <c r="D673" s="3">
        <v>196</v>
      </c>
      <c r="E673" s="3">
        <v>2.3883027795636802</v>
      </c>
      <c r="F673" s="3">
        <v>1.3415346910431101</v>
      </c>
      <c r="G673" s="3">
        <v>1.34153469104311E-2</v>
      </c>
    </row>
    <row r="674" spans="1:7" x14ac:dyDescent="0.35">
      <c r="A674" s="3" t="s">
        <v>41</v>
      </c>
      <c r="B674" s="3" t="s">
        <v>143</v>
      </c>
      <c r="C674" s="3" t="s">
        <v>179</v>
      </c>
      <c r="D674" s="3">
        <v>351</v>
      </c>
      <c r="E674" s="3">
        <v>4.0678841087522599</v>
      </c>
      <c r="F674" s="3">
        <v>2.2849731188736202</v>
      </c>
      <c r="G674" s="3">
        <v>2.2849731188736202E-2</v>
      </c>
    </row>
    <row r="675" spans="1:7" x14ac:dyDescent="0.35">
      <c r="A675" s="3" t="s">
        <v>41</v>
      </c>
      <c r="B675" s="3" t="s">
        <v>143</v>
      </c>
      <c r="C675" s="3" t="s">
        <v>48</v>
      </c>
      <c r="D675" s="3">
        <v>68</v>
      </c>
      <c r="E675" s="3">
        <v>0.93204428123417005</v>
      </c>
      <c r="F675" s="3">
        <v>0.52353903682698599</v>
      </c>
      <c r="G675" s="3">
        <v>5.2353903682698603E-3</v>
      </c>
    </row>
    <row r="676" spans="1:7" x14ac:dyDescent="0.35">
      <c r="A676" s="3" t="s">
        <v>41</v>
      </c>
      <c r="B676" s="3" t="s">
        <v>143</v>
      </c>
      <c r="C676" s="3" t="s">
        <v>49</v>
      </c>
      <c r="D676" s="3">
        <v>45</v>
      </c>
      <c r="E676" s="3">
        <v>0.68062048797709096</v>
      </c>
      <c r="F676" s="3">
        <v>0.38231165824911401</v>
      </c>
      <c r="G676" s="3">
        <v>3.8231165824911401E-3</v>
      </c>
    </row>
    <row r="677" spans="1:7" x14ac:dyDescent="0.35">
      <c r="A677" s="3" t="s">
        <v>41</v>
      </c>
      <c r="B677" s="3" t="s">
        <v>143</v>
      </c>
      <c r="C677" s="3" t="s">
        <v>180</v>
      </c>
      <c r="D677" s="3">
        <v>6</v>
      </c>
      <c r="E677" s="3">
        <v>8.5809273912570205E-2</v>
      </c>
      <c r="F677" s="3">
        <v>4.8199968091133E-2</v>
      </c>
      <c r="G677" s="3">
        <v>4.8199968091133002E-4</v>
      </c>
    </row>
    <row r="678" spans="1:7" x14ac:dyDescent="0.35">
      <c r="A678" s="3" t="s">
        <v>41</v>
      </c>
      <c r="B678" s="3" t="s">
        <v>143</v>
      </c>
      <c r="C678" s="3" t="s">
        <v>51</v>
      </c>
      <c r="D678" s="3">
        <v>1789</v>
      </c>
      <c r="E678" s="3">
        <v>30.131573741589399</v>
      </c>
      <c r="F678" s="3">
        <v>16.925220627784299</v>
      </c>
      <c r="G678" s="3">
        <v>0.16925220627784299</v>
      </c>
    </row>
    <row r="679" spans="1:7" x14ac:dyDescent="0.35">
      <c r="A679" s="3" t="s">
        <v>41</v>
      </c>
      <c r="B679" s="3" t="s">
        <v>143</v>
      </c>
      <c r="C679" s="3" t="s">
        <v>52</v>
      </c>
      <c r="D679" s="3">
        <v>240</v>
      </c>
      <c r="E679" s="3">
        <v>3.58403709409489</v>
      </c>
      <c r="F679" s="3">
        <v>2.0131911819790398</v>
      </c>
      <c r="G679" s="3">
        <v>2.0131911819790398E-2</v>
      </c>
    </row>
    <row r="680" spans="1:7" x14ac:dyDescent="0.35">
      <c r="A680" s="3" t="s">
        <v>41</v>
      </c>
      <c r="B680" s="3" t="s">
        <v>143</v>
      </c>
      <c r="C680" s="3" t="s">
        <v>181</v>
      </c>
      <c r="D680" s="3">
        <v>1934</v>
      </c>
      <c r="E680" s="3">
        <v>28.643561287823601</v>
      </c>
      <c r="F680" s="3">
        <v>16.0893884441465</v>
      </c>
      <c r="G680" s="3">
        <v>0.16089388444146502</v>
      </c>
    </row>
    <row r="681" spans="1:7" x14ac:dyDescent="0.35">
      <c r="A681" s="3" t="s">
        <v>41</v>
      </c>
      <c r="B681" s="3" t="s">
        <v>143</v>
      </c>
      <c r="C681" s="3" t="s">
        <v>53</v>
      </c>
      <c r="D681" s="3">
        <v>3</v>
      </c>
      <c r="E681" s="3">
        <v>3.86696467447901E-2</v>
      </c>
      <c r="F681" s="3">
        <v>2.1721145678185599E-2</v>
      </c>
      <c r="G681" s="3">
        <v>2.17211456781856E-4</v>
      </c>
    </row>
    <row r="682" spans="1:7" x14ac:dyDescent="0.35">
      <c r="A682" s="3" t="s">
        <v>41</v>
      </c>
      <c r="B682" s="3" t="s">
        <v>143</v>
      </c>
      <c r="C682" s="3" t="s">
        <v>54</v>
      </c>
      <c r="D682" s="3">
        <v>24</v>
      </c>
      <c r="E682" s="3">
        <v>0.30846693184183099</v>
      </c>
      <c r="F682" s="3">
        <v>0.173269107102512</v>
      </c>
      <c r="G682" s="3">
        <v>1.73269107102512E-3</v>
      </c>
    </row>
    <row r="683" spans="1:7" x14ac:dyDescent="0.35">
      <c r="A683" s="3" t="s">
        <v>41</v>
      </c>
      <c r="B683" s="3" t="s">
        <v>143</v>
      </c>
      <c r="C683" s="3" t="s">
        <v>55</v>
      </c>
      <c r="D683" s="3">
        <v>8</v>
      </c>
      <c r="E683" s="3">
        <v>0.161090842367906</v>
      </c>
      <c r="F683" s="3">
        <v>9.0486413739125998E-2</v>
      </c>
      <c r="G683" s="3">
        <v>9.0486413739125995E-4</v>
      </c>
    </row>
    <row r="684" spans="1:7" x14ac:dyDescent="0.35">
      <c r="A684" s="3" t="s">
        <v>41</v>
      </c>
      <c r="B684" s="3" t="s">
        <v>143</v>
      </c>
      <c r="C684" s="3" t="s">
        <v>182</v>
      </c>
      <c r="D684" s="3">
        <v>5</v>
      </c>
      <c r="E684" s="3">
        <v>8.6335740439159606E-2</v>
      </c>
      <c r="F684" s="3">
        <v>4.8495689854360098E-2</v>
      </c>
      <c r="G684" s="3">
        <v>4.84956898543601E-4</v>
      </c>
    </row>
    <row r="685" spans="1:7" x14ac:dyDescent="0.35">
      <c r="A685" s="3" t="s">
        <v>41</v>
      </c>
      <c r="B685" s="3" t="s">
        <v>143</v>
      </c>
      <c r="C685" s="3" t="s">
        <v>183</v>
      </c>
      <c r="D685" s="3">
        <v>15</v>
      </c>
      <c r="E685" s="3">
        <v>0.30325922893110602</v>
      </c>
      <c r="F685" s="3">
        <v>0.17034388582187601</v>
      </c>
      <c r="G685" s="3">
        <v>1.7034388582187602E-3</v>
      </c>
    </row>
    <row r="686" spans="1:7" x14ac:dyDescent="0.35">
      <c r="A686" s="3" t="s">
        <v>41</v>
      </c>
      <c r="B686" s="3" t="s">
        <v>143</v>
      </c>
      <c r="C686" s="3" t="s">
        <v>184</v>
      </c>
      <c r="D686" s="3">
        <v>2</v>
      </c>
      <c r="E686" s="3">
        <v>2.7030755014261901E-2</v>
      </c>
      <c r="F686" s="3">
        <v>1.5183458264594401E-2</v>
      </c>
      <c r="G686" s="3">
        <v>1.5183458264594399E-4</v>
      </c>
    </row>
    <row r="687" spans="1:7" x14ac:dyDescent="0.35">
      <c r="A687" s="3" t="s">
        <v>41</v>
      </c>
      <c r="B687" s="3" t="s">
        <v>143</v>
      </c>
      <c r="C687" s="3" t="s">
        <v>185</v>
      </c>
      <c r="D687" s="3">
        <v>90</v>
      </c>
      <c r="E687" s="3">
        <v>1.6714313153093801</v>
      </c>
      <c r="F687" s="3">
        <v>0.93886047965534503</v>
      </c>
      <c r="G687" s="3">
        <v>9.38860479655345E-3</v>
      </c>
    </row>
    <row r="688" spans="1:7" x14ac:dyDescent="0.35">
      <c r="A688" s="3" t="s">
        <v>41</v>
      </c>
      <c r="B688" s="3" t="s">
        <v>143</v>
      </c>
      <c r="C688" s="3" t="s">
        <v>186</v>
      </c>
      <c r="D688" s="3">
        <v>3</v>
      </c>
      <c r="E688" s="3">
        <v>5.8348469476736199E-2</v>
      </c>
      <c r="F688" s="3">
        <v>3.2774946561261398E-2</v>
      </c>
      <c r="G688" s="3">
        <v>3.2774946561261396E-4</v>
      </c>
    </row>
    <row r="689" spans="1:7" x14ac:dyDescent="0.35">
      <c r="A689" s="3" t="s">
        <v>41</v>
      </c>
      <c r="B689" s="3" t="s">
        <v>25</v>
      </c>
      <c r="C689" s="3" t="s">
        <v>187</v>
      </c>
      <c r="D689" s="3">
        <v>3710</v>
      </c>
      <c r="E689" s="3">
        <v>40.931375519028002</v>
      </c>
      <c r="F689" s="3">
        <v>22.9915824244531</v>
      </c>
      <c r="G689" s="3">
        <v>0.229915824244531</v>
      </c>
    </row>
    <row r="690" spans="1:7" x14ac:dyDescent="0.35">
      <c r="A690" s="3" t="s">
        <v>41</v>
      </c>
      <c r="B690" s="3" t="s">
        <v>25</v>
      </c>
      <c r="C690" s="3" t="s">
        <v>166</v>
      </c>
      <c r="D690" s="3">
        <v>14</v>
      </c>
      <c r="E690" s="3">
        <v>0.15526281018316301</v>
      </c>
      <c r="F690" s="3">
        <v>8.7212747006728999E-2</v>
      </c>
      <c r="G690" s="3">
        <v>8.7212747006728999E-4</v>
      </c>
    </row>
    <row r="691" spans="1:7" x14ac:dyDescent="0.35">
      <c r="A691" s="3" t="s">
        <v>41</v>
      </c>
      <c r="B691" s="3" t="s">
        <v>25</v>
      </c>
      <c r="C691" s="3" t="s">
        <v>188</v>
      </c>
      <c r="D691" s="3">
        <v>574</v>
      </c>
      <c r="E691" s="3">
        <v>6.5398317845714402</v>
      </c>
      <c r="F691" s="3">
        <v>3.6734920244039602</v>
      </c>
      <c r="G691" s="3">
        <v>3.6734920244039598E-2</v>
      </c>
    </row>
    <row r="692" spans="1:7" x14ac:dyDescent="0.35">
      <c r="A692" s="3" t="s">
        <v>41</v>
      </c>
      <c r="B692" s="3" t="s">
        <v>26</v>
      </c>
      <c r="C692" s="3" t="s">
        <v>189</v>
      </c>
      <c r="D692" s="3">
        <v>55</v>
      </c>
      <c r="E692" s="3">
        <v>0.36638869165646798</v>
      </c>
      <c r="F692" s="3">
        <v>0.20580436637638</v>
      </c>
      <c r="G692" s="3">
        <v>2.0580436637637999E-3</v>
      </c>
    </row>
    <row r="693" spans="1:7" x14ac:dyDescent="0.35">
      <c r="A693" s="3" t="s">
        <v>41</v>
      </c>
      <c r="B693" s="3" t="s">
        <v>26</v>
      </c>
      <c r="C693" s="3" t="s">
        <v>190</v>
      </c>
      <c r="D693" s="3">
        <v>17</v>
      </c>
      <c r="E693" s="3">
        <v>0.101655122465414</v>
      </c>
      <c r="F693" s="3">
        <v>5.7100747223726302E-2</v>
      </c>
      <c r="G693" s="3">
        <v>5.7100747223726297E-4</v>
      </c>
    </row>
    <row r="694" spans="1:7" x14ac:dyDescent="0.35">
      <c r="A694" s="3" t="s">
        <v>41</v>
      </c>
      <c r="B694" s="3" t="s">
        <v>26</v>
      </c>
      <c r="C694" s="3" t="s">
        <v>191</v>
      </c>
      <c r="D694" s="3">
        <v>111</v>
      </c>
      <c r="E694" s="3">
        <v>0.70231618688466202</v>
      </c>
      <c r="F694" s="3">
        <v>0.39449835960875101</v>
      </c>
      <c r="G694" s="3">
        <v>3.9449835960875101E-3</v>
      </c>
    </row>
    <row r="695" spans="1:7" x14ac:dyDescent="0.35">
      <c r="A695" s="3" t="s">
        <v>41</v>
      </c>
      <c r="B695" s="3" t="s">
        <v>26</v>
      </c>
      <c r="C695" s="3" t="s">
        <v>192</v>
      </c>
      <c r="D695" s="3">
        <v>33</v>
      </c>
      <c r="E695" s="3">
        <v>0.209524962959244</v>
      </c>
      <c r="F695" s="3">
        <v>0.117692366669146</v>
      </c>
      <c r="G695" s="3">
        <v>1.1769236666914599E-3</v>
      </c>
    </row>
    <row r="696" spans="1:7" x14ac:dyDescent="0.35">
      <c r="A696" s="3" t="s">
        <v>41</v>
      </c>
      <c r="B696" s="3" t="s">
        <v>26</v>
      </c>
      <c r="C696" s="3" t="s">
        <v>193</v>
      </c>
      <c r="D696" s="3">
        <v>55</v>
      </c>
      <c r="E696" s="3">
        <v>0.34231323929229801</v>
      </c>
      <c r="F696" s="3">
        <v>0.192280932569972</v>
      </c>
      <c r="G696" s="3">
        <v>1.9228093256997199E-3</v>
      </c>
    </row>
    <row r="697" spans="1:7" x14ac:dyDescent="0.35">
      <c r="A697" s="3" t="s">
        <v>41</v>
      </c>
      <c r="B697" s="3" t="s">
        <v>26</v>
      </c>
      <c r="C697" s="3" t="s">
        <v>194</v>
      </c>
      <c r="D697" s="3">
        <v>4</v>
      </c>
      <c r="E697" s="3">
        <v>2.31245302790648E-2</v>
      </c>
      <c r="F697" s="3">
        <v>1.2989290909383701E-2</v>
      </c>
      <c r="G697" s="3">
        <v>1.2989290909383702E-4</v>
      </c>
    </row>
    <row r="698" spans="1:7" x14ac:dyDescent="0.35">
      <c r="A698" s="3" t="s">
        <v>41</v>
      </c>
      <c r="B698" s="3" t="s">
        <v>29</v>
      </c>
      <c r="C698" s="3" t="s">
        <v>211</v>
      </c>
      <c r="D698" s="3">
        <v>1</v>
      </c>
      <c r="E698" s="3">
        <v>2.9449834796625302E-2</v>
      </c>
      <c r="F698" s="3">
        <v>1.6542280720528699E-2</v>
      </c>
      <c r="G698" s="3">
        <v>1.6542280720528699E-4</v>
      </c>
    </row>
    <row r="699" spans="1:7" x14ac:dyDescent="0.35">
      <c r="A699" s="3" t="s">
        <v>41</v>
      </c>
      <c r="B699" s="3" t="s">
        <v>29</v>
      </c>
      <c r="C699" s="3" t="s">
        <v>212</v>
      </c>
      <c r="D699" s="3">
        <v>1</v>
      </c>
      <c r="E699" s="3">
        <v>2.9934605739779602E-2</v>
      </c>
      <c r="F699" s="3">
        <v>1.68145816377391E-2</v>
      </c>
      <c r="G699" s="3">
        <v>1.6814581637739101E-4</v>
      </c>
    </row>
    <row r="700" spans="1:7" x14ac:dyDescent="0.35">
      <c r="A700" s="3" t="s">
        <v>41</v>
      </c>
      <c r="B700" s="3" t="s">
        <v>29</v>
      </c>
      <c r="C700" s="3" t="s">
        <v>213</v>
      </c>
      <c r="D700" s="3">
        <v>2</v>
      </c>
      <c r="E700" s="3">
        <v>5.8192873558131498E-2</v>
      </c>
      <c r="F700" s="3">
        <v>3.2687546703764697E-2</v>
      </c>
      <c r="G700" s="3">
        <v>3.2687546703764696E-4</v>
      </c>
    </row>
    <row r="701" spans="1:7" x14ac:dyDescent="0.35">
      <c r="A701" s="3" t="s">
        <v>41</v>
      </c>
      <c r="B701" s="3" t="s">
        <v>29</v>
      </c>
      <c r="C701" s="3" t="s">
        <v>216</v>
      </c>
      <c r="D701" s="3">
        <v>1</v>
      </c>
      <c r="E701" s="3">
        <v>2.96902416112916E-2</v>
      </c>
      <c r="F701" s="3">
        <v>1.66773197468187E-2</v>
      </c>
      <c r="G701" s="3">
        <v>1.6677319746818701E-4</v>
      </c>
    </row>
    <row r="702" spans="1:7" x14ac:dyDescent="0.35">
      <c r="A702" s="3" t="s">
        <v>41</v>
      </c>
      <c r="B702" s="3" t="s">
        <v>107</v>
      </c>
      <c r="C702" s="3" t="s">
        <v>115</v>
      </c>
      <c r="D702" s="3">
        <v>306</v>
      </c>
      <c r="E702" s="3">
        <v>2.9602926893957799</v>
      </c>
      <c r="F702" s="3">
        <v>1.66282741553869</v>
      </c>
      <c r="G702" s="3">
        <v>1.66282741553869E-2</v>
      </c>
    </row>
    <row r="703" spans="1:7" x14ac:dyDescent="0.35">
      <c r="A703" s="3" t="s">
        <v>41</v>
      </c>
      <c r="B703" s="3" t="s">
        <v>107</v>
      </c>
      <c r="C703" s="3" t="s">
        <v>116</v>
      </c>
      <c r="D703" s="3">
        <v>37</v>
      </c>
      <c r="E703" s="3">
        <v>0.35753483432787297</v>
      </c>
      <c r="F703" s="3">
        <v>0.200831061962261</v>
      </c>
      <c r="G703" s="3">
        <v>2.0083106196226099E-3</v>
      </c>
    </row>
    <row r="704" spans="1:7" x14ac:dyDescent="0.35">
      <c r="A704" s="3" t="s">
        <v>41</v>
      </c>
      <c r="B704" s="3" t="s">
        <v>108</v>
      </c>
      <c r="C704" s="3" t="s">
        <v>115</v>
      </c>
      <c r="D704" s="3">
        <v>147</v>
      </c>
      <c r="E704" s="3">
        <v>2.9776863856018898</v>
      </c>
      <c r="F704" s="3">
        <v>1.67259763691332</v>
      </c>
      <c r="G704" s="3">
        <v>1.67259763691332E-2</v>
      </c>
    </row>
    <row r="705" spans="1:7" x14ac:dyDescent="0.35">
      <c r="A705" s="3" t="s">
        <v>41</v>
      </c>
      <c r="B705" s="3" t="s">
        <v>108</v>
      </c>
      <c r="C705" s="3" t="s">
        <v>116</v>
      </c>
      <c r="D705" s="3">
        <v>33</v>
      </c>
      <c r="E705" s="3">
        <v>0.667716527940176</v>
      </c>
      <c r="F705" s="3">
        <v>0.37506336871502199</v>
      </c>
      <c r="G705" s="3">
        <v>3.7506336871502201E-3</v>
      </c>
    </row>
    <row r="706" spans="1:7" x14ac:dyDescent="0.35">
      <c r="A706" s="3" t="s">
        <v>41</v>
      </c>
      <c r="B706" s="3" t="s">
        <v>108</v>
      </c>
      <c r="C706" s="3" t="s">
        <v>121</v>
      </c>
      <c r="D706" s="3">
        <v>1</v>
      </c>
      <c r="E706" s="3">
        <v>1.9820461021162E-2</v>
      </c>
      <c r="F706" s="3">
        <v>1.11333605939253E-2</v>
      </c>
      <c r="G706" s="3">
        <v>1.11333605939253E-4</v>
      </c>
    </row>
    <row r="707" spans="1:7" x14ac:dyDescent="0.35">
      <c r="A707" s="3" t="s">
        <v>41</v>
      </c>
      <c r="B707" s="3" t="s">
        <v>108</v>
      </c>
      <c r="C707" s="3" t="s">
        <v>122</v>
      </c>
      <c r="D707" s="3">
        <v>122</v>
      </c>
      <c r="E707" s="3">
        <v>2.8045939450212201</v>
      </c>
      <c r="F707" s="3">
        <v>1.5753697997298299</v>
      </c>
      <c r="G707" s="3">
        <v>1.57536979972983E-2</v>
      </c>
    </row>
    <row r="708" spans="1:7" x14ac:dyDescent="0.35">
      <c r="A708" s="3" t="s">
        <v>41</v>
      </c>
      <c r="B708" s="3" t="s">
        <v>139</v>
      </c>
      <c r="C708" s="3" t="s">
        <v>195</v>
      </c>
      <c r="D708" s="3">
        <v>534</v>
      </c>
      <c r="E708" s="3">
        <v>8.2183128872273699</v>
      </c>
      <c r="F708" s="3">
        <v>4.6163124434651399</v>
      </c>
      <c r="G708" s="3">
        <v>4.6163124434651398E-2</v>
      </c>
    </row>
    <row r="709" spans="1:7" x14ac:dyDescent="0.35">
      <c r="A709" s="3" t="s">
        <v>41</v>
      </c>
      <c r="B709" s="3" t="s">
        <v>139</v>
      </c>
      <c r="C709" s="3" t="s">
        <v>196</v>
      </c>
      <c r="D709" s="3">
        <v>9</v>
      </c>
      <c r="E709" s="3">
        <v>0.13769790461287801</v>
      </c>
      <c r="F709" s="3">
        <v>7.7346355538667894E-2</v>
      </c>
      <c r="G709" s="3">
        <v>7.7346355538667898E-4</v>
      </c>
    </row>
    <row r="710" spans="1:7" x14ac:dyDescent="0.35">
      <c r="A710" s="3" t="s">
        <v>41</v>
      </c>
      <c r="B710" s="3" t="s">
        <v>139</v>
      </c>
      <c r="C710" s="3" t="s">
        <v>197</v>
      </c>
      <c r="D710" s="3">
        <v>46</v>
      </c>
      <c r="E710" s="3">
        <v>0.67867643206708494</v>
      </c>
      <c r="F710" s="3">
        <v>0.38121966167861399</v>
      </c>
      <c r="G710" s="3">
        <v>3.8121966167861399E-3</v>
      </c>
    </row>
    <row r="711" spans="1:7" x14ac:dyDescent="0.35">
      <c r="A711" s="3" t="s">
        <v>41</v>
      </c>
      <c r="B711" s="3" t="s">
        <v>139</v>
      </c>
      <c r="C711" s="3" t="s">
        <v>198</v>
      </c>
      <c r="D711" s="3">
        <v>176</v>
      </c>
      <c r="E711" s="3">
        <v>2.61174228694082</v>
      </c>
      <c r="F711" s="3">
        <v>1.4670430030799899</v>
      </c>
      <c r="G711" s="3">
        <v>1.4670430030799899E-2</v>
      </c>
    </row>
    <row r="712" spans="1:7" x14ac:dyDescent="0.35">
      <c r="A712" s="3" t="s">
        <v>41</v>
      </c>
      <c r="B712" s="3" t="s">
        <v>139</v>
      </c>
      <c r="C712" s="3" t="s">
        <v>199</v>
      </c>
      <c r="D712" s="3">
        <v>7</v>
      </c>
      <c r="E712" s="3">
        <v>0.106557843543707</v>
      </c>
      <c r="F712" s="3">
        <v>5.9854657014109199E-2</v>
      </c>
      <c r="G712" s="3">
        <v>5.9854657014109204E-4</v>
      </c>
    </row>
    <row r="713" spans="1:7" x14ac:dyDescent="0.35">
      <c r="A713" s="3" t="s">
        <v>41</v>
      </c>
      <c r="B713" s="3" t="s">
        <v>139</v>
      </c>
      <c r="C713" s="3" t="s">
        <v>200</v>
      </c>
      <c r="D713" s="3">
        <v>71</v>
      </c>
      <c r="E713" s="3">
        <v>1.1200648052983</v>
      </c>
      <c r="F713" s="3">
        <v>0.62915213488912403</v>
      </c>
      <c r="G713" s="3">
        <v>6.2915213488912401E-3</v>
      </c>
    </row>
    <row r="714" spans="1:7" x14ac:dyDescent="0.35">
      <c r="A714" s="3" t="s">
        <v>41</v>
      </c>
      <c r="B714" s="3" t="s">
        <v>139</v>
      </c>
      <c r="C714" s="3" t="s">
        <v>201</v>
      </c>
      <c r="D714" s="3">
        <v>4</v>
      </c>
      <c r="E714" s="3">
        <v>6.9261167031383103E-2</v>
      </c>
      <c r="F714" s="3">
        <v>3.8904723098679699E-2</v>
      </c>
      <c r="G714" s="3">
        <v>3.8904723098679697E-4</v>
      </c>
    </row>
    <row r="715" spans="1:7" x14ac:dyDescent="0.35">
      <c r="A715" s="3" t="s">
        <v>41</v>
      </c>
      <c r="B715" s="3" t="s">
        <v>98</v>
      </c>
      <c r="C715" s="3" t="s">
        <v>125</v>
      </c>
      <c r="D715" s="3">
        <v>4</v>
      </c>
      <c r="E715" s="3">
        <v>0.122876969291493</v>
      </c>
      <c r="F715" s="3">
        <v>6.9021280905134E-2</v>
      </c>
      <c r="G715" s="3">
        <v>6.9021280905133997E-4</v>
      </c>
    </row>
    <row r="716" spans="1:7" x14ac:dyDescent="0.35">
      <c r="A716" s="3" t="s">
        <v>41</v>
      </c>
      <c r="B716" s="3" t="s">
        <v>98</v>
      </c>
      <c r="C716" s="3" t="s">
        <v>124</v>
      </c>
      <c r="D716" s="3">
        <v>543</v>
      </c>
      <c r="E716" s="3">
        <v>16.016210550178702</v>
      </c>
      <c r="F716" s="3">
        <v>8.9964732512017598</v>
      </c>
      <c r="G716" s="3">
        <v>8.9964732512017601E-2</v>
      </c>
    </row>
    <row r="717" spans="1:7" x14ac:dyDescent="0.35">
      <c r="A717" s="3" t="s">
        <v>41</v>
      </c>
      <c r="B717" s="3" t="s">
        <v>98</v>
      </c>
      <c r="C717" s="3" t="s">
        <v>127</v>
      </c>
      <c r="D717" s="3">
        <v>117</v>
      </c>
      <c r="E717" s="3">
        <v>3.0117244861886001</v>
      </c>
      <c r="F717" s="3">
        <v>1.6917171945946201</v>
      </c>
      <c r="G717" s="3">
        <v>1.6917171945946202E-2</v>
      </c>
    </row>
    <row r="718" spans="1:7" x14ac:dyDescent="0.35">
      <c r="A718" s="3" t="s">
        <v>41</v>
      </c>
      <c r="B718" s="3" t="s">
        <v>98</v>
      </c>
      <c r="C718" s="3" t="s">
        <v>126</v>
      </c>
      <c r="D718" s="3">
        <v>105</v>
      </c>
      <c r="E718" s="3">
        <v>2.7496357225127399</v>
      </c>
      <c r="F718" s="3">
        <v>1.54449919040673</v>
      </c>
      <c r="G718" s="3">
        <v>1.54449919040673E-2</v>
      </c>
    </row>
    <row r="719" spans="1:7" x14ac:dyDescent="0.35">
      <c r="A719" s="3" t="s">
        <v>41</v>
      </c>
      <c r="B719" s="3" t="s">
        <v>44</v>
      </c>
      <c r="C719" s="3" t="s">
        <v>147</v>
      </c>
      <c r="D719" s="3">
        <v>2777</v>
      </c>
      <c r="E719" s="3">
        <v>33.1762368834789</v>
      </c>
      <c r="F719" s="3">
        <v>18.635439810350199</v>
      </c>
      <c r="G719" s="3">
        <v>0.18635439810350199</v>
      </c>
    </row>
    <row r="720" spans="1:7" x14ac:dyDescent="0.35">
      <c r="A720" s="3" t="s">
        <v>41</v>
      </c>
      <c r="B720" s="3" t="s">
        <v>44</v>
      </c>
      <c r="C720" s="3" t="s">
        <v>146</v>
      </c>
      <c r="D720" s="3">
        <v>19945</v>
      </c>
      <c r="E720" s="3">
        <v>232.360090558992</v>
      </c>
      <c r="F720" s="3">
        <v>130.51909706178699</v>
      </c>
      <c r="G720" s="3">
        <v>1.3051909706178699</v>
      </c>
    </row>
    <row r="721" spans="1:7" x14ac:dyDescent="0.35">
      <c r="A721" s="3" t="s">
        <v>42</v>
      </c>
      <c r="B721" s="3" t="s">
        <v>17</v>
      </c>
      <c r="C721" s="3" t="s">
        <v>164</v>
      </c>
      <c r="D721" s="3">
        <v>25</v>
      </c>
      <c r="E721" s="3">
        <v>0.92194781697823802</v>
      </c>
      <c r="F721" s="3">
        <v>0.50485177702305495</v>
      </c>
      <c r="G721" s="3">
        <v>5.0485177702305492E-3</v>
      </c>
    </row>
    <row r="722" spans="1:7" x14ac:dyDescent="0.35">
      <c r="A722" s="3" t="s">
        <v>42</v>
      </c>
      <c r="B722" s="3" t="s">
        <v>17</v>
      </c>
      <c r="C722" s="3" t="s">
        <v>203</v>
      </c>
      <c r="D722" s="3">
        <v>10</v>
      </c>
      <c r="E722" s="3">
        <v>0.29071639192306498</v>
      </c>
      <c r="F722" s="3">
        <v>0.15919413698829199</v>
      </c>
      <c r="G722" s="3">
        <v>1.5919413698829198E-3</v>
      </c>
    </row>
    <row r="723" spans="1:7" x14ac:dyDescent="0.35">
      <c r="A723" s="3" t="s">
        <v>42</v>
      </c>
      <c r="B723" s="3" t="s">
        <v>27</v>
      </c>
      <c r="C723" s="3" t="s">
        <v>165</v>
      </c>
      <c r="D723" s="3">
        <v>1050</v>
      </c>
      <c r="E723" s="3">
        <v>10.517549958285899</v>
      </c>
      <c r="F723" s="3">
        <v>5.7593322404870104</v>
      </c>
      <c r="G723" s="3">
        <v>5.7593322404870105E-2</v>
      </c>
    </row>
    <row r="724" spans="1:7" x14ac:dyDescent="0.35">
      <c r="A724" s="3" t="s">
        <v>42</v>
      </c>
      <c r="B724" s="3" t="s">
        <v>27</v>
      </c>
      <c r="C724" s="3" t="s">
        <v>166</v>
      </c>
      <c r="D724" s="3">
        <v>117</v>
      </c>
      <c r="E724" s="3">
        <v>1.1259374945612299</v>
      </c>
      <c r="F724" s="3">
        <v>0.61655500938134</v>
      </c>
      <c r="G724" s="3">
        <v>6.1655500938134003E-3</v>
      </c>
    </row>
    <row r="725" spans="1:7" x14ac:dyDescent="0.35">
      <c r="A725" s="3" t="s">
        <v>42</v>
      </c>
      <c r="B725" s="3" t="s">
        <v>27</v>
      </c>
      <c r="C725" s="3" t="s">
        <v>167</v>
      </c>
      <c r="D725" s="3">
        <v>1265</v>
      </c>
      <c r="E725" s="3">
        <v>12.9071737633453</v>
      </c>
      <c r="F725" s="3">
        <v>7.0678724877592796</v>
      </c>
      <c r="G725" s="3">
        <v>7.0678724877592802E-2</v>
      </c>
    </row>
    <row r="726" spans="1:7" x14ac:dyDescent="0.35">
      <c r="A726" s="3" t="s">
        <v>42</v>
      </c>
      <c r="B726" s="3" t="s">
        <v>27</v>
      </c>
      <c r="C726" s="3" t="s">
        <v>168</v>
      </c>
      <c r="D726" s="3">
        <v>462</v>
      </c>
      <c r="E726" s="3">
        <v>4.6459193551378704</v>
      </c>
      <c r="F726" s="3">
        <v>2.5440709323817701</v>
      </c>
      <c r="G726" s="3">
        <v>2.5440709323817701E-2</v>
      </c>
    </row>
    <row r="727" spans="1:7" x14ac:dyDescent="0.35">
      <c r="A727" s="3" t="s">
        <v>42</v>
      </c>
      <c r="B727" s="3" t="s">
        <v>27</v>
      </c>
      <c r="C727" s="3" t="s">
        <v>169</v>
      </c>
      <c r="D727" s="3">
        <v>550</v>
      </c>
      <c r="E727" s="3">
        <v>5.3894709245478998</v>
      </c>
      <c r="F727" s="3">
        <v>2.9512342492333499</v>
      </c>
      <c r="G727" s="3">
        <v>2.9512342492333497E-2</v>
      </c>
    </row>
    <row r="728" spans="1:7" x14ac:dyDescent="0.35">
      <c r="A728" s="3" t="s">
        <v>42</v>
      </c>
      <c r="B728" s="3" t="s">
        <v>14</v>
      </c>
      <c r="C728" s="3" t="s">
        <v>35</v>
      </c>
      <c r="D728" s="3">
        <v>354</v>
      </c>
      <c r="E728" s="3">
        <v>6.7029293394585201</v>
      </c>
      <c r="F728" s="3">
        <v>3.6704743218297402</v>
      </c>
      <c r="G728" s="3">
        <v>3.6704743218297399E-2</v>
      </c>
    </row>
    <row r="729" spans="1:7" x14ac:dyDescent="0.35">
      <c r="A729" s="3" t="s">
        <v>42</v>
      </c>
      <c r="B729" s="3" t="s">
        <v>14</v>
      </c>
      <c r="C729" s="3" t="s">
        <v>36</v>
      </c>
      <c r="D729" s="3">
        <v>202</v>
      </c>
      <c r="E729" s="3">
        <v>3.8444044155041501</v>
      </c>
      <c r="F729" s="3">
        <v>2.1051673045052199</v>
      </c>
      <c r="G729" s="3">
        <v>2.1051673045052198E-2</v>
      </c>
    </row>
    <row r="730" spans="1:7" x14ac:dyDescent="0.35">
      <c r="A730" s="3" t="s">
        <v>42</v>
      </c>
      <c r="B730" s="3" t="s">
        <v>142</v>
      </c>
      <c r="C730" s="3" t="s">
        <v>170</v>
      </c>
      <c r="D730" s="3">
        <v>7</v>
      </c>
      <c r="E730" s="3">
        <v>0.24864151183706401</v>
      </c>
      <c r="F730" s="3">
        <v>0.136154245154641</v>
      </c>
      <c r="G730" s="3">
        <v>1.3615424515464099E-3</v>
      </c>
    </row>
    <row r="731" spans="1:7" x14ac:dyDescent="0.35">
      <c r="A731" s="3" t="s">
        <v>42</v>
      </c>
      <c r="B731" s="3" t="s">
        <v>142</v>
      </c>
      <c r="C731" s="3" t="s">
        <v>204</v>
      </c>
      <c r="D731" s="3">
        <v>3</v>
      </c>
      <c r="E731" s="3">
        <v>0.10764363700935101</v>
      </c>
      <c r="F731" s="3">
        <v>5.8944856128097203E-2</v>
      </c>
      <c r="G731" s="3">
        <v>5.8944856128097202E-4</v>
      </c>
    </row>
    <row r="732" spans="1:7" x14ac:dyDescent="0.35">
      <c r="A732" s="3" t="s">
        <v>42</v>
      </c>
      <c r="B732" s="3" t="s">
        <v>142</v>
      </c>
      <c r="C732" s="3" t="s">
        <v>171</v>
      </c>
      <c r="D732" s="3">
        <v>41</v>
      </c>
      <c r="E732" s="3">
        <v>1.42206870575899</v>
      </c>
      <c r="F732" s="3">
        <v>0.77871426118713705</v>
      </c>
      <c r="G732" s="3">
        <v>7.7871426118713708E-3</v>
      </c>
    </row>
    <row r="733" spans="1:7" x14ac:dyDescent="0.35">
      <c r="A733" s="3" t="s">
        <v>42</v>
      </c>
      <c r="B733" s="3" t="s">
        <v>142</v>
      </c>
      <c r="C733" s="3" t="s">
        <v>205</v>
      </c>
      <c r="D733" s="3">
        <v>1</v>
      </c>
      <c r="E733" s="3">
        <v>4.4009000766253997E-2</v>
      </c>
      <c r="F733" s="3">
        <v>2.40990019529237E-2</v>
      </c>
      <c r="G733" s="3">
        <v>2.4099001952923701E-4</v>
      </c>
    </row>
    <row r="734" spans="1:7" x14ac:dyDescent="0.35">
      <c r="A734" s="3" t="s">
        <v>42</v>
      </c>
      <c r="B734" s="3" t="s">
        <v>142</v>
      </c>
      <c r="C734" s="3" t="s">
        <v>172</v>
      </c>
      <c r="D734" s="3">
        <v>109</v>
      </c>
      <c r="E734" s="3">
        <v>3.5294860817781499</v>
      </c>
      <c r="F734" s="3">
        <v>1.9327203639399699</v>
      </c>
      <c r="G734" s="3">
        <v>1.9327203639399701E-2</v>
      </c>
    </row>
    <row r="735" spans="1:7" x14ac:dyDescent="0.35">
      <c r="A735" s="3" t="s">
        <v>42</v>
      </c>
      <c r="B735" s="3" t="s">
        <v>142</v>
      </c>
      <c r="C735" s="3" t="s">
        <v>173</v>
      </c>
      <c r="D735" s="3">
        <v>4</v>
      </c>
      <c r="E735" s="3">
        <v>0.18182186847710599</v>
      </c>
      <c r="F735" s="3">
        <v>9.95643047381779E-2</v>
      </c>
      <c r="G735" s="3">
        <v>9.956430473817791E-4</v>
      </c>
    </row>
    <row r="736" spans="1:7" x14ac:dyDescent="0.35">
      <c r="A736" s="3" t="s">
        <v>42</v>
      </c>
      <c r="B736" s="3" t="s">
        <v>143</v>
      </c>
      <c r="C736" s="3" t="s">
        <v>45</v>
      </c>
      <c r="D736" s="3">
        <v>49</v>
      </c>
      <c r="E736" s="3">
        <v>0.77994405137964895</v>
      </c>
      <c r="F736" s="3">
        <v>0.427091569681401</v>
      </c>
      <c r="G736" s="3">
        <v>4.2709156968140103E-3</v>
      </c>
    </row>
    <row r="737" spans="1:7" x14ac:dyDescent="0.35">
      <c r="A737" s="3" t="s">
        <v>42</v>
      </c>
      <c r="B737" s="3" t="s">
        <v>143</v>
      </c>
      <c r="C737" s="3" t="s">
        <v>46</v>
      </c>
      <c r="D737" s="3">
        <v>90</v>
      </c>
      <c r="E737" s="3">
        <v>1.298583267118</v>
      </c>
      <c r="F737" s="3">
        <v>0.711094552146875</v>
      </c>
      <c r="G737" s="3">
        <v>7.1109455214687497E-3</v>
      </c>
    </row>
    <row r="738" spans="1:7" x14ac:dyDescent="0.35">
      <c r="A738" s="3" t="s">
        <v>42</v>
      </c>
      <c r="B738" s="3" t="s">
        <v>143</v>
      </c>
      <c r="C738" s="3" t="s">
        <v>47</v>
      </c>
      <c r="D738" s="3">
        <v>479</v>
      </c>
      <c r="E738" s="3">
        <v>6.74391386662926</v>
      </c>
      <c r="F738" s="3">
        <v>3.6929171445053401</v>
      </c>
      <c r="G738" s="3">
        <v>3.6929171445053401E-2</v>
      </c>
    </row>
    <row r="739" spans="1:7" x14ac:dyDescent="0.35">
      <c r="A739" s="3" t="s">
        <v>42</v>
      </c>
      <c r="B739" s="3" t="s">
        <v>143</v>
      </c>
      <c r="C739" s="3" t="s">
        <v>175</v>
      </c>
      <c r="D739" s="3">
        <v>1321</v>
      </c>
      <c r="E739" s="3">
        <v>17.827730576921098</v>
      </c>
      <c r="F739" s="3">
        <v>9.7623328525754491</v>
      </c>
      <c r="G739" s="3">
        <v>9.7623328525754491E-2</v>
      </c>
    </row>
    <row r="740" spans="1:7" x14ac:dyDescent="0.35">
      <c r="A740" s="3" t="s">
        <v>42</v>
      </c>
      <c r="B740" s="3" t="s">
        <v>143</v>
      </c>
      <c r="C740" s="3" t="s">
        <v>176</v>
      </c>
      <c r="D740" s="3">
        <v>1825</v>
      </c>
      <c r="E740" s="3">
        <v>25.061836952755801</v>
      </c>
      <c r="F740" s="3">
        <v>13.7236757743302</v>
      </c>
      <c r="G740" s="3">
        <v>0.13723675774330199</v>
      </c>
    </row>
    <row r="741" spans="1:7" x14ac:dyDescent="0.35">
      <c r="A741" s="3" t="s">
        <v>42</v>
      </c>
      <c r="B741" s="3" t="s">
        <v>143</v>
      </c>
      <c r="C741" s="3" t="s">
        <v>177</v>
      </c>
      <c r="D741" s="3">
        <v>201</v>
      </c>
      <c r="E741" s="3">
        <v>2.8188761717078501</v>
      </c>
      <c r="F741" s="3">
        <v>1.54359565507626</v>
      </c>
      <c r="G741" s="3">
        <v>1.5435956550762599E-2</v>
      </c>
    </row>
    <row r="742" spans="1:7" x14ac:dyDescent="0.35">
      <c r="A742" s="3" t="s">
        <v>42</v>
      </c>
      <c r="B742" s="3" t="s">
        <v>143</v>
      </c>
      <c r="C742" s="3" t="s">
        <v>178</v>
      </c>
      <c r="D742" s="3">
        <v>188</v>
      </c>
      <c r="E742" s="3">
        <v>2.50655163274517</v>
      </c>
      <c r="F742" s="3">
        <v>1.3725690572586</v>
      </c>
      <c r="G742" s="3">
        <v>1.3725690572586E-2</v>
      </c>
    </row>
    <row r="743" spans="1:7" x14ac:dyDescent="0.35">
      <c r="A743" s="3" t="s">
        <v>42</v>
      </c>
      <c r="B743" s="3" t="s">
        <v>143</v>
      </c>
      <c r="C743" s="3" t="s">
        <v>207</v>
      </c>
      <c r="D743" s="3">
        <v>1</v>
      </c>
      <c r="E743" s="3">
        <v>1.43783919470974E-2</v>
      </c>
      <c r="F743" s="3">
        <v>7.8735006380490895E-3</v>
      </c>
      <c r="G743" s="3">
        <v>7.87350063804909E-5</v>
      </c>
    </row>
    <row r="744" spans="1:7" x14ac:dyDescent="0.35">
      <c r="A744" s="3" t="s">
        <v>42</v>
      </c>
      <c r="B744" s="3" t="s">
        <v>143</v>
      </c>
      <c r="C744" s="3" t="s">
        <v>208</v>
      </c>
      <c r="D744" s="3">
        <v>1</v>
      </c>
      <c r="E744" s="3">
        <v>1.3877402680648E-2</v>
      </c>
      <c r="F744" s="3">
        <v>7.5991626367233403E-3</v>
      </c>
      <c r="G744" s="3">
        <v>7.5991626367233401E-5</v>
      </c>
    </row>
    <row r="745" spans="1:7" x14ac:dyDescent="0.35">
      <c r="A745" s="3" t="s">
        <v>42</v>
      </c>
      <c r="B745" s="3" t="s">
        <v>143</v>
      </c>
      <c r="C745" s="3" t="s">
        <v>179</v>
      </c>
      <c r="D745" s="3">
        <v>381</v>
      </c>
      <c r="E745" s="3">
        <v>4.8330884782432104</v>
      </c>
      <c r="F745" s="3">
        <v>2.6465633540388702</v>
      </c>
      <c r="G745" s="3">
        <v>2.6465633540388701E-2</v>
      </c>
    </row>
    <row r="746" spans="1:7" x14ac:dyDescent="0.35">
      <c r="A746" s="3" t="s">
        <v>42</v>
      </c>
      <c r="B746" s="3" t="s">
        <v>143</v>
      </c>
      <c r="C746" s="3" t="s">
        <v>48</v>
      </c>
      <c r="D746" s="3">
        <v>55</v>
      </c>
      <c r="E746" s="3">
        <v>0.83434969936865</v>
      </c>
      <c r="F746" s="3">
        <v>0.45688369843480803</v>
      </c>
      <c r="G746" s="3">
        <v>4.5688369843480802E-3</v>
      </c>
    </row>
    <row r="747" spans="1:7" x14ac:dyDescent="0.35">
      <c r="A747" s="3" t="s">
        <v>42</v>
      </c>
      <c r="B747" s="3" t="s">
        <v>143</v>
      </c>
      <c r="C747" s="3" t="s">
        <v>49</v>
      </c>
      <c r="D747" s="3">
        <v>32</v>
      </c>
      <c r="E747" s="3">
        <v>0.53007647676404801</v>
      </c>
      <c r="F747" s="3">
        <v>0.29026594165553199</v>
      </c>
      <c r="G747" s="3">
        <v>2.9026594165553199E-3</v>
      </c>
    </row>
    <row r="748" spans="1:7" x14ac:dyDescent="0.35">
      <c r="A748" s="3" t="s">
        <v>42</v>
      </c>
      <c r="B748" s="3" t="s">
        <v>143</v>
      </c>
      <c r="C748" s="3" t="s">
        <v>180</v>
      </c>
      <c r="D748" s="3">
        <v>15</v>
      </c>
      <c r="E748" s="3">
        <v>0.234265620216246</v>
      </c>
      <c r="F748" s="3">
        <v>0.12828211367669201</v>
      </c>
      <c r="G748" s="3">
        <v>1.28282113676692E-3</v>
      </c>
    </row>
    <row r="749" spans="1:7" x14ac:dyDescent="0.35">
      <c r="A749" s="3" t="s">
        <v>42</v>
      </c>
      <c r="B749" s="3" t="s">
        <v>143</v>
      </c>
      <c r="C749" s="3" t="s">
        <v>51</v>
      </c>
      <c r="D749" s="3">
        <v>1830</v>
      </c>
      <c r="E749" s="3">
        <v>33.757421561527401</v>
      </c>
      <c r="F749" s="3">
        <v>18.4853133216495</v>
      </c>
      <c r="G749" s="3">
        <v>0.18485313321649499</v>
      </c>
    </row>
    <row r="750" spans="1:7" x14ac:dyDescent="0.35">
      <c r="A750" s="3" t="s">
        <v>42</v>
      </c>
      <c r="B750" s="3" t="s">
        <v>143</v>
      </c>
      <c r="C750" s="3" t="s">
        <v>52</v>
      </c>
      <c r="D750" s="3">
        <v>321</v>
      </c>
      <c r="E750" s="3">
        <v>5.2785319107886499</v>
      </c>
      <c r="F750" s="3">
        <v>2.8904848692726501</v>
      </c>
      <c r="G750" s="3">
        <v>2.8904848692726502E-2</v>
      </c>
    </row>
    <row r="751" spans="1:7" x14ac:dyDescent="0.35">
      <c r="A751" s="3" t="s">
        <v>42</v>
      </c>
      <c r="B751" s="3" t="s">
        <v>143</v>
      </c>
      <c r="C751" s="3" t="s">
        <v>181</v>
      </c>
      <c r="D751" s="3">
        <v>2136</v>
      </c>
      <c r="E751" s="3">
        <v>34.645200744683798</v>
      </c>
      <c r="F751" s="3">
        <v>18.9714546085713</v>
      </c>
      <c r="G751" s="3">
        <v>0.189714546085713</v>
      </c>
    </row>
    <row r="752" spans="1:7" x14ac:dyDescent="0.35">
      <c r="A752" s="3" t="s">
        <v>42</v>
      </c>
      <c r="B752" s="3" t="s">
        <v>143</v>
      </c>
      <c r="C752" s="3" t="s">
        <v>53</v>
      </c>
      <c r="D752" s="3">
        <v>4</v>
      </c>
      <c r="E752" s="3">
        <v>5.5663016768198202E-2</v>
      </c>
      <c r="F752" s="3">
        <v>3.0480654558079301E-2</v>
      </c>
      <c r="G752" s="3">
        <v>3.0480654558079302E-4</v>
      </c>
    </row>
    <row r="753" spans="1:7" x14ac:dyDescent="0.35">
      <c r="A753" s="3" t="s">
        <v>42</v>
      </c>
      <c r="B753" s="3" t="s">
        <v>143</v>
      </c>
      <c r="C753" s="3" t="s">
        <v>54</v>
      </c>
      <c r="D753" s="3">
        <v>27</v>
      </c>
      <c r="E753" s="3">
        <v>0.38657800055202501</v>
      </c>
      <c r="F753" s="3">
        <v>0.21168724188357901</v>
      </c>
      <c r="G753" s="3">
        <v>2.1168724188357899E-3</v>
      </c>
    </row>
    <row r="754" spans="1:7" x14ac:dyDescent="0.35">
      <c r="A754" s="3" t="s">
        <v>42</v>
      </c>
      <c r="B754" s="3" t="s">
        <v>143</v>
      </c>
      <c r="C754" s="3" t="s">
        <v>55</v>
      </c>
      <c r="D754" s="3">
        <v>7</v>
      </c>
      <c r="E754" s="3">
        <v>0.154460203390752</v>
      </c>
      <c r="F754" s="3">
        <v>8.4581260159331303E-2</v>
      </c>
      <c r="G754" s="3">
        <v>8.4581260159331307E-4</v>
      </c>
    </row>
    <row r="755" spans="1:7" x14ac:dyDescent="0.35">
      <c r="A755" s="3" t="s">
        <v>42</v>
      </c>
      <c r="B755" s="3" t="s">
        <v>143</v>
      </c>
      <c r="C755" s="3" t="s">
        <v>182</v>
      </c>
      <c r="D755" s="3">
        <v>7</v>
      </c>
      <c r="E755" s="3">
        <v>0.132572020190243</v>
      </c>
      <c r="F755" s="3">
        <v>7.2595453608152005E-2</v>
      </c>
      <c r="G755" s="3">
        <v>7.2595453608152E-4</v>
      </c>
    </row>
    <row r="756" spans="1:7" x14ac:dyDescent="0.35">
      <c r="A756" s="3" t="s">
        <v>42</v>
      </c>
      <c r="B756" s="3" t="s">
        <v>143</v>
      </c>
      <c r="C756" s="3" t="s">
        <v>183</v>
      </c>
      <c r="D756" s="3">
        <v>8</v>
      </c>
      <c r="E756" s="3">
        <v>0.17732522893984601</v>
      </c>
      <c r="F756" s="3">
        <v>9.7101978325324995E-2</v>
      </c>
      <c r="G756" s="3">
        <v>9.7101978325324996E-4</v>
      </c>
    </row>
    <row r="757" spans="1:7" x14ac:dyDescent="0.35">
      <c r="A757" s="3" t="s">
        <v>42</v>
      </c>
      <c r="B757" s="3" t="s">
        <v>143</v>
      </c>
      <c r="C757" s="3" t="s">
        <v>184</v>
      </c>
      <c r="D757" s="3">
        <v>6</v>
      </c>
      <c r="E757" s="3">
        <v>9.1538181059686793E-2</v>
      </c>
      <c r="F757" s="3">
        <v>5.01256280696111E-2</v>
      </c>
      <c r="G757" s="3">
        <v>5.0125628069611105E-4</v>
      </c>
    </row>
    <row r="758" spans="1:7" x14ac:dyDescent="0.35">
      <c r="A758" s="3" t="s">
        <v>42</v>
      </c>
      <c r="B758" s="3" t="s">
        <v>143</v>
      </c>
      <c r="C758" s="3" t="s">
        <v>185</v>
      </c>
      <c r="D758" s="3">
        <v>87</v>
      </c>
      <c r="E758" s="3">
        <v>1.7625528111963</v>
      </c>
      <c r="F758" s="3">
        <v>0.96516082845764495</v>
      </c>
      <c r="G758" s="3">
        <v>9.65160828457645E-3</v>
      </c>
    </row>
    <row r="759" spans="1:7" x14ac:dyDescent="0.35">
      <c r="A759" s="3" t="s">
        <v>42</v>
      </c>
      <c r="B759" s="3" t="s">
        <v>143</v>
      </c>
      <c r="C759" s="3" t="s">
        <v>186</v>
      </c>
      <c r="D759" s="3">
        <v>3</v>
      </c>
      <c r="E759" s="3">
        <v>6.3838624968911101E-2</v>
      </c>
      <c r="F759" s="3">
        <v>3.4957556886350202E-2</v>
      </c>
      <c r="G759" s="3">
        <v>3.4957556886350201E-4</v>
      </c>
    </row>
    <row r="760" spans="1:7" x14ac:dyDescent="0.35">
      <c r="A760" s="3" t="s">
        <v>42</v>
      </c>
      <c r="B760" s="3" t="s">
        <v>25</v>
      </c>
      <c r="C760" s="3" t="s">
        <v>187</v>
      </c>
      <c r="D760" s="3">
        <v>3629</v>
      </c>
      <c r="E760" s="3">
        <v>43.6816333657274</v>
      </c>
      <c r="F760" s="3">
        <v>23.919737995841</v>
      </c>
      <c r="G760" s="3">
        <v>0.23919737995841001</v>
      </c>
    </row>
    <row r="761" spans="1:7" x14ac:dyDescent="0.35">
      <c r="A761" s="3" t="s">
        <v>42</v>
      </c>
      <c r="B761" s="3" t="s">
        <v>25</v>
      </c>
      <c r="C761" s="3" t="s">
        <v>166</v>
      </c>
      <c r="D761" s="3">
        <v>14</v>
      </c>
      <c r="E761" s="3">
        <v>0.17157666126923399</v>
      </c>
      <c r="F761" s="3">
        <v>9.3954105365054705E-2</v>
      </c>
      <c r="G761" s="3">
        <v>9.3954105365054701E-4</v>
      </c>
    </row>
    <row r="762" spans="1:7" x14ac:dyDescent="0.35">
      <c r="A762" s="3" t="s">
        <v>42</v>
      </c>
      <c r="B762" s="3" t="s">
        <v>25</v>
      </c>
      <c r="C762" s="3" t="s">
        <v>188</v>
      </c>
      <c r="D762" s="3">
        <v>584</v>
      </c>
      <c r="E762" s="3">
        <v>7.2915723442995901</v>
      </c>
      <c r="F762" s="3">
        <v>3.9928108592709002</v>
      </c>
      <c r="G762" s="3">
        <v>3.9928108592709004E-2</v>
      </c>
    </row>
    <row r="763" spans="1:7" x14ac:dyDescent="0.35">
      <c r="A763" s="3" t="s">
        <v>42</v>
      </c>
      <c r="B763" s="3" t="s">
        <v>26</v>
      </c>
      <c r="C763" s="3" t="s">
        <v>189</v>
      </c>
      <c r="D763" s="3">
        <v>41</v>
      </c>
      <c r="E763" s="3">
        <v>0.29903853671016101</v>
      </c>
      <c r="F763" s="3">
        <v>0.16375128166290001</v>
      </c>
      <c r="G763" s="3">
        <v>1.6375128166290001E-3</v>
      </c>
    </row>
    <row r="764" spans="1:7" x14ac:dyDescent="0.35">
      <c r="A764" s="3" t="s">
        <v>42</v>
      </c>
      <c r="B764" s="3" t="s">
        <v>26</v>
      </c>
      <c r="C764" s="3" t="s">
        <v>190</v>
      </c>
      <c r="D764" s="3">
        <v>19</v>
      </c>
      <c r="E764" s="3">
        <v>0.13089315634353499</v>
      </c>
      <c r="F764" s="3">
        <v>7.1676120235067697E-2</v>
      </c>
      <c r="G764" s="3">
        <v>7.1676120235067702E-4</v>
      </c>
    </row>
    <row r="765" spans="1:7" x14ac:dyDescent="0.35">
      <c r="A765" s="3" t="s">
        <v>42</v>
      </c>
      <c r="B765" s="3" t="s">
        <v>26</v>
      </c>
      <c r="C765" s="3" t="s">
        <v>191</v>
      </c>
      <c r="D765" s="3">
        <v>73</v>
      </c>
      <c r="E765" s="3">
        <v>0.50589331263920101</v>
      </c>
      <c r="F765" s="3">
        <v>0.27702342059562501</v>
      </c>
      <c r="G765" s="3">
        <v>2.7702342059562502E-3</v>
      </c>
    </row>
    <row r="766" spans="1:7" x14ac:dyDescent="0.35">
      <c r="A766" s="3" t="s">
        <v>42</v>
      </c>
      <c r="B766" s="3" t="s">
        <v>26</v>
      </c>
      <c r="C766" s="3" t="s">
        <v>192</v>
      </c>
      <c r="D766" s="3">
        <v>33</v>
      </c>
      <c r="E766" s="3">
        <v>0.229395125810997</v>
      </c>
      <c r="F766" s="3">
        <v>0.12561506711484799</v>
      </c>
      <c r="G766" s="3">
        <v>1.2561506711484798E-3</v>
      </c>
    </row>
    <row r="767" spans="1:7" x14ac:dyDescent="0.35">
      <c r="A767" s="3" t="s">
        <v>42</v>
      </c>
      <c r="B767" s="3" t="s">
        <v>26</v>
      </c>
      <c r="C767" s="3" t="s">
        <v>193</v>
      </c>
      <c r="D767" s="3">
        <v>51</v>
      </c>
      <c r="E767" s="3">
        <v>0.34759934914778401</v>
      </c>
      <c r="F767" s="3">
        <v>0.19034282187953599</v>
      </c>
      <c r="G767" s="3">
        <v>1.9034282187953598E-3</v>
      </c>
    </row>
    <row r="768" spans="1:7" x14ac:dyDescent="0.35">
      <c r="A768" s="3" t="s">
        <v>42</v>
      </c>
      <c r="B768" s="3" t="s">
        <v>26</v>
      </c>
      <c r="C768" s="3" t="s">
        <v>194</v>
      </c>
      <c r="D768" s="3">
        <v>9</v>
      </c>
      <c r="E768" s="3">
        <v>5.6982778457036302E-2</v>
      </c>
      <c r="F768" s="3">
        <v>3.1203346256662198E-2</v>
      </c>
      <c r="G768" s="3">
        <v>3.1203346256662197E-4</v>
      </c>
    </row>
    <row r="769" spans="1:7" x14ac:dyDescent="0.35">
      <c r="A769" s="3" t="s">
        <v>42</v>
      </c>
      <c r="B769" s="3" t="s">
        <v>29</v>
      </c>
      <c r="C769" s="3" t="s">
        <v>218</v>
      </c>
      <c r="D769" s="3">
        <v>1</v>
      </c>
      <c r="E769" s="3">
        <v>2.7186447572327601E-2</v>
      </c>
      <c r="F769" s="3">
        <v>1.48870967695536E-2</v>
      </c>
      <c r="G769" s="3">
        <v>1.4887096769553601E-4</v>
      </c>
    </row>
    <row r="770" spans="1:7" x14ac:dyDescent="0.35">
      <c r="A770" s="3" t="s">
        <v>42</v>
      </c>
      <c r="B770" s="3" t="s">
        <v>29</v>
      </c>
      <c r="C770" s="3" t="s">
        <v>213</v>
      </c>
      <c r="D770" s="3">
        <v>1</v>
      </c>
      <c r="E770" s="3">
        <v>3.1862516554767899E-2</v>
      </c>
      <c r="F770" s="3">
        <v>1.7447677413916798E-2</v>
      </c>
      <c r="G770" s="3">
        <v>1.7447677413916799E-4</v>
      </c>
    </row>
    <row r="771" spans="1:7" x14ac:dyDescent="0.35">
      <c r="A771" s="3" t="s">
        <v>42</v>
      </c>
      <c r="B771" s="3" t="s">
        <v>107</v>
      </c>
      <c r="C771" s="3" t="s">
        <v>115</v>
      </c>
      <c r="D771" s="3">
        <v>166</v>
      </c>
      <c r="E771" s="3">
        <v>1.7589733736686499</v>
      </c>
      <c r="F771" s="3">
        <v>0.963200755052947</v>
      </c>
      <c r="G771" s="3">
        <v>9.6320075505294707E-3</v>
      </c>
    </row>
    <row r="772" spans="1:7" x14ac:dyDescent="0.35">
      <c r="A772" s="3" t="s">
        <v>42</v>
      </c>
      <c r="B772" s="3" t="s">
        <v>107</v>
      </c>
      <c r="C772" s="3" t="s">
        <v>116</v>
      </c>
      <c r="D772" s="3">
        <v>17</v>
      </c>
      <c r="E772" s="3">
        <v>0.17916680287641101</v>
      </c>
      <c r="F772" s="3">
        <v>9.8110410535123094E-2</v>
      </c>
      <c r="G772" s="3">
        <v>9.81104105351231E-4</v>
      </c>
    </row>
    <row r="773" spans="1:7" x14ac:dyDescent="0.35">
      <c r="A773" s="3" t="s">
        <v>42</v>
      </c>
      <c r="B773" s="3" t="s">
        <v>108</v>
      </c>
      <c r="C773" s="3" t="s">
        <v>115</v>
      </c>
      <c r="D773" s="3">
        <v>82</v>
      </c>
      <c r="E773" s="3">
        <v>1.8175492064772301</v>
      </c>
      <c r="F773" s="3">
        <v>0.99527644604047105</v>
      </c>
      <c r="G773" s="3">
        <v>9.9527644604047102E-3</v>
      </c>
    </row>
    <row r="774" spans="1:7" x14ac:dyDescent="0.35">
      <c r="A774" s="3" t="s">
        <v>42</v>
      </c>
      <c r="B774" s="3" t="s">
        <v>108</v>
      </c>
      <c r="C774" s="3" t="s">
        <v>116</v>
      </c>
      <c r="D774" s="3">
        <v>12</v>
      </c>
      <c r="E774" s="3">
        <v>0.26583697531893102</v>
      </c>
      <c r="F774" s="3">
        <v>0.145570353241982</v>
      </c>
      <c r="G774" s="3">
        <v>1.4557035324198201E-3</v>
      </c>
    </row>
    <row r="775" spans="1:7" x14ac:dyDescent="0.35">
      <c r="A775" s="3" t="s">
        <v>42</v>
      </c>
      <c r="B775" s="3" t="s">
        <v>108</v>
      </c>
      <c r="C775" s="3" t="s">
        <v>122</v>
      </c>
      <c r="D775" s="3">
        <v>131</v>
      </c>
      <c r="E775" s="3">
        <v>3.28176183442543</v>
      </c>
      <c r="F775" s="3">
        <v>1.7970684060041799</v>
      </c>
      <c r="G775" s="3">
        <v>1.7970684060041799E-2</v>
      </c>
    </row>
    <row r="776" spans="1:7" x14ac:dyDescent="0.35">
      <c r="A776" s="3" t="s">
        <v>42</v>
      </c>
      <c r="B776" s="3" t="s">
        <v>139</v>
      </c>
      <c r="C776" s="3" t="s">
        <v>195</v>
      </c>
      <c r="D776" s="3">
        <v>544</v>
      </c>
      <c r="E776" s="3">
        <v>9.1696063339429408</v>
      </c>
      <c r="F776" s="3">
        <v>5.0212083233364</v>
      </c>
      <c r="G776" s="3">
        <v>5.0212083233363999E-2</v>
      </c>
    </row>
    <row r="777" spans="1:7" x14ac:dyDescent="0.35">
      <c r="A777" s="3" t="s">
        <v>42</v>
      </c>
      <c r="B777" s="3" t="s">
        <v>139</v>
      </c>
      <c r="C777" s="3" t="s">
        <v>196</v>
      </c>
      <c r="D777" s="3">
        <v>5</v>
      </c>
      <c r="E777" s="3">
        <v>8.3672574986260198E-2</v>
      </c>
      <c r="F777" s="3">
        <v>4.5818480603773103E-2</v>
      </c>
      <c r="G777" s="3">
        <v>4.5818480603773102E-4</v>
      </c>
    </row>
    <row r="778" spans="1:7" x14ac:dyDescent="0.35">
      <c r="A778" s="3" t="s">
        <v>42</v>
      </c>
      <c r="B778" s="3" t="s">
        <v>139</v>
      </c>
      <c r="C778" s="3" t="s">
        <v>197</v>
      </c>
      <c r="D778" s="3">
        <v>35</v>
      </c>
      <c r="E778" s="3">
        <v>0.56760970554206702</v>
      </c>
      <c r="F778" s="3">
        <v>0.310818858964997</v>
      </c>
      <c r="G778" s="3">
        <v>3.1081885896499699E-3</v>
      </c>
    </row>
    <row r="779" spans="1:7" x14ac:dyDescent="0.35">
      <c r="A779" s="3" t="s">
        <v>42</v>
      </c>
      <c r="B779" s="3" t="s">
        <v>139</v>
      </c>
      <c r="C779" s="3" t="s">
        <v>198</v>
      </c>
      <c r="D779" s="3">
        <v>109</v>
      </c>
      <c r="E779" s="3">
        <v>1.7741755149548</v>
      </c>
      <c r="F779" s="3">
        <v>0.971525334710857</v>
      </c>
      <c r="G779" s="3">
        <v>9.7152533471085694E-3</v>
      </c>
    </row>
    <row r="780" spans="1:7" x14ac:dyDescent="0.35">
      <c r="A780" s="3" t="s">
        <v>42</v>
      </c>
      <c r="B780" s="3" t="s">
        <v>139</v>
      </c>
      <c r="C780" s="3" t="s">
        <v>199</v>
      </c>
      <c r="D780" s="3">
        <v>10</v>
      </c>
      <c r="E780" s="3">
        <v>0.16630239232313701</v>
      </c>
      <c r="F780" s="3">
        <v>9.1065954863584805E-2</v>
      </c>
      <c r="G780" s="3">
        <v>9.1065954863584809E-4</v>
      </c>
    </row>
    <row r="781" spans="1:7" x14ac:dyDescent="0.35">
      <c r="A781" s="3" t="s">
        <v>42</v>
      </c>
      <c r="B781" s="3" t="s">
        <v>139</v>
      </c>
      <c r="C781" s="3" t="s">
        <v>200</v>
      </c>
      <c r="D781" s="3">
        <v>80</v>
      </c>
      <c r="E781" s="3">
        <v>1.37694338569635</v>
      </c>
      <c r="F781" s="3">
        <v>0.75400397107871597</v>
      </c>
      <c r="G781" s="3">
        <v>7.5400397107871601E-3</v>
      </c>
    </row>
    <row r="782" spans="1:7" x14ac:dyDescent="0.35">
      <c r="A782" s="3" t="s">
        <v>42</v>
      </c>
      <c r="B782" s="3" t="s">
        <v>139</v>
      </c>
      <c r="C782" s="3" t="s">
        <v>201</v>
      </c>
      <c r="D782" s="3">
        <v>6</v>
      </c>
      <c r="E782" s="3">
        <v>0.11391259815615901</v>
      </c>
      <c r="F782" s="3">
        <v>6.23776926908301E-2</v>
      </c>
      <c r="G782" s="3">
        <v>6.2377692690830102E-4</v>
      </c>
    </row>
    <row r="783" spans="1:7" x14ac:dyDescent="0.35">
      <c r="A783" s="3" t="s">
        <v>42</v>
      </c>
      <c r="B783" s="3" t="s">
        <v>98</v>
      </c>
      <c r="C783" s="3" t="s">
        <v>125</v>
      </c>
      <c r="D783" s="3">
        <v>1</v>
      </c>
      <c r="E783" s="3">
        <v>3.2646021060212999E-2</v>
      </c>
      <c r="F783" s="3">
        <v>1.78767186618E-2</v>
      </c>
      <c r="G783" s="3">
        <v>1.78767186618E-4</v>
      </c>
    </row>
    <row r="784" spans="1:7" x14ac:dyDescent="0.35">
      <c r="A784" s="3" t="s">
        <v>42</v>
      </c>
      <c r="B784" s="3" t="s">
        <v>98</v>
      </c>
      <c r="C784" s="3" t="s">
        <v>124</v>
      </c>
      <c r="D784" s="3">
        <v>553</v>
      </c>
      <c r="E784" s="3">
        <v>17.826592156086001</v>
      </c>
      <c r="F784" s="3">
        <v>9.7617094617815194</v>
      </c>
      <c r="G784" s="3">
        <v>9.7617094617815189E-2</v>
      </c>
    </row>
    <row r="785" spans="1:7" x14ac:dyDescent="0.35">
      <c r="A785" s="3" t="s">
        <v>42</v>
      </c>
      <c r="B785" s="3" t="s">
        <v>98</v>
      </c>
      <c r="C785" s="3" t="s">
        <v>127</v>
      </c>
      <c r="D785" s="3">
        <v>142</v>
      </c>
      <c r="E785" s="3">
        <v>4.0100020366001896</v>
      </c>
      <c r="F785" s="3">
        <v>2.1958473318793699</v>
      </c>
      <c r="G785" s="3">
        <v>2.1958473318793699E-2</v>
      </c>
    </row>
    <row r="786" spans="1:7" x14ac:dyDescent="0.35">
      <c r="A786" s="3" t="s">
        <v>42</v>
      </c>
      <c r="B786" s="3" t="s">
        <v>98</v>
      </c>
      <c r="C786" s="3" t="s">
        <v>126</v>
      </c>
      <c r="D786" s="3">
        <v>118</v>
      </c>
      <c r="E786" s="3">
        <v>3.3788401837103201</v>
      </c>
      <c r="F786" s="3">
        <v>1.8502277890456</v>
      </c>
      <c r="G786" s="3">
        <v>1.8502277890456002E-2</v>
      </c>
    </row>
    <row r="787" spans="1:7" x14ac:dyDescent="0.35">
      <c r="A787" s="3" t="s">
        <v>42</v>
      </c>
      <c r="B787" s="3" t="s">
        <v>44</v>
      </c>
      <c r="C787" s="3" t="s">
        <v>147</v>
      </c>
      <c r="D787" s="3">
        <v>2732</v>
      </c>
      <c r="E787" s="3">
        <v>35.742703065478203</v>
      </c>
      <c r="F787" s="3">
        <v>19.5724387279936</v>
      </c>
      <c r="G787" s="3">
        <v>0.19572438727993599</v>
      </c>
    </row>
    <row r="788" spans="1:7" x14ac:dyDescent="0.35">
      <c r="A788" s="3" t="s">
        <v>42</v>
      </c>
      <c r="B788" s="3" t="s">
        <v>44</v>
      </c>
      <c r="C788" s="3" t="s">
        <v>146</v>
      </c>
      <c r="D788" s="3">
        <v>18272</v>
      </c>
      <c r="E788" s="3">
        <v>232.890166217711</v>
      </c>
      <c r="F788" s="3">
        <v>127.528925282961</v>
      </c>
      <c r="G788" s="3">
        <v>1.27528925282961</v>
      </c>
    </row>
    <row r="789" spans="1:7" x14ac:dyDescent="0.35">
      <c r="A789" s="3" t="s">
        <v>43</v>
      </c>
      <c r="B789" s="3" t="s">
        <v>17</v>
      </c>
      <c r="C789" s="3" t="s">
        <v>164</v>
      </c>
      <c r="D789" s="3">
        <v>76</v>
      </c>
      <c r="E789" s="3">
        <v>2.5677294788727698</v>
      </c>
      <c r="F789" s="3">
        <v>1.72561258758127</v>
      </c>
      <c r="G789" s="3">
        <v>1.7256125875812701E-2</v>
      </c>
    </row>
    <row r="790" spans="1:7" x14ac:dyDescent="0.35">
      <c r="A790" s="3" t="s">
        <v>43</v>
      </c>
      <c r="B790" s="3" t="s">
        <v>17</v>
      </c>
      <c r="C790" s="3" t="s">
        <v>203</v>
      </c>
      <c r="D790" s="3">
        <v>13</v>
      </c>
      <c r="E790" s="3">
        <v>0.34624396737777302</v>
      </c>
      <c r="F790" s="3">
        <v>0.23268921177142801</v>
      </c>
      <c r="G790" s="3">
        <v>2.3268921177142803E-3</v>
      </c>
    </row>
    <row r="791" spans="1:7" x14ac:dyDescent="0.35">
      <c r="A791" s="3" t="s">
        <v>43</v>
      </c>
      <c r="B791" s="3" t="s">
        <v>17</v>
      </c>
      <c r="C791" s="3" t="s">
        <v>221</v>
      </c>
      <c r="D791" s="3">
        <v>2</v>
      </c>
      <c r="E791" s="3">
        <v>5.1574257712155402E-2</v>
      </c>
      <c r="F791" s="3">
        <v>3.4659877154319799E-2</v>
      </c>
      <c r="G791" s="3">
        <v>3.4659877154319797E-4</v>
      </c>
    </row>
    <row r="792" spans="1:7" x14ac:dyDescent="0.35">
      <c r="A792" s="3" t="s">
        <v>43</v>
      </c>
      <c r="B792" s="3" t="s">
        <v>27</v>
      </c>
      <c r="C792" s="3" t="s">
        <v>165</v>
      </c>
      <c r="D792" s="3">
        <v>737</v>
      </c>
      <c r="E792" s="3">
        <v>6.78129367582659</v>
      </c>
      <c r="F792" s="3">
        <v>4.5572891628088303</v>
      </c>
      <c r="G792" s="3">
        <v>4.5572891628088301E-2</v>
      </c>
    </row>
    <row r="793" spans="1:7" x14ac:dyDescent="0.35">
      <c r="A793" s="3" t="s">
        <v>43</v>
      </c>
      <c r="B793" s="3" t="s">
        <v>27</v>
      </c>
      <c r="C793" s="3" t="s">
        <v>166</v>
      </c>
      <c r="D793" s="3">
        <v>77</v>
      </c>
      <c r="E793" s="3">
        <v>0.67860900960840098</v>
      </c>
      <c r="F793" s="3">
        <v>0.45605125409877301</v>
      </c>
      <c r="G793" s="3">
        <v>4.5605125409877304E-3</v>
      </c>
    </row>
    <row r="794" spans="1:7" x14ac:dyDescent="0.35">
      <c r="A794" s="3" t="s">
        <v>43</v>
      </c>
      <c r="B794" s="3" t="s">
        <v>27</v>
      </c>
      <c r="C794" s="3" t="s">
        <v>167</v>
      </c>
      <c r="D794" s="3">
        <v>967</v>
      </c>
      <c r="E794" s="3">
        <v>9.0396075267307303</v>
      </c>
      <c r="F794" s="3">
        <v>6.0749625937109402</v>
      </c>
      <c r="G794" s="3">
        <v>6.0749625937109399E-2</v>
      </c>
    </row>
    <row r="795" spans="1:7" x14ac:dyDescent="0.35">
      <c r="A795" s="3" t="s">
        <v>43</v>
      </c>
      <c r="B795" s="3" t="s">
        <v>27</v>
      </c>
      <c r="C795" s="3" t="s">
        <v>168</v>
      </c>
      <c r="D795" s="3">
        <v>257</v>
      </c>
      <c r="E795" s="3">
        <v>2.36900168041229</v>
      </c>
      <c r="F795" s="3">
        <v>1.5920598931298799</v>
      </c>
      <c r="G795" s="3">
        <v>1.59205989312988E-2</v>
      </c>
    </row>
    <row r="796" spans="1:7" x14ac:dyDescent="0.35">
      <c r="A796" s="3" t="s">
        <v>43</v>
      </c>
      <c r="B796" s="3" t="s">
        <v>27</v>
      </c>
      <c r="C796" s="3" t="s">
        <v>169</v>
      </c>
      <c r="D796" s="3">
        <v>540</v>
      </c>
      <c r="E796" s="3">
        <v>4.8265202875667903</v>
      </c>
      <c r="F796" s="3">
        <v>3.2436065523919302</v>
      </c>
      <c r="G796" s="3">
        <v>3.2436065523919304E-2</v>
      </c>
    </row>
    <row r="797" spans="1:7" x14ac:dyDescent="0.35">
      <c r="A797" s="3" t="s">
        <v>43</v>
      </c>
      <c r="B797" s="3" t="s">
        <v>14</v>
      </c>
      <c r="C797" s="3" t="s">
        <v>34</v>
      </c>
      <c r="D797" s="3">
        <v>8</v>
      </c>
      <c r="E797" s="3">
        <v>0.120127694918024</v>
      </c>
      <c r="F797" s="3">
        <v>8.0730413454094596E-2</v>
      </c>
      <c r="G797" s="3">
        <v>8.0730413454094599E-4</v>
      </c>
    </row>
    <row r="798" spans="1:7" x14ac:dyDescent="0.35">
      <c r="A798" s="3" t="s">
        <v>43</v>
      </c>
      <c r="B798" s="3" t="s">
        <v>14</v>
      </c>
      <c r="C798" s="3" t="s">
        <v>35</v>
      </c>
      <c r="D798" s="3">
        <v>527</v>
      </c>
      <c r="E798" s="3">
        <v>9.1541552458998297</v>
      </c>
      <c r="F798" s="3">
        <v>6.1519430496753698</v>
      </c>
      <c r="G798" s="3">
        <v>6.1519430496753701E-2</v>
      </c>
    </row>
    <row r="799" spans="1:7" x14ac:dyDescent="0.35">
      <c r="A799" s="3" t="s">
        <v>43</v>
      </c>
      <c r="B799" s="3" t="s">
        <v>14</v>
      </c>
      <c r="C799" s="3" t="s">
        <v>36</v>
      </c>
      <c r="D799" s="3">
        <v>2702</v>
      </c>
      <c r="E799" s="3">
        <v>47.0822294122381</v>
      </c>
      <c r="F799" s="3">
        <v>31.6410620330666</v>
      </c>
      <c r="G799" s="3">
        <v>0.31641062033066603</v>
      </c>
    </row>
    <row r="800" spans="1:7" x14ac:dyDescent="0.35">
      <c r="A800" s="3" t="s">
        <v>43</v>
      </c>
      <c r="B800" s="3" t="s">
        <v>142</v>
      </c>
      <c r="C800" s="3" t="s">
        <v>170</v>
      </c>
      <c r="D800" s="3">
        <v>26</v>
      </c>
      <c r="E800" s="3">
        <v>0.85556940149553695</v>
      </c>
      <c r="F800" s="3">
        <v>0.57497541735518098</v>
      </c>
      <c r="G800" s="3">
        <v>5.7497541735518102E-3</v>
      </c>
    </row>
    <row r="801" spans="1:7" x14ac:dyDescent="0.35">
      <c r="A801" s="3" t="s">
        <v>43</v>
      </c>
      <c r="B801" s="3" t="s">
        <v>142</v>
      </c>
      <c r="C801" s="3" t="s">
        <v>204</v>
      </c>
      <c r="D801" s="3">
        <v>3</v>
      </c>
      <c r="E801" s="3">
        <v>9.9064580990090301E-2</v>
      </c>
      <c r="F801" s="3">
        <v>6.6575193900492102E-2</v>
      </c>
      <c r="G801" s="3">
        <v>6.6575193900492104E-4</v>
      </c>
    </row>
    <row r="802" spans="1:7" x14ac:dyDescent="0.35">
      <c r="A802" s="3" t="s">
        <v>43</v>
      </c>
      <c r="B802" s="3" t="s">
        <v>142</v>
      </c>
      <c r="C802" s="3" t="s">
        <v>171</v>
      </c>
      <c r="D802" s="3">
        <v>430</v>
      </c>
      <c r="E802" s="3">
        <v>13.758770680488499</v>
      </c>
      <c r="F802" s="3">
        <v>9.2464210389942902</v>
      </c>
      <c r="G802" s="3">
        <v>9.2464210389942902E-2</v>
      </c>
    </row>
    <row r="803" spans="1:7" x14ac:dyDescent="0.35">
      <c r="A803" s="3" t="s">
        <v>43</v>
      </c>
      <c r="B803" s="3" t="s">
        <v>142</v>
      </c>
      <c r="C803" s="3" t="s">
        <v>205</v>
      </c>
      <c r="D803" s="3">
        <v>12</v>
      </c>
      <c r="E803" s="3">
        <v>0.50147291793525905</v>
      </c>
      <c r="F803" s="3">
        <v>0.337009013854559</v>
      </c>
      <c r="G803" s="3">
        <v>3.37009013854559E-3</v>
      </c>
    </row>
    <row r="804" spans="1:7" x14ac:dyDescent="0.35">
      <c r="A804" s="3" t="s">
        <v>43</v>
      </c>
      <c r="B804" s="3" t="s">
        <v>142</v>
      </c>
      <c r="C804" s="3" t="s">
        <v>217</v>
      </c>
      <c r="D804" s="3">
        <v>19</v>
      </c>
      <c r="E804" s="3">
        <v>0.77198862465472795</v>
      </c>
      <c r="F804" s="3">
        <v>0.51880593307616096</v>
      </c>
      <c r="G804" s="3">
        <v>5.18805933076161E-3</v>
      </c>
    </row>
    <row r="805" spans="1:7" x14ac:dyDescent="0.35">
      <c r="A805" s="3" t="s">
        <v>43</v>
      </c>
      <c r="B805" s="3" t="s">
        <v>142</v>
      </c>
      <c r="C805" s="3" t="s">
        <v>172</v>
      </c>
      <c r="D805" s="3">
        <v>127</v>
      </c>
      <c r="E805" s="3">
        <v>3.8908373585467699</v>
      </c>
      <c r="F805" s="3">
        <v>2.6147917751395</v>
      </c>
      <c r="G805" s="3">
        <v>2.6147917751395001E-2</v>
      </c>
    </row>
    <row r="806" spans="1:7" x14ac:dyDescent="0.35">
      <c r="A806" s="3" t="s">
        <v>43</v>
      </c>
      <c r="B806" s="3" t="s">
        <v>142</v>
      </c>
      <c r="C806" s="3" t="s">
        <v>173</v>
      </c>
      <c r="D806" s="3">
        <v>59</v>
      </c>
      <c r="E806" s="3">
        <v>2.4617607508329602</v>
      </c>
      <c r="F806" s="3">
        <v>1.65439754234382</v>
      </c>
      <c r="G806" s="3">
        <v>1.65439754234382E-2</v>
      </c>
    </row>
    <row r="807" spans="1:7" x14ac:dyDescent="0.35">
      <c r="A807" s="3" t="s">
        <v>43</v>
      </c>
      <c r="B807" s="3" t="s">
        <v>144</v>
      </c>
      <c r="C807" s="3" t="s">
        <v>174</v>
      </c>
      <c r="D807" s="3">
        <v>1</v>
      </c>
      <c r="E807" s="3">
        <v>1.4713220698125E-2</v>
      </c>
      <c r="F807" s="3">
        <v>9.8878480188230797E-3</v>
      </c>
      <c r="G807" s="3">
        <v>9.8878480188230796E-5</v>
      </c>
    </row>
    <row r="808" spans="1:7" x14ac:dyDescent="0.35">
      <c r="A808" s="3" t="s">
        <v>43</v>
      </c>
      <c r="B808" s="3" t="s">
        <v>10</v>
      </c>
      <c r="C808" s="3" t="s">
        <v>206</v>
      </c>
      <c r="D808" s="3">
        <v>8</v>
      </c>
      <c r="E808" s="3">
        <v>9.5932264460066002E-2</v>
      </c>
      <c r="F808" s="3">
        <v>6.4470157183434296E-2</v>
      </c>
      <c r="G808" s="3">
        <v>6.4470157183434292E-4</v>
      </c>
    </row>
    <row r="809" spans="1:7" x14ac:dyDescent="0.35">
      <c r="A809" s="3" t="s">
        <v>43</v>
      </c>
      <c r="B809" s="3" t="s">
        <v>10</v>
      </c>
      <c r="C809" s="3" t="s">
        <v>36</v>
      </c>
      <c r="D809" s="3">
        <v>76</v>
      </c>
      <c r="E809" s="3">
        <v>0.91652992559750601</v>
      </c>
      <c r="F809" s="3">
        <v>0.61594322514079303</v>
      </c>
      <c r="G809" s="3">
        <v>6.1594322514079303E-3</v>
      </c>
    </row>
    <row r="810" spans="1:7" x14ac:dyDescent="0.35">
      <c r="A810" s="3" t="s">
        <v>43</v>
      </c>
      <c r="B810" s="3" t="s">
        <v>143</v>
      </c>
      <c r="C810" s="3" t="s">
        <v>45</v>
      </c>
      <c r="D810" s="3">
        <v>1198</v>
      </c>
      <c r="E810" s="3">
        <v>17.447652373665001</v>
      </c>
      <c r="F810" s="3">
        <v>11.725490869449301</v>
      </c>
      <c r="G810" s="3">
        <v>0.11725490869449301</v>
      </c>
    </row>
    <row r="811" spans="1:7" x14ac:dyDescent="0.35">
      <c r="A811" s="3" t="s">
        <v>43</v>
      </c>
      <c r="B811" s="3" t="s">
        <v>143</v>
      </c>
      <c r="C811" s="3" t="s">
        <v>46</v>
      </c>
      <c r="D811" s="3">
        <v>1106</v>
      </c>
      <c r="E811" s="3">
        <v>14.6679011369165</v>
      </c>
      <c r="F811" s="3">
        <v>9.8573915373562802</v>
      </c>
      <c r="G811" s="3">
        <v>9.8573915373562804E-2</v>
      </c>
    </row>
    <row r="812" spans="1:7" x14ac:dyDescent="0.35">
      <c r="A812" s="3" t="s">
        <v>43</v>
      </c>
      <c r="B812" s="3" t="s">
        <v>143</v>
      </c>
      <c r="C812" s="3" t="s">
        <v>47</v>
      </c>
      <c r="D812" s="3">
        <v>1020</v>
      </c>
      <c r="E812" s="3">
        <v>13.153081202728099</v>
      </c>
      <c r="F812" s="3">
        <v>8.8393745040736107</v>
      </c>
      <c r="G812" s="3">
        <v>8.8393745040736105E-2</v>
      </c>
    </row>
    <row r="813" spans="1:7" x14ac:dyDescent="0.35">
      <c r="A813" s="3" t="s">
        <v>43</v>
      </c>
      <c r="B813" s="3" t="s">
        <v>143</v>
      </c>
      <c r="C813" s="3" t="s">
        <v>175</v>
      </c>
      <c r="D813" s="3">
        <v>768</v>
      </c>
      <c r="E813" s="3">
        <v>9.6065386972054405</v>
      </c>
      <c r="F813" s="3">
        <v>6.4559620611831896</v>
      </c>
      <c r="G813" s="3">
        <v>6.4559620611831903E-2</v>
      </c>
    </row>
    <row r="814" spans="1:7" x14ac:dyDescent="0.35">
      <c r="A814" s="3" t="s">
        <v>43</v>
      </c>
      <c r="B814" s="3" t="s">
        <v>143</v>
      </c>
      <c r="C814" s="3" t="s">
        <v>176</v>
      </c>
      <c r="D814" s="3">
        <v>958</v>
      </c>
      <c r="E814" s="3">
        <v>12.0808051149309</v>
      </c>
      <c r="F814" s="3">
        <v>8.1187638908101398</v>
      </c>
      <c r="G814" s="3">
        <v>8.1187638908101392E-2</v>
      </c>
    </row>
    <row r="815" spans="1:7" x14ac:dyDescent="0.35">
      <c r="A815" s="3" t="s">
        <v>43</v>
      </c>
      <c r="B815" s="3" t="s">
        <v>143</v>
      </c>
      <c r="C815" s="3" t="s">
        <v>177</v>
      </c>
      <c r="D815" s="3">
        <v>668</v>
      </c>
      <c r="E815" s="3">
        <v>8.5678957639190099</v>
      </c>
      <c r="F815" s="3">
        <v>5.7579542163426902</v>
      </c>
      <c r="G815" s="3">
        <v>5.7579542163426901E-2</v>
      </c>
    </row>
    <row r="816" spans="1:7" x14ac:dyDescent="0.35">
      <c r="A816" s="3" t="s">
        <v>43</v>
      </c>
      <c r="B816" s="3" t="s">
        <v>143</v>
      </c>
      <c r="C816" s="3" t="s">
        <v>219</v>
      </c>
      <c r="D816" s="3">
        <v>2</v>
      </c>
      <c r="E816" s="3">
        <v>2.28057147941522E-2</v>
      </c>
      <c r="F816" s="3">
        <v>1.53263141002119E-2</v>
      </c>
      <c r="G816" s="3">
        <v>1.53263141002119E-4</v>
      </c>
    </row>
    <row r="817" spans="1:7" x14ac:dyDescent="0.35">
      <c r="A817" s="3" t="s">
        <v>43</v>
      </c>
      <c r="B817" s="3" t="s">
        <v>143</v>
      </c>
      <c r="C817" s="3" t="s">
        <v>178</v>
      </c>
      <c r="D817" s="3">
        <v>45</v>
      </c>
      <c r="E817" s="3">
        <v>0.54940436192477604</v>
      </c>
      <c r="F817" s="3">
        <v>0.36922078061963398</v>
      </c>
      <c r="G817" s="3">
        <v>3.69220780619634E-3</v>
      </c>
    </row>
    <row r="818" spans="1:7" x14ac:dyDescent="0.35">
      <c r="A818" s="3" t="s">
        <v>43</v>
      </c>
      <c r="B818" s="3" t="s">
        <v>143</v>
      </c>
      <c r="C818" s="3" t="s">
        <v>207</v>
      </c>
      <c r="D818" s="3">
        <v>2</v>
      </c>
      <c r="E818" s="3">
        <v>2.6158180981915101E-2</v>
      </c>
      <c r="F818" s="3">
        <v>1.7579299821894601E-2</v>
      </c>
      <c r="G818" s="3">
        <v>1.7579299821894601E-4</v>
      </c>
    </row>
    <row r="819" spans="1:7" x14ac:dyDescent="0.35">
      <c r="A819" s="3" t="s">
        <v>43</v>
      </c>
      <c r="B819" s="3" t="s">
        <v>143</v>
      </c>
      <c r="C819" s="3" t="s">
        <v>208</v>
      </c>
      <c r="D819" s="3">
        <v>8</v>
      </c>
      <c r="E819" s="3">
        <v>0.10242733104216201</v>
      </c>
      <c r="F819" s="3">
        <v>6.8835090772997307E-2</v>
      </c>
      <c r="G819" s="3">
        <v>6.8835090772997312E-4</v>
      </c>
    </row>
    <row r="820" spans="1:7" x14ac:dyDescent="0.35">
      <c r="A820" s="3" t="s">
        <v>43</v>
      </c>
      <c r="B820" s="3" t="s">
        <v>143</v>
      </c>
      <c r="C820" s="3" t="s">
        <v>209</v>
      </c>
      <c r="D820" s="3">
        <v>74</v>
      </c>
      <c r="E820" s="3">
        <v>0.90801351136090103</v>
      </c>
      <c r="F820" s="3">
        <v>0.61021986848322496</v>
      </c>
      <c r="G820" s="3">
        <v>6.1021986848322496E-3</v>
      </c>
    </row>
    <row r="821" spans="1:7" x14ac:dyDescent="0.35">
      <c r="A821" s="3" t="s">
        <v>43</v>
      </c>
      <c r="B821" s="3" t="s">
        <v>143</v>
      </c>
      <c r="C821" s="3" t="s">
        <v>179</v>
      </c>
      <c r="D821" s="3">
        <v>83</v>
      </c>
      <c r="E821" s="3">
        <v>0.96602509930631397</v>
      </c>
      <c r="F821" s="3">
        <v>0.64920587818862796</v>
      </c>
      <c r="G821" s="3">
        <v>6.4920587818862799E-3</v>
      </c>
    </row>
    <row r="822" spans="1:7" x14ac:dyDescent="0.35">
      <c r="A822" s="3" t="s">
        <v>43</v>
      </c>
      <c r="B822" s="3" t="s">
        <v>143</v>
      </c>
      <c r="C822" s="3" t="s">
        <v>48</v>
      </c>
      <c r="D822" s="3">
        <v>21</v>
      </c>
      <c r="E822" s="3">
        <v>0.285534124056466</v>
      </c>
      <c r="F822" s="3">
        <v>0.191889871074788</v>
      </c>
      <c r="G822" s="3">
        <v>1.9188987107478801E-3</v>
      </c>
    </row>
    <row r="823" spans="1:7" x14ac:dyDescent="0.35">
      <c r="A823" s="3" t="s">
        <v>43</v>
      </c>
      <c r="B823" s="3" t="s">
        <v>143</v>
      </c>
      <c r="C823" s="3" t="s">
        <v>49</v>
      </c>
      <c r="D823" s="3">
        <v>42</v>
      </c>
      <c r="E823" s="3">
        <v>0.631619021090424</v>
      </c>
      <c r="F823" s="3">
        <v>0.42447218148068799</v>
      </c>
      <c r="G823" s="3">
        <v>4.2447218148068799E-3</v>
      </c>
    </row>
    <row r="824" spans="1:7" x14ac:dyDescent="0.35">
      <c r="A824" s="3" t="s">
        <v>43</v>
      </c>
      <c r="B824" s="3" t="s">
        <v>143</v>
      </c>
      <c r="C824" s="3" t="s">
        <v>180</v>
      </c>
      <c r="D824" s="3">
        <v>173</v>
      </c>
      <c r="E824" s="3">
        <v>2.47444236904107</v>
      </c>
      <c r="F824" s="3">
        <v>1.6629200756522799</v>
      </c>
      <c r="G824" s="3">
        <v>1.6629200756522799E-2</v>
      </c>
    </row>
    <row r="825" spans="1:7" x14ac:dyDescent="0.35">
      <c r="A825" s="3" t="s">
        <v>43</v>
      </c>
      <c r="B825" s="3" t="s">
        <v>143</v>
      </c>
      <c r="C825" s="3" t="s">
        <v>214</v>
      </c>
      <c r="D825" s="3">
        <v>2</v>
      </c>
      <c r="E825" s="3">
        <v>3.4432769319005803E-2</v>
      </c>
      <c r="F825" s="3">
        <v>2.31401402098802E-2</v>
      </c>
      <c r="G825" s="3">
        <v>2.3140140209880201E-4</v>
      </c>
    </row>
    <row r="826" spans="1:7" x14ac:dyDescent="0.35">
      <c r="A826" s="3" t="s">
        <v>43</v>
      </c>
      <c r="B826" s="3" t="s">
        <v>143</v>
      </c>
      <c r="C826" s="3" t="s">
        <v>210</v>
      </c>
      <c r="D826" s="3">
        <v>1</v>
      </c>
      <c r="E826" s="3">
        <v>1.42256480823976E-2</v>
      </c>
      <c r="F826" s="3">
        <v>9.5601805406164697E-3</v>
      </c>
      <c r="G826" s="3">
        <v>9.5601805406164703E-5</v>
      </c>
    </row>
    <row r="827" spans="1:7" x14ac:dyDescent="0.35">
      <c r="A827" s="3" t="s">
        <v>43</v>
      </c>
      <c r="B827" s="3" t="s">
        <v>143</v>
      </c>
      <c r="C827" s="3" t="s">
        <v>50</v>
      </c>
      <c r="D827" s="3">
        <v>2</v>
      </c>
      <c r="E827" s="3">
        <v>3.6463749800276099E-2</v>
      </c>
      <c r="F827" s="3">
        <v>2.45050369065332E-2</v>
      </c>
      <c r="G827" s="3">
        <v>2.4505036906533203E-4</v>
      </c>
    </row>
    <row r="828" spans="1:7" x14ac:dyDescent="0.35">
      <c r="A828" s="3" t="s">
        <v>43</v>
      </c>
      <c r="B828" s="3" t="s">
        <v>143</v>
      </c>
      <c r="C828" s="3" t="s">
        <v>51</v>
      </c>
      <c r="D828" s="3">
        <v>2505</v>
      </c>
      <c r="E828" s="3">
        <v>42.347577387445</v>
      </c>
      <c r="F828" s="3">
        <v>28.4591944730203</v>
      </c>
      <c r="G828" s="3">
        <v>0.28459194473020299</v>
      </c>
    </row>
    <row r="829" spans="1:7" x14ac:dyDescent="0.35">
      <c r="A829" s="3" t="s">
        <v>43</v>
      </c>
      <c r="B829" s="3" t="s">
        <v>143</v>
      </c>
      <c r="C829" s="3" t="s">
        <v>52</v>
      </c>
      <c r="D829" s="3">
        <v>3444</v>
      </c>
      <c r="E829" s="3">
        <v>51.941297395728597</v>
      </c>
      <c r="F829" s="3">
        <v>34.906541884123698</v>
      </c>
      <c r="G829" s="3">
        <v>0.34906541884123699</v>
      </c>
    </row>
    <row r="830" spans="1:7" x14ac:dyDescent="0.35">
      <c r="A830" s="3" t="s">
        <v>43</v>
      </c>
      <c r="B830" s="3" t="s">
        <v>143</v>
      </c>
      <c r="C830" s="3" t="s">
        <v>181</v>
      </c>
      <c r="D830" s="3">
        <v>1985</v>
      </c>
      <c r="E830" s="3">
        <v>29.631718666963899</v>
      </c>
      <c r="F830" s="3">
        <v>19.913650228382799</v>
      </c>
      <c r="G830" s="3">
        <v>0.19913650228382798</v>
      </c>
    </row>
    <row r="831" spans="1:7" x14ac:dyDescent="0.35">
      <c r="A831" s="3" t="s">
        <v>43</v>
      </c>
      <c r="B831" s="3" t="s">
        <v>143</v>
      </c>
      <c r="C831" s="3" t="s">
        <v>53</v>
      </c>
      <c r="D831" s="3">
        <v>11</v>
      </c>
      <c r="E831" s="3">
        <v>0.141743927080313</v>
      </c>
      <c r="F831" s="3">
        <v>9.5257349652879394E-2</v>
      </c>
      <c r="G831" s="3">
        <v>9.5257349652879395E-4</v>
      </c>
    </row>
    <row r="832" spans="1:7" x14ac:dyDescent="0.35">
      <c r="A832" s="3" t="s">
        <v>43</v>
      </c>
      <c r="B832" s="3" t="s">
        <v>143</v>
      </c>
      <c r="C832" s="3" t="s">
        <v>54</v>
      </c>
      <c r="D832" s="3">
        <v>68</v>
      </c>
      <c r="E832" s="3">
        <v>0.88512155174101204</v>
      </c>
      <c r="F832" s="3">
        <v>0.59483559455580703</v>
      </c>
      <c r="G832" s="3">
        <v>5.94835594555807E-3</v>
      </c>
    </row>
    <row r="833" spans="1:7" x14ac:dyDescent="0.35">
      <c r="A833" s="3" t="s">
        <v>43</v>
      </c>
      <c r="B833" s="3" t="s">
        <v>143</v>
      </c>
      <c r="C833" s="3" t="s">
        <v>55</v>
      </c>
      <c r="D833" s="3">
        <v>43</v>
      </c>
      <c r="E833" s="3">
        <v>0.86579274681746399</v>
      </c>
      <c r="F833" s="3">
        <v>0.58184589709997603</v>
      </c>
      <c r="G833" s="3">
        <v>5.8184589709997601E-3</v>
      </c>
    </row>
    <row r="834" spans="1:7" x14ac:dyDescent="0.35">
      <c r="A834" s="3" t="s">
        <v>43</v>
      </c>
      <c r="B834" s="3" t="s">
        <v>143</v>
      </c>
      <c r="C834" s="3" t="s">
        <v>182</v>
      </c>
      <c r="D834" s="3">
        <v>123</v>
      </c>
      <c r="E834" s="3">
        <v>2.15304015776554</v>
      </c>
      <c r="F834" s="3">
        <v>1.4469254757472301</v>
      </c>
      <c r="G834" s="3">
        <v>1.4469254757472301E-2</v>
      </c>
    </row>
    <row r="835" spans="1:7" x14ac:dyDescent="0.35">
      <c r="A835" s="3" t="s">
        <v>43</v>
      </c>
      <c r="B835" s="3" t="s">
        <v>143</v>
      </c>
      <c r="C835" s="3" t="s">
        <v>183</v>
      </c>
      <c r="D835" s="3">
        <v>49</v>
      </c>
      <c r="E835" s="3">
        <v>0.99377416042685196</v>
      </c>
      <c r="F835" s="3">
        <v>0.66785431041528998</v>
      </c>
      <c r="G835" s="3">
        <v>6.6785431041529002E-3</v>
      </c>
    </row>
    <row r="836" spans="1:7" x14ac:dyDescent="0.35">
      <c r="A836" s="3" t="s">
        <v>43</v>
      </c>
      <c r="B836" s="3" t="s">
        <v>143</v>
      </c>
      <c r="C836" s="3" t="s">
        <v>184</v>
      </c>
      <c r="D836" s="3">
        <v>20</v>
      </c>
      <c r="E836" s="3">
        <v>0.27308466864965097</v>
      </c>
      <c r="F836" s="3">
        <v>0.183523360063682</v>
      </c>
      <c r="G836" s="3">
        <v>1.8352336006368199E-3</v>
      </c>
    </row>
    <row r="837" spans="1:7" x14ac:dyDescent="0.35">
      <c r="A837" s="3" t="s">
        <v>43</v>
      </c>
      <c r="B837" s="3" t="s">
        <v>143</v>
      </c>
      <c r="C837" s="3" t="s">
        <v>185</v>
      </c>
      <c r="D837" s="3">
        <v>415</v>
      </c>
      <c r="E837" s="3">
        <v>7.5982786991676203</v>
      </c>
      <c r="F837" s="3">
        <v>5.1063343997555002</v>
      </c>
      <c r="G837" s="3">
        <v>5.1063343997555001E-2</v>
      </c>
    </row>
    <row r="838" spans="1:7" x14ac:dyDescent="0.35">
      <c r="A838" s="3" t="s">
        <v>43</v>
      </c>
      <c r="B838" s="3" t="s">
        <v>143</v>
      </c>
      <c r="C838" s="3" t="s">
        <v>186</v>
      </c>
      <c r="D838" s="3">
        <v>3</v>
      </c>
      <c r="E838" s="3">
        <v>5.8486127572816099E-2</v>
      </c>
      <c r="F838" s="3">
        <v>3.93049185161208E-2</v>
      </c>
      <c r="G838" s="3">
        <v>3.93049185161208E-4</v>
      </c>
    </row>
    <row r="839" spans="1:7" x14ac:dyDescent="0.35">
      <c r="A839" s="3" t="s">
        <v>43</v>
      </c>
      <c r="B839" s="3" t="s">
        <v>143</v>
      </c>
      <c r="C839" s="3" t="s">
        <v>215</v>
      </c>
      <c r="D839" s="3">
        <v>2</v>
      </c>
      <c r="E839" s="3">
        <v>3.9130066843270701E-2</v>
      </c>
      <c r="F839" s="3">
        <v>2.62969041144035E-2</v>
      </c>
      <c r="G839" s="3">
        <v>2.6296904114403501E-4</v>
      </c>
    </row>
    <row r="840" spans="1:7" x14ac:dyDescent="0.35">
      <c r="A840" s="3" t="s">
        <v>43</v>
      </c>
      <c r="B840" s="3" t="s">
        <v>25</v>
      </c>
      <c r="C840" s="3" t="s">
        <v>187</v>
      </c>
      <c r="D840" s="3">
        <v>2410</v>
      </c>
      <c r="E840" s="3">
        <v>25.640262737620599</v>
      </c>
      <c r="F840" s="3">
        <v>17.231238918654601</v>
      </c>
      <c r="G840" s="3">
        <v>0.17231238918654601</v>
      </c>
    </row>
    <row r="841" spans="1:7" x14ac:dyDescent="0.35">
      <c r="A841" s="3" t="s">
        <v>43</v>
      </c>
      <c r="B841" s="3" t="s">
        <v>25</v>
      </c>
      <c r="C841" s="3" t="s">
        <v>166</v>
      </c>
      <c r="D841" s="3">
        <v>2</v>
      </c>
      <c r="E841" s="3">
        <v>2.2394662091887101E-2</v>
      </c>
      <c r="F841" s="3">
        <v>1.5050070935570099E-2</v>
      </c>
      <c r="G841" s="3">
        <v>1.50500709355701E-4</v>
      </c>
    </row>
    <row r="842" spans="1:7" x14ac:dyDescent="0.35">
      <c r="A842" s="3" t="s">
        <v>43</v>
      </c>
      <c r="B842" s="3" t="s">
        <v>25</v>
      </c>
      <c r="C842" s="3" t="s">
        <v>188</v>
      </c>
      <c r="D842" s="3">
        <v>379</v>
      </c>
      <c r="E842" s="3">
        <v>4.3252040607884696</v>
      </c>
      <c r="F842" s="3">
        <v>2.9067028409981601</v>
      </c>
      <c r="G842" s="3">
        <v>2.9067028409981602E-2</v>
      </c>
    </row>
    <row r="843" spans="1:7" x14ac:dyDescent="0.35">
      <c r="A843" s="3" t="s">
        <v>43</v>
      </c>
      <c r="B843" s="3" t="s">
        <v>26</v>
      </c>
      <c r="C843" s="3" t="s">
        <v>189</v>
      </c>
      <c r="D843" s="3">
        <v>149</v>
      </c>
      <c r="E843" s="3">
        <v>0.99334175307035999</v>
      </c>
      <c r="F843" s="3">
        <v>0.667563716104844</v>
      </c>
      <c r="G843" s="3">
        <v>6.6756371610484401E-3</v>
      </c>
    </row>
    <row r="844" spans="1:7" x14ac:dyDescent="0.35">
      <c r="A844" s="3" t="s">
        <v>43</v>
      </c>
      <c r="B844" s="3" t="s">
        <v>26</v>
      </c>
      <c r="C844" s="3" t="s">
        <v>190</v>
      </c>
      <c r="D844" s="3">
        <v>53</v>
      </c>
      <c r="E844" s="3">
        <v>0.32705195844380403</v>
      </c>
      <c r="F844" s="3">
        <v>0.219791446461677</v>
      </c>
      <c r="G844" s="3">
        <v>2.19791446461677E-3</v>
      </c>
    </row>
    <row r="845" spans="1:7" x14ac:dyDescent="0.35">
      <c r="A845" s="3" t="s">
        <v>43</v>
      </c>
      <c r="B845" s="3" t="s">
        <v>26</v>
      </c>
      <c r="C845" s="3" t="s">
        <v>191</v>
      </c>
      <c r="D845" s="3">
        <v>288</v>
      </c>
      <c r="E845" s="3">
        <v>1.8290320153230499</v>
      </c>
      <c r="F845" s="3">
        <v>1.2291795902565901</v>
      </c>
      <c r="G845" s="3">
        <v>1.22917959025659E-2</v>
      </c>
    </row>
    <row r="846" spans="1:7" x14ac:dyDescent="0.35">
      <c r="A846" s="3" t="s">
        <v>43</v>
      </c>
      <c r="B846" s="3" t="s">
        <v>26</v>
      </c>
      <c r="C846" s="3" t="s">
        <v>192</v>
      </c>
      <c r="D846" s="3">
        <v>138</v>
      </c>
      <c r="E846" s="3">
        <v>0.87889935234501304</v>
      </c>
      <c r="F846" s="3">
        <v>0.59065403816969997</v>
      </c>
      <c r="G846" s="3">
        <v>5.9065403816969996E-3</v>
      </c>
    </row>
    <row r="847" spans="1:7" x14ac:dyDescent="0.35">
      <c r="A847" s="3" t="s">
        <v>43</v>
      </c>
      <c r="B847" s="3" t="s">
        <v>26</v>
      </c>
      <c r="C847" s="3" t="s">
        <v>193</v>
      </c>
      <c r="D847" s="3">
        <v>100</v>
      </c>
      <c r="E847" s="3">
        <v>0.624500530047709</v>
      </c>
      <c r="F847" s="3">
        <v>0.41968828276824099</v>
      </c>
      <c r="G847" s="3">
        <v>4.1968828276824103E-3</v>
      </c>
    </row>
    <row r="848" spans="1:7" x14ac:dyDescent="0.35">
      <c r="A848" s="3" t="s">
        <v>43</v>
      </c>
      <c r="B848" s="3" t="s">
        <v>26</v>
      </c>
      <c r="C848" s="3" t="s">
        <v>194</v>
      </c>
      <c r="D848" s="3">
        <v>64</v>
      </c>
      <c r="E848" s="3">
        <v>0.37124602184768202</v>
      </c>
      <c r="F848" s="3">
        <v>0.24949155028241701</v>
      </c>
      <c r="G848" s="3">
        <v>2.4949155028241702E-3</v>
      </c>
    </row>
    <row r="849" spans="1:7" x14ac:dyDescent="0.35">
      <c r="A849" s="3" t="s">
        <v>43</v>
      </c>
      <c r="B849" s="3" t="s">
        <v>29</v>
      </c>
      <c r="C849" s="3" t="s">
        <v>218</v>
      </c>
      <c r="D849" s="3">
        <v>1</v>
      </c>
      <c r="E849" s="3">
        <v>2.8506865102617102E-2</v>
      </c>
      <c r="F849" s="3">
        <v>1.9157705536469699E-2</v>
      </c>
      <c r="G849" s="3">
        <v>1.91577055364697E-4</v>
      </c>
    </row>
    <row r="850" spans="1:7" x14ac:dyDescent="0.35">
      <c r="A850" s="3" t="s">
        <v>43</v>
      </c>
      <c r="B850" s="3" t="s">
        <v>29</v>
      </c>
      <c r="C850" s="3" t="s">
        <v>211</v>
      </c>
      <c r="D850" s="3">
        <v>7</v>
      </c>
      <c r="E850" s="3">
        <v>0.206819037505627</v>
      </c>
      <c r="F850" s="3">
        <v>0.138990317090501</v>
      </c>
      <c r="G850" s="3">
        <v>1.38990317090501E-3</v>
      </c>
    </row>
    <row r="851" spans="1:7" x14ac:dyDescent="0.35">
      <c r="A851" s="3" t="s">
        <v>43</v>
      </c>
      <c r="B851" s="3" t="s">
        <v>29</v>
      </c>
      <c r="C851" s="3" t="s">
        <v>213</v>
      </c>
      <c r="D851" s="3">
        <v>1</v>
      </c>
      <c r="E851" s="3">
        <v>2.91910298650799E-2</v>
      </c>
      <c r="F851" s="3">
        <v>1.9617490469345002E-2</v>
      </c>
      <c r="G851" s="3">
        <v>1.9617490469345001E-4</v>
      </c>
    </row>
    <row r="852" spans="1:7" x14ac:dyDescent="0.35">
      <c r="A852" s="3" t="s">
        <v>43</v>
      </c>
      <c r="B852" s="3" t="s">
        <v>29</v>
      </c>
      <c r="C852" s="3" t="s">
        <v>216</v>
      </c>
      <c r="D852" s="3">
        <v>1</v>
      </c>
      <c r="E852" s="3">
        <v>2.97867651684489E-2</v>
      </c>
      <c r="F852" s="3">
        <v>2.0017847417698999E-2</v>
      </c>
      <c r="G852" s="3">
        <v>2.0017847417698998E-4</v>
      </c>
    </row>
    <row r="853" spans="1:7" x14ac:dyDescent="0.35">
      <c r="A853" s="3" t="s">
        <v>43</v>
      </c>
      <c r="B853" s="3" t="s">
        <v>107</v>
      </c>
      <c r="C853" s="3" t="s">
        <v>115</v>
      </c>
      <c r="D853" s="3">
        <v>45</v>
      </c>
      <c r="E853" s="3">
        <v>0.43670091221030499</v>
      </c>
      <c r="F853" s="3">
        <v>0.29347974438847202</v>
      </c>
      <c r="G853" s="3">
        <v>2.9347974438847201E-3</v>
      </c>
    </row>
    <row r="854" spans="1:7" x14ac:dyDescent="0.35">
      <c r="A854" s="3" t="s">
        <v>43</v>
      </c>
      <c r="B854" s="3" t="s">
        <v>107</v>
      </c>
      <c r="C854" s="3" t="s">
        <v>116</v>
      </c>
      <c r="D854" s="3">
        <v>12</v>
      </c>
      <c r="E854" s="3">
        <v>0.11485651045491301</v>
      </c>
      <c r="F854" s="3">
        <v>7.7187975539255799E-2</v>
      </c>
      <c r="G854" s="3">
        <v>7.7187975539255802E-4</v>
      </c>
    </row>
    <row r="855" spans="1:7" x14ac:dyDescent="0.35">
      <c r="A855" s="3" t="s">
        <v>43</v>
      </c>
      <c r="B855" s="3" t="s">
        <v>108</v>
      </c>
      <c r="C855" s="3" t="s">
        <v>115</v>
      </c>
      <c r="D855" s="3">
        <v>9</v>
      </c>
      <c r="E855" s="3">
        <v>0.18244393665674999</v>
      </c>
      <c r="F855" s="3">
        <v>0.122609315433406</v>
      </c>
      <c r="G855" s="3">
        <v>1.22609315433406E-3</v>
      </c>
    </row>
    <row r="856" spans="1:7" x14ac:dyDescent="0.35">
      <c r="A856" s="3" t="s">
        <v>43</v>
      </c>
      <c r="B856" s="3" t="s">
        <v>108</v>
      </c>
      <c r="C856" s="3" t="s">
        <v>116</v>
      </c>
      <c r="D856" s="3">
        <v>23</v>
      </c>
      <c r="E856" s="3">
        <v>0.46603461873225799</v>
      </c>
      <c r="F856" s="3">
        <v>0.31319311903762698</v>
      </c>
      <c r="G856" s="3">
        <v>3.1319311903762696E-3</v>
      </c>
    </row>
    <row r="857" spans="1:7" x14ac:dyDescent="0.35">
      <c r="A857" s="3" t="s">
        <v>43</v>
      </c>
      <c r="B857" s="3" t="s">
        <v>108</v>
      </c>
      <c r="C857" s="3" t="s">
        <v>122</v>
      </c>
      <c r="D857" s="3">
        <v>12</v>
      </c>
      <c r="E857" s="3">
        <v>0.27311974512223303</v>
      </c>
      <c r="F857" s="3">
        <v>0.18354693279714701</v>
      </c>
      <c r="G857" s="3">
        <v>1.83546932797147E-3</v>
      </c>
    </row>
    <row r="858" spans="1:7" x14ac:dyDescent="0.35">
      <c r="A858" s="3" t="s">
        <v>43</v>
      </c>
      <c r="B858" s="3" t="s">
        <v>139</v>
      </c>
      <c r="C858" s="3" t="s">
        <v>195</v>
      </c>
      <c r="D858" s="3">
        <v>577</v>
      </c>
      <c r="E858" s="3">
        <v>8.91466406135436</v>
      </c>
      <c r="F858" s="3">
        <v>5.9909957980015403</v>
      </c>
      <c r="G858" s="3">
        <v>5.9909957980015402E-2</v>
      </c>
    </row>
    <row r="859" spans="1:7" x14ac:dyDescent="0.35">
      <c r="A859" s="3" t="s">
        <v>43</v>
      </c>
      <c r="B859" s="3" t="s">
        <v>139</v>
      </c>
      <c r="C859" s="3" t="s">
        <v>196</v>
      </c>
      <c r="D859" s="3">
        <v>4</v>
      </c>
      <c r="E859" s="3">
        <v>6.1813954880759199E-2</v>
      </c>
      <c r="F859" s="3">
        <v>4.1541345966571802E-2</v>
      </c>
      <c r="G859" s="3">
        <v>4.1541345966571803E-4</v>
      </c>
    </row>
    <row r="860" spans="1:7" x14ac:dyDescent="0.35">
      <c r="A860" s="3" t="s">
        <v>43</v>
      </c>
      <c r="B860" s="3" t="s">
        <v>139</v>
      </c>
      <c r="C860" s="3" t="s">
        <v>197</v>
      </c>
      <c r="D860" s="3">
        <v>10</v>
      </c>
      <c r="E860" s="3">
        <v>0.14783368513016301</v>
      </c>
      <c r="F860" s="3">
        <v>9.9349900380130696E-2</v>
      </c>
      <c r="G860" s="3">
        <v>9.9349900380130704E-4</v>
      </c>
    </row>
    <row r="861" spans="1:7" x14ac:dyDescent="0.35">
      <c r="A861" s="3" t="s">
        <v>43</v>
      </c>
      <c r="B861" s="3" t="s">
        <v>139</v>
      </c>
      <c r="C861" s="3" t="s">
        <v>198</v>
      </c>
      <c r="D861" s="3">
        <v>83</v>
      </c>
      <c r="E861" s="3">
        <v>1.23568417818841</v>
      </c>
      <c r="F861" s="3">
        <v>0.83042711068341601</v>
      </c>
      <c r="G861" s="3">
        <v>8.3042711068341598E-3</v>
      </c>
    </row>
    <row r="862" spans="1:7" x14ac:dyDescent="0.35">
      <c r="A862" s="3" t="s">
        <v>43</v>
      </c>
      <c r="B862" s="3" t="s">
        <v>139</v>
      </c>
      <c r="C862" s="3" t="s">
        <v>199</v>
      </c>
      <c r="D862" s="3">
        <v>23</v>
      </c>
      <c r="E862" s="3">
        <v>0.35087452325638302</v>
      </c>
      <c r="F862" s="3">
        <v>0.235801122732989</v>
      </c>
      <c r="G862" s="3">
        <v>2.3580112273298899E-3</v>
      </c>
    </row>
    <row r="863" spans="1:7" x14ac:dyDescent="0.35">
      <c r="A863" s="3" t="s">
        <v>43</v>
      </c>
      <c r="B863" s="3" t="s">
        <v>139</v>
      </c>
      <c r="C863" s="3" t="s">
        <v>200</v>
      </c>
      <c r="D863" s="3">
        <v>235</v>
      </c>
      <c r="E863" s="3">
        <v>3.6817536307850398</v>
      </c>
      <c r="F863" s="3">
        <v>2.4742794994295099</v>
      </c>
      <c r="G863" s="3">
        <v>2.47427949942951E-2</v>
      </c>
    </row>
    <row r="864" spans="1:7" x14ac:dyDescent="0.35">
      <c r="A864" s="3" t="s">
        <v>43</v>
      </c>
      <c r="B864" s="3" t="s">
        <v>139</v>
      </c>
      <c r="C864" s="3" t="s">
        <v>201</v>
      </c>
      <c r="D864" s="3">
        <v>218</v>
      </c>
      <c r="E864" s="3">
        <v>3.7846528091444598</v>
      </c>
      <c r="F864" s="3">
        <v>2.5434316896776501</v>
      </c>
      <c r="G864" s="3">
        <v>2.5434316896776502E-2</v>
      </c>
    </row>
    <row r="865" spans="1:7" x14ac:dyDescent="0.35">
      <c r="A865" s="3" t="s">
        <v>43</v>
      </c>
      <c r="B865" s="3" t="s">
        <v>98</v>
      </c>
      <c r="C865" s="3" t="s">
        <v>124</v>
      </c>
      <c r="D865" s="3">
        <v>59</v>
      </c>
      <c r="E865" s="3">
        <v>1.7443962003546101</v>
      </c>
      <c r="F865" s="3">
        <v>1.1723010799339799</v>
      </c>
      <c r="G865" s="3">
        <v>1.17230107993398E-2</v>
      </c>
    </row>
    <row r="866" spans="1:7" x14ac:dyDescent="0.35">
      <c r="A866" s="3" t="s">
        <v>43</v>
      </c>
      <c r="B866" s="3" t="s">
        <v>98</v>
      </c>
      <c r="C866" s="3" t="s">
        <v>127</v>
      </c>
      <c r="D866" s="3">
        <v>51</v>
      </c>
      <c r="E866" s="3">
        <v>1.3137427017087</v>
      </c>
      <c r="F866" s="3">
        <v>0.88288542915617996</v>
      </c>
      <c r="G866" s="3">
        <v>8.8288542915617996E-3</v>
      </c>
    </row>
    <row r="867" spans="1:7" x14ac:dyDescent="0.35">
      <c r="A867" s="3" t="s">
        <v>43</v>
      </c>
      <c r="B867" s="3" t="s">
        <v>98</v>
      </c>
      <c r="C867" s="3" t="s">
        <v>126</v>
      </c>
      <c r="D867" s="3">
        <v>30</v>
      </c>
      <c r="E867" s="3">
        <v>0.78657735080022495</v>
      </c>
      <c r="F867" s="3">
        <v>0.52861011598584096</v>
      </c>
      <c r="G867" s="3">
        <v>5.2861011598584091E-3</v>
      </c>
    </row>
    <row r="868" spans="1:7" x14ac:dyDescent="0.35">
      <c r="A868" s="3" t="s">
        <v>43</v>
      </c>
      <c r="B868" s="3" t="s">
        <v>44</v>
      </c>
      <c r="C868" s="3" t="s">
        <v>147</v>
      </c>
      <c r="D868" s="3">
        <v>3129</v>
      </c>
      <c r="E868" s="3">
        <v>38.057803237688397</v>
      </c>
      <c r="F868" s="3">
        <v>25.576301889666698</v>
      </c>
      <c r="G868" s="3">
        <v>0.25576301889666697</v>
      </c>
    </row>
    <row r="869" spans="1:7" x14ac:dyDescent="0.35">
      <c r="A869" s="3" t="s">
        <v>43</v>
      </c>
      <c r="B869" s="3" t="s">
        <v>44</v>
      </c>
      <c r="C869" s="3" t="s">
        <v>146</v>
      </c>
      <c r="D869" s="3">
        <v>15996</v>
      </c>
      <c r="E869" s="3">
        <v>190.54728619485101</v>
      </c>
      <c r="F869" s="3">
        <v>128.05507678777499</v>
      </c>
      <c r="G869" s="3">
        <v>1.2805507678777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8.81640625" defaultRowHeight="14.5" x14ac:dyDescent="0.35"/>
  <cols>
    <col min="1" max="1" width="13.453125" bestFit="1" customWidth="1"/>
    <col min="2" max="2" width="17.26953125" bestFit="1" customWidth="1"/>
    <col min="3" max="3" width="12.26953125" bestFit="1" customWidth="1"/>
    <col min="4" max="4" width="14.7265625" bestFit="1" customWidth="1"/>
    <col min="5" max="5" width="14.26953125" bestFit="1" customWidth="1"/>
    <col min="6" max="6" width="10.1796875" bestFit="1" customWidth="1"/>
    <col min="7" max="7" width="11.54296875" bestFit="1" customWidth="1"/>
    <col min="8" max="8" width="12.26953125" bestFit="1" customWidth="1"/>
    <col min="9" max="9" width="14.7265625" bestFit="1" customWidth="1"/>
    <col min="10" max="10" width="13.81640625" bestFit="1" customWidth="1"/>
    <col min="11" max="11" width="17.453125" bestFit="1" customWidth="1"/>
    <col min="12" max="12" width="14.7265625" bestFit="1" customWidth="1"/>
    <col min="13" max="13" width="13.7265625" bestFit="1" customWidth="1"/>
    <col min="14" max="14" width="12.26953125" bestFit="1" customWidth="1"/>
    <col min="15" max="15" width="11.7265625" bestFit="1" customWidth="1"/>
    <col min="16" max="16" width="12.7265625" bestFit="1" customWidth="1"/>
    <col min="17" max="17" width="13.453125" bestFit="1" customWidth="1"/>
    <col min="18" max="18" width="15.54296875" bestFit="1" customWidth="1"/>
  </cols>
  <sheetData>
    <row r="1" spans="1:18" x14ac:dyDescent="0.35">
      <c r="A1" s="40" t="s">
        <v>56</v>
      </c>
      <c r="B1" s="41"/>
      <c r="C1" s="59" t="s">
        <v>107</v>
      </c>
      <c r="D1" s="59"/>
      <c r="E1" s="59"/>
      <c r="F1" s="59"/>
      <c r="G1" s="59"/>
      <c r="H1" s="59" t="s">
        <v>108</v>
      </c>
      <c r="I1" s="59"/>
      <c r="J1" s="59"/>
      <c r="K1" s="59"/>
      <c r="L1" s="59"/>
      <c r="M1" s="59" t="s">
        <v>98</v>
      </c>
      <c r="N1" s="59"/>
      <c r="O1" s="59"/>
      <c r="P1" s="59"/>
      <c r="Q1" s="59"/>
      <c r="R1" s="59"/>
    </row>
    <row r="2" spans="1:18" x14ac:dyDescent="0.35">
      <c r="A2" s="2" t="s">
        <v>8</v>
      </c>
      <c r="B2" s="2" t="s">
        <v>0</v>
      </c>
      <c r="C2" s="3" t="s">
        <v>115</v>
      </c>
      <c r="D2" s="4" t="s">
        <v>116</v>
      </c>
      <c r="E2" s="4" t="s">
        <v>117</v>
      </c>
      <c r="F2" s="4" t="s">
        <v>118</v>
      </c>
      <c r="G2" s="4" t="s">
        <v>119</v>
      </c>
      <c r="H2" s="4" t="s">
        <v>115</v>
      </c>
      <c r="I2" s="4" t="s">
        <v>116</v>
      </c>
      <c r="J2" s="4" t="s">
        <v>120</v>
      </c>
      <c r="K2" s="4" t="s">
        <v>121</v>
      </c>
      <c r="L2" s="4" t="s">
        <v>122</v>
      </c>
      <c r="M2" s="3" t="s">
        <v>123</v>
      </c>
      <c r="N2" s="3" t="s">
        <v>124</v>
      </c>
      <c r="O2" s="3" t="s">
        <v>125</v>
      </c>
      <c r="P2" s="3" t="s">
        <v>126</v>
      </c>
      <c r="Q2" s="3" t="s">
        <v>127</v>
      </c>
      <c r="R2" s="3" t="s">
        <v>128</v>
      </c>
    </row>
    <row r="3" spans="1:18" x14ac:dyDescent="0.35">
      <c r="A3" s="3" t="s">
        <v>1</v>
      </c>
      <c r="B3" s="3" t="s">
        <v>37</v>
      </c>
      <c r="C3" s="4">
        <v>3.7064829506132302</v>
      </c>
      <c r="D3" s="4">
        <v>0.51980221298300699</v>
      </c>
      <c r="E3" s="4">
        <v>0</v>
      </c>
      <c r="F3" s="4">
        <v>0</v>
      </c>
      <c r="G3" s="4">
        <v>0</v>
      </c>
      <c r="H3" s="4">
        <v>3.2792619528167402</v>
      </c>
      <c r="I3" s="4">
        <v>0.63216178417575697</v>
      </c>
      <c r="J3" s="4">
        <v>0</v>
      </c>
      <c r="K3" s="4">
        <v>0</v>
      </c>
      <c r="L3" s="4">
        <v>4.1031668069431602</v>
      </c>
      <c r="M3" s="4">
        <v>0</v>
      </c>
      <c r="N3" s="4">
        <v>8.8573811296195295</v>
      </c>
      <c r="O3" s="4">
        <v>0</v>
      </c>
      <c r="P3" s="4">
        <v>3.2711837398722299</v>
      </c>
      <c r="Q3" s="4">
        <v>1.9796955182542599</v>
      </c>
      <c r="R3" s="4">
        <v>0</v>
      </c>
    </row>
    <row r="4" spans="1:18" x14ac:dyDescent="0.35">
      <c r="A4" s="3" t="s">
        <v>2</v>
      </c>
      <c r="B4" s="35" t="s">
        <v>231</v>
      </c>
      <c r="C4" s="4">
        <v>14.7744921331171</v>
      </c>
      <c r="D4" s="4">
        <v>4.4816425987834299</v>
      </c>
      <c r="E4" s="4">
        <v>0</v>
      </c>
      <c r="F4" s="4">
        <v>0</v>
      </c>
      <c r="G4" s="4">
        <v>0</v>
      </c>
      <c r="H4" s="4">
        <v>9.9640934158248502</v>
      </c>
      <c r="I4" s="4">
        <v>3.4443772416126301</v>
      </c>
      <c r="J4" s="4">
        <v>0</v>
      </c>
      <c r="K4" s="4">
        <v>0</v>
      </c>
      <c r="L4" s="4">
        <v>1.3977793437597299</v>
      </c>
      <c r="M4" s="4">
        <v>0</v>
      </c>
      <c r="N4" s="4">
        <v>16.051380472255602</v>
      </c>
      <c r="O4" s="4">
        <v>0.100516182720036</v>
      </c>
      <c r="P4" s="4">
        <v>2.6555035949064401</v>
      </c>
      <c r="Q4" s="4">
        <v>1.8944092884468799</v>
      </c>
      <c r="R4" s="4">
        <v>0</v>
      </c>
    </row>
    <row r="5" spans="1:18" x14ac:dyDescent="0.35">
      <c r="A5" s="3" t="s">
        <v>3</v>
      </c>
      <c r="B5" s="35" t="s">
        <v>232</v>
      </c>
      <c r="C5" s="4">
        <v>2.5769388076278399</v>
      </c>
      <c r="D5" s="4">
        <v>0.173196230456898</v>
      </c>
      <c r="E5" s="4">
        <v>0</v>
      </c>
      <c r="F5" s="4">
        <v>0</v>
      </c>
      <c r="G5" s="4">
        <v>0</v>
      </c>
      <c r="H5" s="4">
        <v>0.62800953163671203</v>
      </c>
      <c r="I5" s="4">
        <v>8.9715647376673105E-2</v>
      </c>
      <c r="J5" s="4">
        <v>0</v>
      </c>
      <c r="K5" s="4">
        <v>0</v>
      </c>
      <c r="L5" s="4">
        <v>2.6496282197031</v>
      </c>
      <c r="M5" s="4">
        <v>0</v>
      </c>
      <c r="N5" s="4">
        <v>6.9409384682926003</v>
      </c>
      <c r="O5" s="4">
        <v>0</v>
      </c>
      <c r="P5" s="4">
        <v>3.1655574760407901</v>
      </c>
      <c r="Q5" s="4">
        <v>1.7131403557393601</v>
      </c>
      <c r="R5" s="4">
        <v>0</v>
      </c>
    </row>
    <row r="6" spans="1:18" x14ac:dyDescent="0.35">
      <c r="A6" s="3" t="s">
        <v>4</v>
      </c>
      <c r="B6" s="35" t="s">
        <v>230</v>
      </c>
      <c r="C6" s="4">
        <v>0.37002777687434801</v>
      </c>
      <c r="D6" s="4">
        <v>0.78889792206323905</v>
      </c>
      <c r="E6" s="4">
        <v>0</v>
      </c>
      <c r="F6" s="4">
        <v>0</v>
      </c>
      <c r="G6" s="4">
        <v>0</v>
      </c>
      <c r="H6" s="4">
        <v>0.19323672792327001</v>
      </c>
      <c r="I6" s="4">
        <v>1.9350767422889299</v>
      </c>
      <c r="J6" s="4">
        <v>0</v>
      </c>
      <c r="K6" s="4">
        <v>0</v>
      </c>
      <c r="L6" s="4">
        <v>0.434008917128895</v>
      </c>
      <c r="M6" s="4">
        <v>0</v>
      </c>
      <c r="N6" s="4">
        <v>0.99264287597545897</v>
      </c>
      <c r="O6" s="4">
        <v>0</v>
      </c>
      <c r="P6" s="4">
        <v>0.39830394427713001</v>
      </c>
      <c r="Q6" s="4">
        <v>1.69618628547475</v>
      </c>
      <c r="R6" s="4">
        <v>0</v>
      </c>
    </row>
    <row r="7" spans="1:18" x14ac:dyDescent="0.35">
      <c r="A7" s="3" t="s">
        <v>5</v>
      </c>
      <c r="B7" s="35" t="s">
        <v>233</v>
      </c>
      <c r="C7" s="4">
        <v>7.3878343600049599</v>
      </c>
      <c r="D7" s="4">
        <v>3.71784596494996</v>
      </c>
      <c r="E7" s="4">
        <v>0</v>
      </c>
      <c r="F7" s="4">
        <v>0</v>
      </c>
      <c r="G7" s="4">
        <v>0</v>
      </c>
      <c r="H7" s="4">
        <v>5.46725280077127</v>
      </c>
      <c r="I7" s="4">
        <v>0.19304400681547099</v>
      </c>
      <c r="J7" s="4">
        <v>0.107663053781981</v>
      </c>
      <c r="K7" s="4">
        <v>0</v>
      </c>
      <c r="L7" s="4">
        <v>1.5048623775759</v>
      </c>
      <c r="M7" s="4">
        <v>0</v>
      </c>
      <c r="N7" s="4">
        <v>7.9311182227846704</v>
      </c>
      <c r="O7" s="4">
        <v>0</v>
      </c>
      <c r="P7" s="4">
        <v>2.50654266826868</v>
      </c>
      <c r="Q7" s="4">
        <v>1.95855404370606</v>
      </c>
      <c r="R7" s="4">
        <v>0</v>
      </c>
    </row>
    <row r="8" spans="1:18" x14ac:dyDescent="0.35">
      <c r="A8" s="3" t="s">
        <v>6</v>
      </c>
      <c r="B8" s="35" t="s">
        <v>234</v>
      </c>
      <c r="C8" s="4">
        <v>9.7248663644111897</v>
      </c>
      <c r="D8" s="4">
        <v>1.3170227531841401</v>
      </c>
      <c r="E8" s="4">
        <v>0</v>
      </c>
      <c r="F8" s="4">
        <v>0</v>
      </c>
      <c r="G8" s="4">
        <v>0</v>
      </c>
      <c r="H8" s="4">
        <v>6.3912123102213201</v>
      </c>
      <c r="I8" s="4">
        <v>0.13019580145472101</v>
      </c>
      <c r="J8" s="4">
        <v>0</v>
      </c>
      <c r="K8" s="4">
        <v>0</v>
      </c>
      <c r="L8" s="4">
        <v>2.2696741051048699</v>
      </c>
      <c r="M8" s="4">
        <v>0</v>
      </c>
      <c r="N8" s="4">
        <v>4.6961778815245001</v>
      </c>
      <c r="O8" s="4">
        <v>0</v>
      </c>
      <c r="P8" s="4">
        <v>2.2820589790597001</v>
      </c>
      <c r="Q8" s="4">
        <v>1.67804258067214</v>
      </c>
      <c r="R8" s="4">
        <v>0</v>
      </c>
    </row>
    <row r="9" spans="1:18" x14ac:dyDescent="0.35">
      <c r="A9" s="3" t="s">
        <v>7</v>
      </c>
      <c r="B9" s="35" t="s">
        <v>229</v>
      </c>
      <c r="C9" s="4">
        <v>0.99665543312066995</v>
      </c>
      <c r="D9" s="4">
        <v>0.16490181780816099</v>
      </c>
      <c r="E9" s="4">
        <v>0</v>
      </c>
      <c r="F9" s="4">
        <v>0</v>
      </c>
      <c r="G9" s="4">
        <v>0</v>
      </c>
      <c r="H9" s="4">
        <v>0.437121523573203</v>
      </c>
      <c r="I9" s="4">
        <v>1.5644107607997799</v>
      </c>
      <c r="J9" s="4">
        <v>0</v>
      </c>
      <c r="K9" s="4">
        <v>0</v>
      </c>
      <c r="L9" s="4">
        <v>0.28942124435183902</v>
      </c>
      <c r="M9" s="4">
        <v>0</v>
      </c>
      <c r="N9" s="4">
        <v>5.0774404063847296</v>
      </c>
      <c r="O9" s="4">
        <v>0</v>
      </c>
      <c r="P9" s="4">
        <v>0.59220966778862905</v>
      </c>
      <c r="Q9" s="4">
        <v>1.5056663682042599</v>
      </c>
      <c r="R9" s="4">
        <v>0</v>
      </c>
    </row>
    <row r="10" spans="1:18" x14ac:dyDescent="0.35">
      <c r="A10" s="3" t="s">
        <v>38</v>
      </c>
      <c r="B10" s="35" t="s">
        <v>223</v>
      </c>
      <c r="C10" s="4">
        <v>1.6556531820476501</v>
      </c>
      <c r="D10" s="4">
        <v>0.20709080327649099</v>
      </c>
      <c r="E10" s="4">
        <v>0</v>
      </c>
      <c r="F10" s="4">
        <v>0</v>
      </c>
      <c r="G10" s="4">
        <v>0</v>
      </c>
      <c r="H10" s="4">
        <v>1.4815631680460699</v>
      </c>
      <c r="I10" s="4">
        <v>0.34312586371359999</v>
      </c>
      <c r="J10" s="4">
        <v>0</v>
      </c>
      <c r="K10" s="4">
        <v>1.76679737681423E-2</v>
      </c>
      <c r="L10" s="4">
        <v>1.7306643579279</v>
      </c>
      <c r="M10" s="4">
        <v>0</v>
      </c>
      <c r="N10" s="4">
        <v>8.5175161902021603</v>
      </c>
      <c r="O10" s="4">
        <v>0</v>
      </c>
      <c r="P10" s="4">
        <v>2.1044839954341401</v>
      </c>
      <c r="Q10" s="4">
        <v>1.5678543025485301</v>
      </c>
      <c r="R10" s="4">
        <v>0</v>
      </c>
    </row>
    <row r="11" spans="1:18" x14ac:dyDescent="0.35">
      <c r="A11" s="3" t="s">
        <v>39</v>
      </c>
      <c r="B11" s="35" t="s">
        <v>224</v>
      </c>
      <c r="C11" s="4">
        <v>2.4903288476540699</v>
      </c>
      <c r="D11" s="4">
        <v>0.223902636850699</v>
      </c>
      <c r="E11" s="4">
        <v>0</v>
      </c>
      <c r="F11" s="4">
        <v>0</v>
      </c>
      <c r="G11" s="4">
        <v>0</v>
      </c>
      <c r="H11" s="4">
        <v>2.0566486985838002</v>
      </c>
      <c r="I11" s="4">
        <v>0.27989126049699198</v>
      </c>
      <c r="J11" s="4">
        <v>0</v>
      </c>
      <c r="K11" s="4">
        <v>1.70659899385051E-2</v>
      </c>
      <c r="L11" s="4">
        <v>1.4133128365526799</v>
      </c>
      <c r="M11" s="4">
        <v>0</v>
      </c>
      <c r="N11" s="4">
        <v>8.7765967811913796</v>
      </c>
      <c r="O11" s="4">
        <v>0</v>
      </c>
      <c r="P11" s="4">
        <v>2.2247662369068899</v>
      </c>
      <c r="Q11" s="4">
        <v>1.8901009147285299</v>
      </c>
      <c r="R11" s="4">
        <v>0</v>
      </c>
    </row>
    <row r="12" spans="1:18" x14ac:dyDescent="0.35">
      <c r="A12" s="3" t="s">
        <v>40</v>
      </c>
      <c r="B12" s="35" t="s">
        <v>225</v>
      </c>
      <c r="C12" s="4">
        <v>0.100385613192019</v>
      </c>
      <c r="D12" s="4">
        <v>3.3196514949777899E-2</v>
      </c>
      <c r="E12" s="4">
        <v>0</v>
      </c>
      <c r="F12" s="4">
        <v>0</v>
      </c>
      <c r="G12" s="4">
        <v>0</v>
      </c>
      <c r="H12" s="4">
        <v>0.126021823228399</v>
      </c>
      <c r="I12" s="4">
        <v>0.210291802755499</v>
      </c>
      <c r="J12" s="4">
        <v>0</v>
      </c>
      <c r="K12" s="4">
        <v>0</v>
      </c>
      <c r="L12" s="4">
        <v>0.48726044916986</v>
      </c>
      <c r="M12" s="4">
        <v>0</v>
      </c>
      <c r="N12" s="4">
        <v>1.37570142908973</v>
      </c>
      <c r="O12" s="4">
        <v>0</v>
      </c>
      <c r="P12" s="4">
        <v>0.57775358161916401</v>
      </c>
      <c r="Q12" s="4">
        <v>0.33664413211556399</v>
      </c>
      <c r="R12" s="4">
        <v>0</v>
      </c>
    </row>
    <row r="13" spans="1:18" x14ac:dyDescent="0.35">
      <c r="A13" s="3" t="s">
        <v>41</v>
      </c>
      <c r="B13" s="3" t="s">
        <v>226</v>
      </c>
      <c r="C13" s="4">
        <v>1.66282741553869</v>
      </c>
      <c r="D13" s="4">
        <v>0.200831061962261</v>
      </c>
      <c r="E13" s="4">
        <v>0</v>
      </c>
      <c r="F13" s="4">
        <v>0</v>
      </c>
      <c r="G13" s="4">
        <v>0</v>
      </c>
      <c r="H13" s="4">
        <v>1.67259763691332</v>
      </c>
      <c r="I13" s="4">
        <v>0.37506336871502199</v>
      </c>
      <c r="J13" s="4">
        <v>0</v>
      </c>
      <c r="K13" s="4">
        <v>1.11333605939253E-2</v>
      </c>
      <c r="L13" s="4">
        <v>1.5753697997298299</v>
      </c>
      <c r="M13" s="4">
        <v>0</v>
      </c>
      <c r="N13" s="4">
        <v>8.9964732512017598</v>
      </c>
      <c r="O13" s="4">
        <v>6.9021280905134E-2</v>
      </c>
      <c r="P13" s="4">
        <v>1.54449919040673</v>
      </c>
      <c r="Q13" s="4">
        <v>1.6917171945946201</v>
      </c>
      <c r="R13" s="4">
        <v>0</v>
      </c>
    </row>
    <row r="14" spans="1:18" x14ac:dyDescent="0.35">
      <c r="A14" s="3" t="s">
        <v>42</v>
      </c>
      <c r="B14" s="3" t="s">
        <v>227</v>
      </c>
      <c r="C14" s="4">
        <v>0.963200755052947</v>
      </c>
      <c r="D14" s="4">
        <v>9.8110410535123094E-2</v>
      </c>
      <c r="E14" s="4">
        <v>0</v>
      </c>
      <c r="F14" s="4">
        <v>0</v>
      </c>
      <c r="G14" s="4">
        <v>0</v>
      </c>
      <c r="H14" s="4">
        <v>0.99527644604047105</v>
      </c>
      <c r="I14" s="4">
        <v>0.145570353241982</v>
      </c>
      <c r="J14" s="4">
        <v>0</v>
      </c>
      <c r="K14" s="4">
        <v>0</v>
      </c>
      <c r="L14" s="4">
        <v>1.7970684060041799</v>
      </c>
      <c r="M14" s="4">
        <v>0</v>
      </c>
      <c r="N14" s="4">
        <v>9.7617094617815194</v>
      </c>
      <c r="O14" s="4">
        <v>1.78767186618E-2</v>
      </c>
      <c r="P14" s="4">
        <v>1.8502277890456</v>
      </c>
      <c r="Q14" s="4">
        <v>2.1958473318793699</v>
      </c>
      <c r="R14" s="4">
        <v>0</v>
      </c>
    </row>
    <row r="15" spans="1:18" x14ac:dyDescent="0.35">
      <c r="A15" s="3" t="s">
        <v>43</v>
      </c>
      <c r="B15" s="3" t="s">
        <v>228</v>
      </c>
      <c r="C15" s="4">
        <v>0.29347974438847202</v>
      </c>
      <c r="D15" s="4">
        <v>7.7187975539255799E-2</v>
      </c>
      <c r="E15" s="4">
        <v>0</v>
      </c>
      <c r="F15" s="4">
        <v>0</v>
      </c>
      <c r="G15" s="4">
        <v>0</v>
      </c>
      <c r="H15" s="4">
        <v>0.122609315433406</v>
      </c>
      <c r="I15" s="4">
        <v>0.31319311903762698</v>
      </c>
      <c r="J15" s="4">
        <v>0</v>
      </c>
      <c r="K15" s="4">
        <v>0</v>
      </c>
      <c r="L15" s="4">
        <v>0.18354693279714701</v>
      </c>
      <c r="M15" s="4">
        <v>0</v>
      </c>
      <c r="N15" s="4">
        <v>1.1723010799339799</v>
      </c>
      <c r="O15" s="4">
        <v>0</v>
      </c>
      <c r="P15" s="4">
        <v>0.52861011598584096</v>
      </c>
      <c r="Q15" s="4">
        <v>0.88288542915617996</v>
      </c>
      <c r="R15" s="4">
        <v>0</v>
      </c>
    </row>
  </sheetData>
  <mergeCells count="4">
    <mergeCell ref="M1:R1"/>
    <mergeCell ref="C1:G1"/>
    <mergeCell ref="H1:L1"/>
    <mergeCell ref="A1:B1"/>
  </mergeCells>
  <conditionalFormatting sqref="D2:G2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4B7E5C-4163-40F3-9870-68EFD57B81D7}</x14:id>
        </ext>
      </extLst>
    </cfRule>
  </conditionalFormatting>
  <conditionalFormatting sqref="H2:L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5A906D-769F-41D3-A3FD-679FC91A1288}</x14:id>
        </ext>
      </extLst>
    </cfRule>
  </conditionalFormatting>
  <conditionalFormatting sqref="C3:R1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FEAC95-CC76-4F23-ADEE-EB0E1194095F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4B7E5C-4163-40F3-9870-68EFD57B81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G2</xm:sqref>
        </x14:conditionalFormatting>
        <x14:conditionalFormatting xmlns:xm="http://schemas.microsoft.com/office/excel/2006/main">
          <x14:cfRule type="dataBar" id="{3D5A906D-769F-41D3-A3FD-679FC91A12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:L2</xm:sqref>
        </x14:conditionalFormatting>
        <x14:conditionalFormatting xmlns:xm="http://schemas.microsoft.com/office/excel/2006/main">
          <x14:cfRule type="dataBar" id="{29FEAC95-CC76-4F23-ADEE-EB0E119409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R1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15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O35" sqref="O35"/>
    </sheetView>
  </sheetViews>
  <sheetFormatPr defaultColWidth="8.81640625" defaultRowHeight="14.5" x14ac:dyDescent="0.35"/>
  <cols>
    <col min="1" max="1" width="13.453125" bestFit="1" customWidth="1"/>
    <col min="2" max="2" width="17.26953125" bestFit="1" customWidth="1"/>
    <col min="3" max="32" width="4.81640625" bestFit="1" customWidth="1"/>
    <col min="33" max="40" width="5.26953125" bestFit="1" customWidth="1"/>
    <col min="41" max="41" width="6.1796875" bestFit="1" customWidth="1"/>
  </cols>
  <sheetData>
    <row r="1" spans="1:41" x14ac:dyDescent="0.35">
      <c r="A1" s="40" t="s">
        <v>56</v>
      </c>
      <c r="B1" s="41"/>
      <c r="C1" s="5" t="s">
        <v>57</v>
      </c>
      <c r="D1" s="5" t="s">
        <v>57</v>
      </c>
      <c r="E1" s="5" t="s">
        <v>57</v>
      </c>
      <c r="F1" s="5" t="s">
        <v>57</v>
      </c>
      <c r="G1" s="5" t="s">
        <v>57</v>
      </c>
      <c r="H1" s="5" t="s">
        <v>57</v>
      </c>
      <c r="I1" s="5" t="s">
        <v>57</v>
      </c>
      <c r="J1" s="5" t="s">
        <v>57</v>
      </c>
      <c r="K1" s="5" t="s">
        <v>57</v>
      </c>
      <c r="L1" s="5" t="s">
        <v>57</v>
      </c>
      <c r="M1" s="5" t="s">
        <v>57</v>
      </c>
      <c r="N1" s="5" t="s">
        <v>57</v>
      </c>
      <c r="O1" s="5" t="s">
        <v>57</v>
      </c>
      <c r="P1" s="5" t="s">
        <v>57</v>
      </c>
      <c r="Q1" s="5" t="s">
        <v>57</v>
      </c>
      <c r="R1" s="5" t="s">
        <v>57</v>
      </c>
      <c r="S1" s="5" t="s">
        <v>57</v>
      </c>
      <c r="T1" s="5" t="s">
        <v>57</v>
      </c>
      <c r="U1" s="5" t="s">
        <v>57</v>
      </c>
      <c r="V1" s="5" t="s">
        <v>57</v>
      </c>
      <c r="W1" s="5" t="s">
        <v>57</v>
      </c>
      <c r="X1" s="5" t="s">
        <v>57</v>
      </c>
      <c r="Y1" s="5" t="s">
        <v>57</v>
      </c>
      <c r="Z1" s="5" t="s">
        <v>57</v>
      </c>
      <c r="AA1" s="5" t="s">
        <v>57</v>
      </c>
      <c r="AB1" s="5" t="s">
        <v>57</v>
      </c>
      <c r="AC1" s="5" t="s">
        <v>57</v>
      </c>
      <c r="AD1" s="5" t="s">
        <v>57</v>
      </c>
      <c r="AE1" s="5" t="s">
        <v>57</v>
      </c>
      <c r="AF1" s="5" t="s">
        <v>57</v>
      </c>
      <c r="AG1" s="6" t="s">
        <v>58</v>
      </c>
      <c r="AH1" s="6" t="s">
        <v>58</v>
      </c>
      <c r="AI1" s="6" t="s">
        <v>58</v>
      </c>
      <c r="AJ1" s="6" t="s">
        <v>58</v>
      </c>
      <c r="AK1" s="6" t="s">
        <v>58</v>
      </c>
      <c r="AL1" s="6" t="s">
        <v>58</v>
      </c>
      <c r="AM1" s="6" t="s">
        <v>58</v>
      </c>
      <c r="AN1" s="6" t="s">
        <v>58</v>
      </c>
      <c r="AO1" s="7" t="s">
        <v>33</v>
      </c>
    </row>
    <row r="2" spans="1:41" x14ac:dyDescent="0.35">
      <c r="A2" s="2" t="s">
        <v>8</v>
      </c>
      <c r="B2" s="2" t="s">
        <v>0</v>
      </c>
      <c r="C2" s="5" t="s">
        <v>59</v>
      </c>
      <c r="D2" s="5" t="s">
        <v>60</v>
      </c>
      <c r="E2" s="5" t="s">
        <v>61</v>
      </c>
      <c r="F2" s="5" t="s">
        <v>62</v>
      </c>
      <c r="G2" s="5" t="s">
        <v>63</v>
      </c>
      <c r="H2" s="5" t="s">
        <v>64</v>
      </c>
      <c r="I2" s="5" t="s">
        <v>65</v>
      </c>
      <c r="J2" s="5" t="s">
        <v>66</v>
      </c>
      <c r="K2" s="5" t="s">
        <v>67</v>
      </c>
      <c r="L2" s="5" t="s">
        <v>68</v>
      </c>
      <c r="M2" s="5" t="s">
        <v>69</v>
      </c>
      <c r="N2" s="5" t="s">
        <v>70</v>
      </c>
      <c r="O2" s="5" t="s">
        <v>71</v>
      </c>
      <c r="P2" s="5" t="s">
        <v>72</v>
      </c>
      <c r="Q2" s="5" t="s">
        <v>73</v>
      </c>
      <c r="R2" s="5" t="s">
        <v>74</v>
      </c>
      <c r="S2" s="5" t="s">
        <v>75</v>
      </c>
      <c r="T2" s="5" t="s">
        <v>76</v>
      </c>
      <c r="U2" s="5" t="s">
        <v>77</v>
      </c>
      <c r="V2" s="5" t="s">
        <v>78</v>
      </c>
      <c r="W2" s="5" t="s">
        <v>79</v>
      </c>
      <c r="X2" s="5" t="s">
        <v>80</v>
      </c>
      <c r="Y2" s="5" t="s">
        <v>81</v>
      </c>
      <c r="Z2" s="5" t="s">
        <v>82</v>
      </c>
      <c r="AA2" s="5" t="s">
        <v>83</v>
      </c>
      <c r="AB2" s="5" t="s">
        <v>84</v>
      </c>
      <c r="AC2" s="5" t="s">
        <v>85</v>
      </c>
      <c r="AD2" s="5" t="s">
        <v>86</v>
      </c>
      <c r="AE2" s="5" t="s">
        <v>87</v>
      </c>
      <c r="AF2" s="5" t="s">
        <v>88</v>
      </c>
      <c r="AG2" s="6" t="s">
        <v>89</v>
      </c>
      <c r="AH2" s="6" t="s">
        <v>90</v>
      </c>
      <c r="AI2" s="6" t="s">
        <v>91</v>
      </c>
      <c r="AJ2" s="6" t="s">
        <v>92</v>
      </c>
      <c r="AK2" s="6" t="s">
        <v>93</v>
      </c>
      <c r="AL2" s="6" t="s">
        <v>94</v>
      </c>
      <c r="AM2" s="6" t="s">
        <v>95</v>
      </c>
      <c r="AN2" s="6" t="s">
        <v>96</v>
      </c>
      <c r="AO2" s="7" t="s">
        <v>33</v>
      </c>
    </row>
    <row r="3" spans="1:41" x14ac:dyDescent="0.35">
      <c r="A3" s="3" t="s">
        <v>1</v>
      </c>
      <c r="B3" s="3" t="s">
        <v>37</v>
      </c>
      <c r="C3" s="4">
        <v>1.0816975529886199</v>
      </c>
      <c r="D3" s="4">
        <v>1.30632976495738</v>
      </c>
      <c r="E3" s="4">
        <v>6.7891110635530696</v>
      </c>
      <c r="F3" s="4">
        <v>18.215009828192699</v>
      </c>
      <c r="G3" s="4">
        <v>29.2375469760272</v>
      </c>
      <c r="H3" s="4">
        <v>2.2497074416206599</v>
      </c>
      <c r="I3" s="4">
        <v>0</v>
      </c>
      <c r="J3" s="4">
        <v>0.44945952606927803</v>
      </c>
      <c r="K3" s="4">
        <v>0</v>
      </c>
      <c r="L3" s="4">
        <v>0</v>
      </c>
      <c r="M3" s="4">
        <v>0</v>
      </c>
      <c r="N3" s="4">
        <v>1.31413406834585</v>
      </c>
      <c r="O3" s="4">
        <v>0.54161330215582804</v>
      </c>
      <c r="P3" s="4">
        <v>0.33847705499091602</v>
      </c>
      <c r="Q3" s="4">
        <v>0.24235050762767399</v>
      </c>
      <c r="R3" s="4">
        <v>0</v>
      </c>
      <c r="S3" s="4">
        <v>0</v>
      </c>
      <c r="T3" s="4">
        <v>0</v>
      </c>
      <c r="U3" s="4">
        <v>17.8166761956643</v>
      </c>
      <c r="V3" s="4">
        <v>7.3255907808101703</v>
      </c>
      <c r="W3" s="4">
        <v>30.344408319017202</v>
      </c>
      <c r="X3" s="4">
        <v>0</v>
      </c>
      <c r="Y3" s="4">
        <v>0.112104521160941</v>
      </c>
      <c r="Z3" s="4">
        <v>0</v>
      </c>
      <c r="AA3" s="4">
        <v>4.84659220807016E-2</v>
      </c>
      <c r="AB3" s="4">
        <v>0.11486243529701699</v>
      </c>
      <c r="AC3" s="4">
        <v>7.6722799136275097E-2</v>
      </c>
      <c r="AD3" s="4">
        <v>1.3635176780435401</v>
      </c>
      <c r="AE3" s="4">
        <v>5.5057287483676998E-2</v>
      </c>
      <c r="AF3" s="4">
        <v>0</v>
      </c>
      <c r="AG3" s="4">
        <v>0.28543524617113702</v>
      </c>
      <c r="AH3" s="4">
        <v>0</v>
      </c>
      <c r="AI3" s="4">
        <v>2.0274166767596902</v>
      </c>
      <c r="AJ3" s="4">
        <v>0</v>
      </c>
      <c r="AK3" s="4">
        <v>0</v>
      </c>
      <c r="AL3" s="4">
        <v>0</v>
      </c>
      <c r="AM3" s="4">
        <v>1.5946470460211299</v>
      </c>
      <c r="AN3" s="4">
        <v>0.11934383125074501</v>
      </c>
      <c r="AO3" s="4">
        <v>0</v>
      </c>
    </row>
    <row r="4" spans="1:41" x14ac:dyDescent="0.35">
      <c r="A4" s="3" t="s">
        <v>2</v>
      </c>
      <c r="B4" s="35" t="s">
        <v>231</v>
      </c>
      <c r="C4" s="4">
        <v>0.58606537975195805</v>
      </c>
      <c r="D4" s="4">
        <v>1.3326277420024799</v>
      </c>
      <c r="E4" s="4">
        <v>6.9325053351785701</v>
      </c>
      <c r="F4" s="4">
        <v>10.3880833149514</v>
      </c>
      <c r="G4" s="4">
        <v>16.245573014037301</v>
      </c>
      <c r="H4" s="4">
        <v>1.42663067279499</v>
      </c>
      <c r="I4" s="4">
        <v>0</v>
      </c>
      <c r="J4" s="4">
        <v>0.81974090382753695</v>
      </c>
      <c r="K4" s="4">
        <v>0</v>
      </c>
      <c r="L4" s="4">
        <v>0</v>
      </c>
      <c r="M4" s="4">
        <v>0</v>
      </c>
      <c r="N4" s="4">
        <v>1.0559403652443899</v>
      </c>
      <c r="O4" s="4">
        <v>0.41083132763739799</v>
      </c>
      <c r="P4" s="4">
        <v>0.71238737067961899</v>
      </c>
      <c r="Q4" s="4">
        <v>0.14455632171219501</v>
      </c>
      <c r="R4" s="4">
        <v>0</v>
      </c>
      <c r="S4" s="4">
        <v>0</v>
      </c>
      <c r="T4" s="4">
        <v>0</v>
      </c>
      <c r="U4" s="4">
        <v>17.078821966648398</v>
      </c>
      <c r="V4" s="4">
        <v>8.2482313196874006</v>
      </c>
      <c r="W4" s="4">
        <v>29.036549900664198</v>
      </c>
      <c r="X4" s="4">
        <v>8.6365666325904603E-2</v>
      </c>
      <c r="Y4" s="4">
        <v>4.2068522442004798E-2</v>
      </c>
      <c r="Z4" s="4">
        <v>6.7938915744290299E-2</v>
      </c>
      <c r="AA4" s="4">
        <v>0.29150691953460101</v>
      </c>
      <c r="AB4" s="4">
        <v>0.204763506176669</v>
      </c>
      <c r="AC4" s="4">
        <v>4.4511703418672999E-2</v>
      </c>
      <c r="AD4" s="4">
        <v>1.5565111521242201</v>
      </c>
      <c r="AE4" s="4">
        <v>0</v>
      </c>
      <c r="AF4" s="4">
        <v>0</v>
      </c>
      <c r="AG4" s="4">
        <v>0.42733901724922801</v>
      </c>
      <c r="AH4" s="4">
        <v>0</v>
      </c>
      <c r="AI4" s="4">
        <v>2.6223331497240001</v>
      </c>
      <c r="AJ4" s="4">
        <v>0.21326911811903301</v>
      </c>
      <c r="AK4" s="4">
        <v>0</v>
      </c>
      <c r="AL4" s="4">
        <v>0</v>
      </c>
      <c r="AM4" s="4">
        <v>2.7680469055583701</v>
      </c>
      <c r="AN4" s="4">
        <v>0.14176848892305699</v>
      </c>
      <c r="AO4" s="4">
        <v>0</v>
      </c>
    </row>
    <row r="5" spans="1:41" x14ac:dyDescent="0.35">
      <c r="A5" s="3" t="s">
        <v>3</v>
      </c>
      <c r="B5" s="35" t="s">
        <v>232</v>
      </c>
      <c r="C5" s="4">
        <v>0.87217465762926005</v>
      </c>
      <c r="D5" s="4">
        <v>1.3455058810965901</v>
      </c>
      <c r="E5" s="4">
        <v>8.55343199376704</v>
      </c>
      <c r="F5" s="4">
        <v>16.387208092397</v>
      </c>
      <c r="G5" s="4">
        <v>25.560579341245301</v>
      </c>
      <c r="H5" s="4">
        <v>3.32799826341344</v>
      </c>
      <c r="I5" s="4">
        <v>0</v>
      </c>
      <c r="J5" s="4">
        <v>0.94744676731995903</v>
      </c>
      <c r="K5" s="4">
        <v>0</v>
      </c>
      <c r="L5" s="4">
        <v>0</v>
      </c>
      <c r="M5" s="4">
        <v>0</v>
      </c>
      <c r="N5" s="4">
        <v>0.95784483981501201</v>
      </c>
      <c r="O5" s="4">
        <v>0.52694104628154004</v>
      </c>
      <c r="P5" s="4">
        <v>0.93684027201053799</v>
      </c>
      <c r="Q5" s="4">
        <v>0.19043286456217601</v>
      </c>
      <c r="R5" s="4">
        <v>0</v>
      </c>
      <c r="S5" s="4">
        <v>0</v>
      </c>
      <c r="T5" s="4">
        <v>0</v>
      </c>
      <c r="U5" s="4">
        <v>24.4466632521798</v>
      </c>
      <c r="V5" s="4">
        <v>8.0220587443279907</v>
      </c>
      <c r="W5" s="4">
        <v>31.093225345897899</v>
      </c>
      <c r="X5" s="4">
        <v>0</v>
      </c>
      <c r="Y5" s="4">
        <v>0.285863422228395</v>
      </c>
      <c r="Z5" s="4">
        <v>0.22454798242515001</v>
      </c>
      <c r="AA5" s="4">
        <v>0.416988220201438</v>
      </c>
      <c r="AB5" s="4">
        <v>0.179431987009053</v>
      </c>
      <c r="AC5" s="4">
        <v>2.9308196965156401E-2</v>
      </c>
      <c r="AD5" s="4">
        <v>1.2550139362170101</v>
      </c>
      <c r="AE5" s="4">
        <v>0</v>
      </c>
      <c r="AF5" s="4">
        <v>0</v>
      </c>
      <c r="AG5" s="4">
        <v>7.4418509344705799E-2</v>
      </c>
      <c r="AH5" s="4">
        <v>0.21822725037569099</v>
      </c>
      <c r="AI5" s="4">
        <v>0.212453018621479</v>
      </c>
      <c r="AJ5" s="4">
        <v>0</v>
      </c>
      <c r="AK5" s="4">
        <v>0</v>
      </c>
      <c r="AL5" s="4">
        <v>0</v>
      </c>
      <c r="AM5" s="4">
        <v>2.4288870387343202</v>
      </c>
      <c r="AN5" s="4">
        <v>9.1754639362506593E-2</v>
      </c>
      <c r="AO5" s="4">
        <v>0</v>
      </c>
    </row>
    <row r="6" spans="1:41" x14ac:dyDescent="0.35">
      <c r="A6" s="3" t="s">
        <v>4</v>
      </c>
      <c r="B6" s="35" t="s">
        <v>230</v>
      </c>
      <c r="C6" s="4">
        <v>6.5019320370218701</v>
      </c>
      <c r="D6" s="4">
        <v>10.377158210095899</v>
      </c>
      <c r="E6" s="4">
        <v>14.7677227214797</v>
      </c>
      <c r="F6" s="4">
        <v>9.7495519379197493</v>
      </c>
      <c r="G6" s="4">
        <v>26.036761454025299</v>
      </c>
      <c r="H6" s="4">
        <v>6.7280144784105502</v>
      </c>
      <c r="I6" s="4">
        <v>0</v>
      </c>
      <c r="J6" s="4">
        <v>0.232272810561372</v>
      </c>
      <c r="K6" s="4">
        <v>0.12626764400000001</v>
      </c>
      <c r="L6" s="4">
        <v>6.12369912432899E-2</v>
      </c>
      <c r="M6" s="4">
        <v>5.88538257634326E-2</v>
      </c>
      <c r="N6" s="4">
        <v>0.83319087702880601</v>
      </c>
      <c r="O6" s="4">
        <v>0.58146207950196405</v>
      </c>
      <c r="P6" s="4">
        <v>0.72075175922885204</v>
      </c>
      <c r="Q6" s="4">
        <v>2.8663842422409198</v>
      </c>
      <c r="R6" s="4">
        <v>0</v>
      </c>
      <c r="S6" s="4">
        <v>6.7802360674831696E-2</v>
      </c>
      <c r="T6" s="4">
        <v>0</v>
      </c>
      <c r="U6" s="4">
        <v>49.483843278780398</v>
      </c>
      <c r="V6" s="4">
        <v>32.628591897566899</v>
      </c>
      <c r="W6" s="4">
        <v>26.0415334240177</v>
      </c>
      <c r="X6" s="4">
        <v>6.1780836636214302E-2</v>
      </c>
      <c r="Y6" s="4">
        <v>0.62494167412013302</v>
      </c>
      <c r="Z6" s="4">
        <v>0.19138517941994099</v>
      </c>
      <c r="AA6" s="4">
        <v>1.9277678583318101</v>
      </c>
      <c r="AB6" s="4">
        <v>0.77295884025432804</v>
      </c>
      <c r="AC6" s="4">
        <v>0.33516539322422001</v>
      </c>
      <c r="AD6" s="4">
        <v>2.1108645865125601</v>
      </c>
      <c r="AE6" s="4">
        <v>0.18477111889044101</v>
      </c>
      <c r="AF6" s="4">
        <v>0</v>
      </c>
      <c r="AG6" s="4">
        <v>2.2418536683615899</v>
      </c>
      <c r="AH6" s="4">
        <v>0</v>
      </c>
      <c r="AI6" s="4">
        <v>4.9481614100646398</v>
      </c>
      <c r="AJ6" s="4">
        <v>0</v>
      </c>
      <c r="AK6" s="4">
        <v>0.19990006336890001</v>
      </c>
      <c r="AL6" s="4">
        <v>0</v>
      </c>
      <c r="AM6" s="4">
        <v>3.25203273822089</v>
      </c>
      <c r="AN6" s="4">
        <v>0.39868402680438297</v>
      </c>
      <c r="AO6" s="4">
        <v>0</v>
      </c>
    </row>
    <row r="7" spans="1:41" x14ac:dyDescent="0.35">
      <c r="A7" s="3" t="s">
        <v>5</v>
      </c>
      <c r="B7" s="35" t="s">
        <v>233</v>
      </c>
      <c r="C7" s="4">
        <v>0.20922635917166801</v>
      </c>
      <c r="D7" s="4">
        <v>0.25279127279945102</v>
      </c>
      <c r="E7" s="4">
        <v>3.1714479463701801</v>
      </c>
      <c r="F7" s="4">
        <v>7.9439739457318304</v>
      </c>
      <c r="G7" s="4">
        <v>8.0272927053046992</v>
      </c>
      <c r="H7" s="4">
        <v>1.45697002771909</v>
      </c>
      <c r="I7" s="4">
        <v>0</v>
      </c>
      <c r="J7" s="4">
        <v>2.08038739068463</v>
      </c>
      <c r="K7" s="4">
        <v>0</v>
      </c>
      <c r="L7" s="4">
        <v>0</v>
      </c>
      <c r="M7" s="4">
        <v>0</v>
      </c>
      <c r="N7" s="4">
        <v>2.2103864198797201</v>
      </c>
      <c r="O7" s="4">
        <v>0.83973318614994796</v>
      </c>
      <c r="P7" s="4">
        <v>0.49647016782840198</v>
      </c>
      <c r="Q7" s="4">
        <v>6.7394548314697406E-2</v>
      </c>
      <c r="R7" s="4">
        <v>0</v>
      </c>
      <c r="S7" s="4">
        <v>0</v>
      </c>
      <c r="T7" s="4">
        <v>0</v>
      </c>
      <c r="U7" s="4">
        <v>17.401318334237398</v>
      </c>
      <c r="V7" s="4">
        <v>2.5559290340665699</v>
      </c>
      <c r="W7" s="4">
        <v>17.687086791938501</v>
      </c>
      <c r="X7" s="4">
        <v>6.0643249098638101E-2</v>
      </c>
      <c r="Y7" s="4">
        <v>0.18271173160701101</v>
      </c>
      <c r="Z7" s="4">
        <v>0.191169023474377</v>
      </c>
      <c r="AA7" s="4">
        <v>0</v>
      </c>
      <c r="AB7" s="4">
        <v>9.5850024269791806E-2</v>
      </c>
      <c r="AC7" s="4">
        <v>0</v>
      </c>
      <c r="AD7" s="4">
        <v>2.1637730726607902</v>
      </c>
      <c r="AE7" s="4">
        <v>0</v>
      </c>
      <c r="AF7" s="4">
        <v>0</v>
      </c>
      <c r="AG7" s="4">
        <v>0.12923598777949499</v>
      </c>
      <c r="AH7" s="4">
        <v>0</v>
      </c>
      <c r="AI7" s="4">
        <v>0.91293525131993902</v>
      </c>
      <c r="AJ7" s="4">
        <v>0</v>
      </c>
      <c r="AK7" s="4">
        <v>0</v>
      </c>
      <c r="AL7" s="4">
        <v>0</v>
      </c>
      <c r="AM7" s="4">
        <v>2.6650982357942099</v>
      </c>
      <c r="AN7" s="4">
        <v>0.19605686782457399</v>
      </c>
      <c r="AO7" s="4">
        <v>0</v>
      </c>
    </row>
    <row r="8" spans="1:41" x14ac:dyDescent="0.35">
      <c r="A8" s="3" t="s">
        <v>6</v>
      </c>
      <c r="B8" s="35" t="s">
        <v>234</v>
      </c>
      <c r="C8" s="4">
        <v>0.45853952778304302</v>
      </c>
      <c r="D8" s="4">
        <v>1.7926123329421799</v>
      </c>
      <c r="E8" s="4">
        <v>5.3316876842976004</v>
      </c>
      <c r="F8" s="4">
        <v>9.8634878523749894</v>
      </c>
      <c r="G8" s="4">
        <v>15.456998207253701</v>
      </c>
      <c r="H8" s="4">
        <v>1.57059270378398</v>
      </c>
      <c r="I8" s="4">
        <v>0</v>
      </c>
      <c r="J8" s="4">
        <v>0.78343764891187095</v>
      </c>
      <c r="K8" s="4">
        <v>4.13320004618161E-2</v>
      </c>
      <c r="L8" s="4">
        <v>0</v>
      </c>
      <c r="M8" s="4">
        <v>0</v>
      </c>
      <c r="N8" s="4">
        <v>1.94324595595244</v>
      </c>
      <c r="O8" s="4">
        <v>0.52820835650485598</v>
      </c>
      <c r="P8" s="4">
        <v>0.49083066254917501</v>
      </c>
      <c r="Q8" s="4">
        <v>0.13785684519986899</v>
      </c>
      <c r="R8" s="4">
        <v>0</v>
      </c>
      <c r="S8" s="4">
        <v>0</v>
      </c>
      <c r="T8" s="4">
        <v>0</v>
      </c>
      <c r="U8" s="4">
        <v>20.5218198434081</v>
      </c>
      <c r="V8" s="4">
        <v>6.2749758376089604</v>
      </c>
      <c r="W8" s="4">
        <v>26.7334406313154</v>
      </c>
      <c r="X8" s="4">
        <v>4.1625655882503901E-2</v>
      </c>
      <c r="Y8" s="4">
        <v>0.24981200251312899</v>
      </c>
      <c r="Z8" s="4">
        <v>0</v>
      </c>
      <c r="AA8" s="4">
        <v>0.77017234663355805</v>
      </c>
      <c r="AB8" s="4">
        <v>0.130377132654518</v>
      </c>
      <c r="AC8" s="4">
        <v>0.129618103799332</v>
      </c>
      <c r="AD8" s="4">
        <v>2.0219022667175599</v>
      </c>
      <c r="AE8" s="4">
        <v>6.2661080914036604E-2</v>
      </c>
      <c r="AF8" s="4">
        <v>0</v>
      </c>
      <c r="AG8" s="4">
        <v>0.30442791867840602</v>
      </c>
      <c r="AH8" s="4">
        <v>0</v>
      </c>
      <c r="AI8" s="4">
        <v>0.84305861406545801</v>
      </c>
      <c r="AJ8" s="4">
        <v>0</v>
      </c>
      <c r="AK8" s="4">
        <v>0</v>
      </c>
      <c r="AL8" s="4">
        <v>0</v>
      </c>
      <c r="AM8" s="4">
        <v>2.28636529383899</v>
      </c>
      <c r="AN8" s="4">
        <v>0.13546383966387099</v>
      </c>
      <c r="AO8" s="4">
        <v>0</v>
      </c>
    </row>
    <row r="9" spans="1:41" x14ac:dyDescent="0.35">
      <c r="A9" s="3" t="s">
        <v>7</v>
      </c>
      <c r="B9" s="35" t="s">
        <v>229</v>
      </c>
      <c r="C9" s="4">
        <v>10.809835981541401</v>
      </c>
      <c r="D9" s="4">
        <v>11.403658378308901</v>
      </c>
      <c r="E9" s="4">
        <v>8.3813653837718203</v>
      </c>
      <c r="F9" s="4">
        <v>9.2787812244846801</v>
      </c>
      <c r="G9" s="4">
        <v>10.9757949821901</v>
      </c>
      <c r="H9" s="4">
        <v>5.8185225022608398</v>
      </c>
      <c r="I9" s="4">
        <v>0</v>
      </c>
      <c r="J9" s="4">
        <v>0.26186901734680901</v>
      </c>
      <c r="K9" s="4">
        <v>5.5560626462228001E-2</v>
      </c>
      <c r="L9" s="4">
        <v>0.164921155308656</v>
      </c>
      <c r="M9" s="4">
        <v>0.26195530261553801</v>
      </c>
      <c r="N9" s="4">
        <v>0.84576792820612001</v>
      </c>
      <c r="O9" s="4">
        <v>0.17509915030700199</v>
      </c>
      <c r="P9" s="4">
        <v>0.51640784938667394</v>
      </c>
      <c r="Q9" s="4">
        <v>1.5916631295394099</v>
      </c>
      <c r="R9" s="4">
        <v>7.4522845040028998E-2</v>
      </c>
      <c r="S9" s="4">
        <v>0</v>
      </c>
      <c r="T9" s="4">
        <v>0</v>
      </c>
      <c r="U9" s="4">
        <v>37.968272962887497</v>
      </c>
      <c r="V9" s="4">
        <v>34.489174989870101</v>
      </c>
      <c r="W9" s="4">
        <v>16.361005097727102</v>
      </c>
      <c r="X9" s="4">
        <v>0.110339043553541</v>
      </c>
      <c r="Y9" s="4">
        <v>0.95369233242936702</v>
      </c>
      <c r="Z9" s="4">
        <v>1.2969838105432001</v>
      </c>
      <c r="AA9" s="4">
        <v>1.48040657845941</v>
      </c>
      <c r="AB9" s="4">
        <v>1.0420638631557799</v>
      </c>
      <c r="AC9" s="4">
        <v>0.17439769785602099</v>
      </c>
      <c r="AD9" s="4">
        <v>11.40694394284</v>
      </c>
      <c r="AE9" s="4">
        <v>8.3266858858058998E-2</v>
      </c>
      <c r="AF9" s="4">
        <v>0</v>
      </c>
      <c r="AG9" s="4">
        <v>0.83358907213497202</v>
      </c>
      <c r="AH9" s="4">
        <v>0</v>
      </c>
      <c r="AI9" s="4">
        <v>10.377600201661901</v>
      </c>
      <c r="AJ9" s="4">
        <v>0</v>
      </c>
      <c r="AK9" s="4">
        <v>0</v>
      </c>
      <c r="AL9" s="4">
        <v>0</v>
      </c>
      <c r="AM9" s="4">
        <v>3.21982111742799</v>
      </c>
      <c r="AN9" s="4">
        <v>0.35790692830558601</v>
      </c>
      <c r="AO9" s="4">
        <v>0</v>
      </c>
    </row>
    <row r="10" spans="1:41" x14ac:dyDescent="0.35">
      <c r="A10" s="3" t="s">
        <v>38</v>
      </c>
      <c r="B10" s="35" t="s">
        <v>223</v>
      </c>
      <c r="C10" s="4">
        <v>0.45849408934756503</v>
      </c>
      <c r="D10" s="4">
        <v>0.91850432500753698</v>
      </c>
      <c r="E10" s="4">
        <v>3.7563544218724001</v>
      </c>
      <c r="F10" s="4">
        <v>14.005354762368899</v>
      </c>
      <c r="G10" s="4">
        <v>19.445448428688699</v>
      </c>
      <c r="H10" s="4">
        <v>1.6692270122517301</v>
      </c>
      <c r="I10" s="4">
        <v>0</v>
      </c>
      <c r="J10" s="4">
        <v>1.0405980869214</v>
      </c>
      <c r="K10" s="4">
        <v>0</v>
      </c>
      <c r="L10" s="4">
        <v>0</v>
      </c>
      <c r="M10" s="4">
        <v>1.08794402230004E-2</v>
      </c>
      <c r="N10" s="4">
        <v>1.12653677275188</v>
      </c>
      <c r="O10" s="4">
        <v>0.57519933855967598</v>
      </c>
      <c r="P10" s="4">
        <v>0.41827051408327598</v>
      </c>
      <c r="Q10" s="4">
        <v>0.114328644648863</v>
      </c>
      <c r="R10" s="4">
        <v>0</v>
      </c>
      <c r="S10" s="4">
        <v>0</v>
      </c>
      <c r="T10" s="4">
        <v>0</v>
      </c>
      <c r="U10" s="4">
        <v>17.589460544289999</v>
      </c>
      <c r="V10" s="4">
        <v>3.5427251995776898</v>
      </c>
      <c r="W10" s="4">
        <v>23.6983207523167</v>
      </c>
      <c r="X10" s="4">
        <v>5.6289494325678403E-2</v>
      </c>
      <c r="Y10" s="4">
        <v>0.16104678118544899</v>
      </c>
      <c r="Z10" s="4">
        <v>3.6023035405045797E-2</v>
      </c>
      <c r="AA10" s="4">
        <v>9.3359232785545504E-2</v>
      </c>
      <c r="AB10" s="4">
        <v>0.41471895338426501</v>
      </c>
      <c r="AC10" s="4">
        <v>2.4584640017459601E-2</v>
      </c>
      <c r="AD10" s="4">
        <v>1.05085972638349</v>
      </c>
      <c r="AE10" s="4">
        <v>1.7337289767134299E-2</v>
      </c>
      <c r="AF10" s="4">
        <v>1.7018756884273602E-2</v>
      </c>
      <c r="AG10" s="4">
        <v>0.28828759468024001</v>
      </c>
      <c r="AH10" s="4">
        <v>8.7755761925952303E-2</v>
      </c>
      <c r="AI10" s="4">
        <v>1.0023034189053599</v>
      </c>
      <c r="AJ10" s="4">
        <v>0</v>
      </c>
      <c r="AK10" s="4">
        <v>3.5824013109990303E-2</v>
      </c>
      <c r="AL10" s="4">
        <v>0</v>
      </c>
      <c r="AM10" s="4">
        <v>2.0392552481734398</v>
      </c>
      <c r="AN10" s="4">
        <v>0.22556766034745701</v>
      </c>
      <c r="AO10" s="4">
        <v>0</v>
      </c>
    </row>
    <row r="11" spans="1:41" x14ac:dyDescent="0.35">
      <c r="A11" s="3" t="s">
        <v>39</v>
      </c>
      <c r="B11" s="35" t="s">
        <v>224</v>
      </c>
      <c r="C11" s="4">
        <v>0.95450832051643497</v>
      </c>
      <c r="D11" s="4">
        <v>1.5039235603933301</v>
      </c>
      <c r="E11" s="4">
        <v>5.8855275528740298</v>
      </c>
      <c r="F11" s="4">
        <v>15.3716453068556</v>
      </c>
      <c r="G11" s="4">
        <v>24.886384361492201</v>
      </c>
      <c r="H11" s="4">
        <v>1.7419520805202</v>
      </c>
      <c r="I11" s="4">
        <v>0</v>
      </c>
      <c r="J11" s="4">
        <v>0.460731153230512</v>
      </c>
      <c r="K11" s="4">
        <v>0</v>
      </c>
      <c r="L11" s="4">
        <v>1.0892553578141499E-2</v>
      </c>
      <c r="M11" s="4">
        <v>0</v>
      </c>
      <c r="N11" s="4">
        <v>0.90045958843626905</v>
      </c>
      <c r="O11" s="4">
        <v>0.44485473872102699</v>
      </c>
      <c r="P11" s="4">
        <v>0.71381892006522596</v>
      </c>
      <c r="Q11" s="4">
        <v>0.22103630750254</v>
      </c>
      <c r="R11" s="4">
        <v>0</v>
      </c>
      <c r="S11" s="4">
        <v>0</v>
      </c>
      <c r="T11" s="4">
        <v>1.43323073396599E-2</v>
      </c>
      <c r="U11" s="4">
        <v>18.655430098229299</v>
      </c>
      <c r="V11" s="4">
        <v>5.9170224404111798</v>
      </c>
      <c r="W11" s="4">
        <v>29.500039531025099</v>
      </c>
      <c r="X11" s="4">
        <v>4.6190914341684403E-2</v>
      </c>
      <c r="Y11" s="4">
        <v>0.1901492281096</v>
      </c>
      <c r="Z11" s="4">
        <v>0.10438858721279499</v>
      </c>
      <c r="AA11" s="4">
        <v>7.4937461820672194E-2</v>
      </c>
      <c r="AB11" s="4">
        <v>0.43553129294265602</v>
      </c>
      <c r="AC11" s="4">
        <v>4.6435892781107997E-2</v>
      </c>
      <c r="AD11" s="4">
        <v>1.34274609685531</v>
      </c>
      <c r="AE11" s="4">
        <v>0</v>
      </c>
      <c r="AF11" s="4">
        <v>0</v>
      </c>
      <c r="AG11" s="4">
        <v>0.33914938975141101</v>
      </c>
      <c r="AH11" s="4">
        <v>8.4134287109157005E-2</v>
      </c>
      <c r="AI11" s="4">
        <v>1.59833119977956</v>
      </c>
      <c r="AJ11" s="4">
        <v>2.84691741246881E-2</v>
      </c>
      <c r="AK11" s="4">
        <v>0</v>
      </c>
      <c r="AL11" s="4">
        <v>3.5586467655860099E-2</v>
      </c>
      <c r="AM11" s="4">
        <v>2.29846819159732</v>
      </c>
      <c r="AN11" s="4">
        <v>0.39515378246767202</v>
      </c>
      <c r="AO11" s="4">
        <v>0</v>
      </c>
    </row>
    <row r="12" spans="1:41" x14ac:dyDescent="0.35">
      <c r="A12" s="3" t="s">
        <v>40</v>
      </c>
      <c r="B12" s="35" t="s">
        <v>225</v>
      </c>
      <c r="C12" s="4">
        <v>6.63789490142275</v>
      </c>
      <c r="D12" s="4">
        <v>8.17193755612732</v>
      </c>
      <c r="E12" s="4">
        <v>10.0001628194159</v>
      </c>
      <c r="F12" s="4">
        <v>9.0763883674571204</v>
      </c>
      <c r="G12" s="4">
        <v>11.503819384694101</v>
      </c>
      <c r="H12" s="4">
        <v>8.0085362822024102</v>
      </c>
      <c r="I12" s="4">
        <v>3.1328196362717997E-2</v>
      </c>
      <c r="J12" s="4">
        <v>0.55555869716624895</v>
      </c>
      <c r="K12" s="4">
        <v>7.2541678658266801E-2</v>
      </c>
      <c r="L12" s="4">
        <v>8.7446530716804201E-3</v>
      </c>
      <c r="M12" s="4">
        <v>5.0661753763015703E-2</v>
      </c>
      <c r="N12" s="4">
        <v>0.77488727043982297</v>
      </c>
      <c r="O12" s="4">
        <v>0.30983696626916102</v>
      </c>
      <c r="P12" s="4">
        <v>0.59280056678410498</v>
      </c>
      <c r="Q12" s="4">
        <v>2.0523510421006299</v>
      </c>
      <c r="R12" s="4">
        <v>0</v>
      </c>
      <c r="S12" s="4">
        <v>0</v>
      </c>
      <c r="T12" s="4">
        <v>0</v>
      </c>
      <c r="U12" s="4">
        <v>28.720379232632901</v>
      </c>
      <c r="V12" s="4">
        <v>27.826763729219898</v>
      </c>
      <c r="W12" s="4">
        <v>20.136947816781099</v>
      </c>
      <c r="X12" s="4">
        <v>6.22831220454442E-2</v>
      </c>
      <c r="Y12" s="4">
        <v>0.62272519360867495</v>
      </c>
      <c r="Z12" s="4">
        <v>0.306169163279016</v>
      </c>
      <c r="AA12" s="4">
        <v>0.77666259985233099</v>
      </c>
      <c r="AB12" s="4">
        <v>0.60141947307405097</v>
      </c>
      <c r="AC12" s="4">
        <v>9.3522687387334102E-2</v>
      </c>
      <c r="AD12" s="4">
        <v>3.4235536557322299</v>
      </c>
      <c r="AE12" s="4">
        <v>4.0261255648562103E-2</v>
      </c>
      <c r="AF12" s="4">
        <v>0</v>
      </c>
      <c r="AG12" s="4">
        <v>1.3839415247868001</v>
      </c>
      <c r="AH12" s="4">
        <v>0.387612869835747</v>
      </c>
      <c r="AI12" s="4">
        <v>3.9135488552869599</v>
      </c>
      <c r="AJ12" s="4">
        <v>0</v>
      </c>
      <c r="AK12" s="4">
        <v>5.8467157165305102E-2</v>
      </c>
      <c r="AL12" s="4">
        <v>0.19729043770621599</v>
      </c>
      <c r="AM12" s="4">
        <v>2.81669539791889</v>
      </c>
      <c r="AN12" s="4">
        <v>1.2040302186840099</v>
      </c>
      <c r="AO12" s="4">
        <v>0</v>
      </c>
    </row>
    <row r="13" spans="1:41" x14ac:dyDescent="0.35">
      <c r="A13" s="3" t="s">
        <v>41</v>
      </c>
      <c r="B13" s="3" t="s">
        <v>226</v>
      </c>
      <c r="C13" s="4">
        <v>0.311373758461511</v>
      </c>
      <c r="D13" s="4">
        <v>0.46597148615037598</v>
      </c>
      <c r="E13" s="4">
        <v>2.9291296437148699</v>
      </c>
      <c r="F13" s="4">
        <v>8.5469700237533299</v>
      </c>
      <c r="G13" s="4">
        <v>12.6235328786425</v>
      </c>
      <c r="H13" s="4">
        <v>1.10007795767633</v>
      </c>
      <c r="I13" s="4">
        <v>1.2808599805550399E-2</v>
      </c>
      <c r="J13" s="4">
        <v>1.3415346910431101</v>
      </c>
      <c r="K13" s="4">
        <v>0</v>
      </c>
      <c r="L13" s="4">
        <v>0</v>
      </c>
      <c r="M13" s="4">
        <v>0</v>
      </c>
      <c r="N13" s="4">
        <v>2.2849731188736202</v>
      </c>
      <c r="O13" s="4">
        <v>0.52353903682698599</v>
      </c>
      <c r="P13" s="4">
        <v>0.38231165824911401</v>
      </c>
      <c r="Q13" s="4">
        <v>4.8199968091133E-2</v>
      </c>
      <c r="R13" s="4">
        <v>0</v>
      </c>
      <c r="S13" s="4">
        <v>0</v>
      </c>
      <c r="T13" s="4">
        <v>0</v>
      </c>
      <c r="U13" s="4">
        <v>16.925220627784299</v>
      </c>
      <c r="V13" s="4">
        <v>2.0131911819790398</v>
      </c>
      <c r="W13" s="4">
        <v>16.0893884441465</v>
      </c>
      <c r="X13" s="4">
        <v>2.1721145678185599E-2</v>
      </c>
      <c r="Y13" s="4">
        <v>0.173269107102512</v>
      </c>
      <c r="Z13" s="4">
        <v>9.0486413739125998E-2</v>
      </c>
      <c r="AA13" s="4">
        <v>4.8495689854360098E-2</v>
      </c>
      <c r="AB13" s="4">
        <v>0.17034388582187601</v>
      </c>
      <c r="AC13" s="4">
        <v>1.5183458264594401E-2</v>
      </c>
      <c r="AD13" s="4">
        <v>0.93886047965534503</v>
      </c>
      <c r="AE13" s="4">
        <v>3.2774946561261398E-2</v>
      </c>
      <c r="AF13" s="4">
        <v>0</v>
      </c>
      <c r="AG13" s="4">
        <v>0.14254946591992901</v>
      </c>
      <c r="AH13" s="4">
        <v>7.3787920231164206E-2</v>
      </c>
      <c r="AI13" s="4">
        <v>0.40509740852710902</v>
      </c>
      <c r="AJ13" s="4">
        <v>0</v>
      </c>
      <c r="AK13" s="4">
        <v>0</v>
      </c>
      <c r="AL13" s="4">
        <v>2.2574272585472899E-2</v>
      </c>
      <c r="AM13" s="4">
        <v>1.9433145144006501</v>
      </c>
      <c r="AN13" s="4">
        <v>6.9646761442680505E-2</v>
      </c>
      <c r="AO13" s="4">
        <v>0</v>
      </c>
    </row>
    <row r="14" spans="1:41" x14ac:dyDescent="0.35">
      <c r="A14" s="3" t="s">
        <v>42</v>
      </c>
      <c r="B14" s="3" t="s">
        <v>227</v>
      </c>
      <c r="C14" s="4">
        <v>0.427091569681401</v>
      </c>
      <c r="D14" s="4">
        <v>0.711094552146875</v>
      </c>
      <c r="E14" s="4">
        <v>3.6929171445053401</v>
      </c>
      <c r="F14" s="4">
        <v>9.7623328525754491</v>
      </c>
      <c r="G14" s="4">
        <v>13.7236757743302</v>
      </c>
      <c r="H14" s="4">
        <v>1.54359565507626</v>
      </c>
      <c r="I14" s="4">
        <v>0</v>
      </c>
      <c r="J14" s="4">
        <v>1.3725690572586</v>
      </c>
      <c r="K14" s="4">
        <v>7.8735006380490895E-3</v>
      </c>
      <c r="L14" s="4">
        <v>7.5991626367233403E-3</v>
      </c>
      <c r="M14" s="4">
        <v>0</v>
      </c>
      <c r="N14" s="4">
        <v>2.6465633540388702</v>
      </c>
      <c r="O14" s="4">
        <v>0.45688369843480803</v>
      </c>
      <c r="P14" s="4">
        <v>0.29026594165553199</v>
      </c>
      <c r="Q14" s="4">
        <v>0.12828211367669201</v>
      </c>
      <c r="R14" s="4">
        <v>0</v>
      </c>
      <c r="S14" s="4">
        <v>0</v>
      </c>
      <c r="T14" s="4">
        <v>0</v>
      </c>
      <c r="U14" s="4">
        <v>18.4853133216495</v>
      </c>
      <c r="V14" s="4">
        <v>2.8904848692726501</v>
      </c>
      <c r="W14" s="4">
        <v>18.9714546085713</v>
      </c>
      <c r="X14" s="4">
        <v>3.0480654558079301E-2</v>
      </c>
      <c r="Y14" s="4">
        <v>0.21168724188357901</v>
      </c>
      <c r="Z14" s="4">
        <v>8.4581260159331303E-2</v>
      </c>
      <c r="AA14" s="4">
        <v>7.2595453608152005E-2</v>
      </c>
      <c r="AB14" s="4">
        <v>9.7101978325324995E-2</v>
      </c>
      <c r="AC14" s="4">
        <v>5.01256280696111E-2</v>
      </c>
      <c r="AD14" s="4">
        <v>0.96516082845764495</v>
      </c>
      <c r="AE14" s="4">
        <v>3.4957556886350202E-2</v>
      </c>
      <c r="AF14" s="4">
        <v>0</v>
      </c>
      <c r="AG14" s="4">
        <v>0.136154245154641</v>
      </c>
      <c r="AH14" s="4">
        <v>5.8944856128097203E-2</v>
      </c>
      <c r="AI14" s="4">
        <v>0.77871426118713705</v>
      </c>
      <c r="AJ14" s="4">
        <v>0</v>
      </c>
      <c r="AK14" s="4">
        <v>2.40990019529237E-2</v>
      </c>
      <c r="AL14" s="4">
        <v>0</v>
      </c>
      <c r="AM14" s="4">
        <v>1.9327203639399699</v>
      </c>
      <c r="AN14" s="4">
        <v>9.95643047381779E-2</v>
      </c>
      <c r="AO14" s="4">
        <v>0</v>
      </c>
    </row>
    <row r="15" spans="1:41" x14ac:dyDescent="0.35">
      <c r="A15" s="3" t="s">
        <v>43</v>
      </c>
      <c r="B15" s="3" t="s">
        <v>228</v>
      </c>
      <c r="C15" s="4">
        <v>11.725490869449301</v>
      </c>
      <c r="D15" s="4">
        <v>9.8573915373562802</v>
      </c>
      <c r="E15" s="4">
        <v>8.8393745040736107</v>
      </c>
      <c r="F15" s="4">
        <v>6.4559620611831896</v>
      </c>
      <c r="G15" s="4">
        <v>8.1187638908101398</v>
      </c>
      <c r="H15" s="4">
        <v>5.7579542163426902</v>
      </c>
      <c r="I15" s="4">
        <v>1.53263141002119E-2</v>
      </c>
      <c r="J15" s="4">
        <v>0.36922078061963398</v>
      </c>
      <c r="K15" s="4">
        <v>1.7579299821894601E-2</v>
      </c>
      <c r="L15" s="4">
        <v>6.8835090772997307E-2</v>
      </c>
      <c r="M15" s="4">
        <v>0.61021986848322496</v>
      </c>
      <c r="N15" s="4">
        <v>0.64920587818862796</v>
      </c>
      <c r="O15" s="4">
        <v>0.191889871074788</v>
      </c>
      <c r="P15" s="4">
        <v>0.42447218148068799</v>
      </c>
      <c r="Q15" s="4">
        <v>1.6629200756522799</v>
      </c>
      <c r="R15" s="4">
        <v>2.31401402098802E-2</v>
      </c>
      <c r="S15" s="4">
        <v>9.5601805406164697E-3</v>
      </c>
      <c r="T15" s="4">
        <v>2.45050369065332E-2</v>
      </c>
      <c r="U15" s="4">
        <v>28.4591944730203</v>
      </c>
      <c r="V15" s="4">
        <v>34.906541884123698</v>
      </c>
      <c r="W15" s="4">
        <v>19.913650228382799</v>
      </c>
      <c r="X15" s="4">
        <v>9.5257349652879394E-2</v>
      </c>
      <c r="Y15" s="4">
        <v>0.59483559455580703</v>
      </c>
      <c r="Z15" s="4">
        <v>0.58184589709997603</v>
      </c>
      <c r="AA15" s="4">
        <v>1.4469254757472301</v>
      </c>
      <c r="AB15" s="4">
        <v>0.66785431041528998</v>
      </c>
      <c r="AC15" s="4">
        <v>0.183523360063682</v>
      </c>
      <c r="AD15" s="4">
        <v>5.1063343997555002</v>
      </c>
      <c r="AE15" s="4">
        <v>3.93049185161208E-2</v>
      </c>
      <c r="AF15" s="4">
        <v>2.62969041144035E-2</v>
      </c>
      <c r="AG15" s="4">
        <v>0.57497541735518098</v>
      </c>
      <c r="AH15" s="4">
        <v>6.6575193900492102E-2</v>
      </c>
      <c r="AI15" s="4">
        <v>9.2464210389942902</v>
      </c>
      <c r="AJ15" s="4">
        <v>0</v>
      </c>
      <c r="AK15" s="4">
        <v>0.337009013854559</v>
      </c>
      <c r="AL15" s="4">
        <v>0.51880593307616096</v>
      </c>
      <c r="AM15" s="4">
        <v>2.6147917751395</v>
      </c>
      <c r="AN15" s="4">
        <v>1.65439754234382</v>
      </c>
      <c r="AO15" s="4">
        <v>0</v>
      </c>
    </row>
  </sheetData>
  <mergeCells count="1">
    <mergeCell ref="A1:B1"/>
  </mergeCells>
  <conditionalFormatting sqref="C3:AO15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8FAA113-C152-C447-A3DA-B59636CBF37E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FAA113-C152-C447-A3DA-B59636CBF3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AO1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CA98-A3F7-40E5-BFFD-C3EED1447675}">
  <dimension ref="A1:J35"/>
  <sheetViews>
    <sheetView workbookViewId="0">
      <selection activeCell="E16" sqref="E16"/>
    </sheetView>
  </sheetViews>
  <sheetFormatPr defaultColWidth="9.6328125" defaultRowHeight="14.5" x14ac:dyDescent="0.35"/>
  <cols>
    <col min="1" max="1" width="16.90625" bestFit="1" customWidth="1"/>
    <col min="2" max="2" width="11.453125" bestFit="1" customWidth="1"/>
    <col min="3" max="3" width="10" bestFit="1" customWidth="1"/>
    <col min="4" max="4" width="11.453125" bestFit="1" customWidth="1"/>
    <col min="5" max="5" width="11.08984375" bestFit="1" customWidth="1"/>
    <col min="6" max="6" width="10" bestFit="1" customWidth="1"/>
    <col min="7" max="7" width="14.36328125" bestFit="1" customWidth="1"/>
  </cols>
  <sheetData>
    <row r="1" spans="1:10" x14ac:dyDescent="0.35">
      <c r="A1" s="3"/>
      <c r="B1" s="3" t="s">
        <v>235</v>
      </c>
      <c r="C1" s="3" t="s">
        <v>236</v>
      </c>
      <c r="D1" s="3" t="s">
        <v>237</v>
      </c>
      <c r="E1" s="3" t="s">
        <v>238</v>
      </c>
      <c r="F1" s="3" t="s">
        <v>239</v>
      </c>
      <c r="G1" s="3" t="s">
        <v>240</v>
      </c>
    </row>
    <row r="2" spans="1:10" x14ac:dyDescent="0.35">
      <c r="A2" s="3" t="s">
        <v>109</v>
      </c>
      <c r="B2" s="3">
        <v>0.355917683749577</v>
      </c>
      <c r="C2" s="3">
        <v>0.43218575883877902</v>
      </c>
      <c r="D2" s="3">
        <v>1.00000000000002</v>
      </c>
      <c r="E2" s="3">
        <v>0.31731050786291498</v>
      </c>
      <c r="F2" s="3">
        <v>0.38530561669068197</v>
      </c>
      <c r="G2" s="3">
        <v>0.999999999999996</v>
      </c>
      <c r="H2" t="s">
        <v>241</v>
      </c>
      <c r="I2" t="s">
        <v>241</v>
      </c>
      <c r="J2" t="s">
        <v>241</v>
      </c>
    </row>
    <row r="3" spans="1:10" x14ac:dyDescent="0.35">
      <c r="A3" s="3" t="s">
        <v>242</v>
      </c>
      <c r="B3" s="3">
        <v>0.39556515115820801</v>
      </c>
      <c r="C3" s="3">
        <v>0.46376603928893301</v>
      </c>
      <c r="D3" s="3">
        <v>0.83688563992472897</v>
      </c>
      <c r="E3" s="3">
        <v>0.56370286165077399</v>
      </c>
      <c r="F3" s="3">
        <v>0.58078476654928202</v>
      </c>
      <c r="G3" s="3">
        <v>0.33333333333333198</v>
      </c>
      <c r="H3" t="s">
        <v>241</v>
      </c>
      <c r="I3" t="s">
        <v>241</v>
      </c>
      <c r="J3" t="s">
        <v>241</v>
      </c>
    </row>
    <row r="4" spans="1:10" x14ac:dyDescent="0.35">
      <c r="A4" s="3" t="s">
        <v>243</v>
      </c>
      <c r="B4" s="3">
        <v>0.13845526201448299</v>
      </c>
      <c r="C4" s="3">
        <v>0.21397631402238201</v>
      </c>
      <c r="D4" s="3">
        <v>2.9180859180939001</v>
      </c>
      <c r="E4" s="3">
        <v>8.3264516663550503E-2</v>
      </c>
      <c r="F4" s="3">
        <v>0.134809217455272</v>
      </c>
      <c r="G4" s="3">
        <v>3</v>
      </c>
      <c r="H4" t="s">
        <v>241</v>
      </c>
      <c r="I4" t="s">
        <v>241</v>
      </c>
      <c r="J4" t="s">
        <v>241</v>
      </c>
    </row>
    <row r="5" spans="1:10" x14ac:dyDescent="0.35">
      <c r="A5" s="3" t="s">
        <v>16</v>
      </c>
      <c r="B5" s="3">
        <v>0.56422288520695596</v>
      </c>
      <c r="C5" s="3">
        <v>0.61882509990440304</v>
      </c>
      <c r="D5" s="3">
        <v>0.372122827269599</v>
      </c>
      <c r="E5" s="3">
        <v>0.386476230771233</v>
      </c>
      <c r="F5" s="3">
        <v>0.42387715632973899</v>
      </c>
      <c r="G5" s="3">
        <v>0.75</v>
      </c>
      <c r="H5" t="s">
        <v>241</v>
      </c>
      <c r="I5" t="s">
        <v>241</v>
      </c>
      <c r="J5" t="s">
        <v>241</v>
      </c>
    </row>
    <row r="6" spans="1:10" x14ac:dyDescent="0.35">
      <c r="A6" s="3" t="s">
        <v>17</v>
      </c>
      <c r="B6" s="3">
        <v>0.89713145810613903</v>
      </c>
      <c r="C6" s="3">
        <v>0.89713145810613903</v>
      </c>
      <c r="D6" s="3">
        <v>1.81877309618272E-2</v>
      </c>
      <c r="E6" s="3">
        <v>1</v>
      </c>
      <c r="F6" s="3">
        <v>1</v>
      </c>
      <c r="G6" s="3">
        <v>0</v>
      </c>
      <c r="H6" t="s">
        <v>241</v>
      </c>
      <c r="I6" t="s">
        <v>241</v>
      </c>
      <c r="J6" t="s">
        <v>241</v>
      </c>
    </row>
    <row r="7" spans="1:10" x14ac:dyDescent="0.35">
      <c r="A7" s="3" t="s">
        <v>26</v>
      </c>
      <c r="B7" s="3">
        <v>1.35635658094699E-2</v>
      </c>
      <c r="C7" s="3">
        <v>3.8430103126831303E-2</v>
      </c>
      <c r="D7" s="3">
        <v>11.9313130439826</v>
      </c>
      <c r="E7" s="3">
        <v>4.3308142810791997E-2</v>
      </c>
      <c r="F7" s="3">
        <v>7.7498781871943506E-2</v>
      </c>
      <c r="G7" s="3">
        <v>4.0833333333333304</v>
      </c>
      <c r="H7" t="s">
        <v>244</v>
      </c>
      <c r="I7" t="s">
        <v>241</v>
      </c>
      <c r="J7" t="s">
        <v>241</v>
      </c>
    </row>
    <row r="8" spans="1:10" x14ac:dyDescent="0.35">
      <c r="A8" s="3" t="s">
        <v>106</v>
      </c>
      <c r="B8" s="3">
        <v>5.1189575739945203E-4</v>
      </c>
      <c r="C8" s="3">
        <v>2.9007426252635601E-3</v>
      </c>
      <c r="D8" s="3">
        <v>45.681333511053502</v>
      </c>
      <c r="E8" s="3">
        <v>2.0921335337794E-2</v>
      </c>
      <c r="F8" s="3">
        <v>4.4457837592812202E-2</v>
      </c>
      <c r="G8" s="3">
        <v>5.3333333333333401</v>
      </c>
      <c r="H8" t="s">
        <v>244</v>
      </c>
      <c r="I8" t="s">
        <v>245</v>
      </c>
      <c r="J8" t="s">
        <v>241</v>
      </c>
    </row>
    <row r="9" spans="1:10" x14ac:dyDescent="0.35">
      <c r="A9" s="3" t="s">
        <v>246</v>
      </c>
      <c r="B9" s="3">
        <v>7.5247737784026603E-3</v>
      </c>
      <c r="C9" s="3">
        <v>2.84269231628545E-2</v>
      </c>
      <c r="D9" s="3">
        <v>15.6142732119147</v>
      </c>
      <c r="E9" s="3">
        <v>2.0921335337794E-2</v>
      </c>
      <c r="F9" s="3">
        <v>4.4457837592812202E-2</v>
      </c>
      <c r="G9" s="3">
        <v>5.3333333333333401</v>
      </c>
      <c r="H9" t="s">
        <v>244</v>
      </c>
      <c r="I9" t="s">
        <v>241</v>
      </c>
      <c r="J9" t="s">
        <v>241</v>
      </c>
    </row>
    <row r="10" spans="1:10" x14ac:dyDescent="0.35">
      <c r="A10" s="3" t="s">
        <v>140</v>
      </c>
      <c r="B10" s="3">
        <v>1.5101764340557801E-5</v>
      </c>
      <c r="C10" s="3">
        <v>1.7115332919298901E-4</v>
      </c>
      <c r="D10" s="3">
        <v>159.484397310454</v>
      </c>
      <c r="E10" s="3">
        <v>2.0921335337794E-2</v>
      </c>
      <c r="F10" s="3">
        <v>4.4457837592812202E-2</v>
      </c>
      <c r="G10" s="3">
        <v>5.3333333333333401</v>
      </c>
      <c r="H10" t="s">
        <v>244</v>
      </c>
      <c r="I10" t="s">
        <v>245</v>
      </c>
      <c r="J10" t="s">
        <v>247</v>
      </c>
    </row>
    <row r="11" spans="1:10" x14ac:dyDescent="0.35">
      <c r="A11" s="3" t="s">
        <v>27</v>
      </c>
      <c r="B11" s="3">
        <v>0.24453154990539</v>
      </c>
      <c r="C11" s="3">
        <v>0.34725059991294799</v>
      </c>
      <c r="D11" s="3">
        <v>1.66413342843692</v>
      </c>
      <c r="E11" s="3">
        <v>0.24821307898992401</v>
      </c>
      <c r="F11" s="3">
        <v>0.32458633406374598</v>
      </c>
      <c r="G11" s="3">
        <v>1.3333333333333299</v>
      </c>
      <c r="H11" t="s">
        <v>241</v>
      </c>
      <c r="I11" t="s">
        <v>241</v>
      </c>
      <c r="J11" t="s">
        <v>241</v>
      </c>
    </row>
    <row r="12" spans="1:10" x14ac:dyDescent="0.35">
      <c r="A12" s="3" t="s">
        <v>248</v>
      </c>
      <c r="B12" s="3">
        <v>1.6004108981500901E-2</v>
      </c>
      <c r="C12" s="3">
        <v>4.1856900413156303E-2</v>
      </c>
      <c r="D12" s="3">
        <v>11.022484405511999</v>
      </c>
      <c r="E12" s="3">
        <v>2.0921335337794E-2</v>
      </c>
      <c r="F12" s="3">
        <v>4.4457837592812202E-2</v>
      </c>
      <c r="G12" s="3">
        <v>5.3333333333333401</v>
      </c>
      <c r="H12" t="s">
        <v>244</v>
      </c>
      <c r="I12" t="s">
        <v>241</v>
      </c>
      <c r="J12" t="s">
        <v>241</v>
      </c>
    </row>
    <row r="13" spans="1:10" x14ac:dyDescent="0.35">
      <c r="A13" s="3" t="s">
        <v>99</v>
      </c>
      <c r="B13" s="60">
        <v>1.1579779929814E-2</v>
      </c>
      <c r="C13" s="3">
        <v>3.5792047055788603E-2</v>
      </c>
      <c r="D13" s="3">
        <v>12.8488684041389</v>
      </c>
      <c r="E13" s="3">
        <v>1.38744058830254E-2</v>
      </c>
      <c r="F13" s="3">
        <v>4.4457837592812202E-2</v>
      </c>
      <c r="G13" s="3">
        <v>6.0540540540540597</v>
      </c>
      <c r="H13" t="s">
        <v>244</v>
      </c>
      <c r="I13" t="s">
        <v>241</v>
      </c>
      <c r="J13" t="s">
        <v>241</v>
      </c>
    </row>
    <row r="14" spans="1:10" x14ac:dyDescent="0.35">
      <c r="A14" s="3" t="s">
        <v>249</v>
      </c>
      <c r="B14" s="3">
        <v>0.35591768374958299</v>
      </c>
      <c r="C14" s="3">
        <v>0.43218575883877902</v>
      </c>
      <c r="D14" s="3">
        <v>0.999999999999998</v>
      </c>
      <c r="E14" s="3">
        <v>0.31731050786291498</v>
      </c>
      <c r="F14" s="3">
        <v>0.38530561669068197</v>
      </c>
      <c r="G14" s="3">
        <v>0.999999999999996</v>
      </c>
      <c r="H14" t="s">
        <v>241</v>
      </c>
      <c r="I14" t="s">
        <v>241</v>
      </c>
      <c r="J14" t="s">
        <v>241</v>
      </c>
    </row>
    <row r="15" spans="1:10" x14ac:dyDescent="0.35">
      <c r="A15" s="3" t="s">
        <v>250</v>
      </c>
      <c r="B15" s="3">
        <v>0.115036075383075</v>
      </c>
      <c r="C15" s="3">
        <v>0.19556132815122701</v>
      </c>
      <c r="D15" s="3">
        <v>3.3934891347885698</v>
      </c>
      <c r="E15" s="3">
        <v>9.0723624147666604E-2</v>
      </c>
      <c r="F15" s="3">
        <v>0.14020923731912099</v>
      </c>
      <c r="G15" s="3">
        <v>2.86148648648649</v>
      </c>
      <c r="H15" t="s">
        <v>241</v>
      </c>
      <c r="I15" t="s">
        <v>241</v>
      </c>
      <c r="J15" t="s">
        <v>241</v>
      </c>
    </row>
    <row r="16" spans="1:10" x14ac:dyDescent="0.35">
      <c r="A16" s="3" t="s">
        <v>251</v>
      </c>
      <c r="B16" s="60">
        <v>6.4997149495116999E-6</v>
      </c>
      <c r="C16" s="3">
        <v>1.7115332919298901E-4</v>
      </c>
      <c r="D16" s="3">
        <v>212.93138313080101</v>
      </c>
      <c r="E16" s="3">
        <v>2.0921335337794E-2</v>
      </c>
      <c r="F16" s="3">
        <v>4.4457837592812202E-2</v>
      </c>
      <c r="G16" s="3">
        <v>5.3333333333333401</v>
      </c>
      <c r="H16" t="s">
        <v>244</v>
      </c>
      <c r="I16" t="s">
        <v>245</v>
      </c>
      <c r="J16" t="s">
        <v>247</v>
      </c>
    </row>
    <row r="17" spans="1:10" x14ac:dyDescent="0.35">
      <c r="A17" s="3" t="s">
        <v>147</v>
      </c>
      <c r="B17" s="3">
        <v>8.9990832515070996E-3</v>
      </c>
      <c r="C17" s="3">
        <v>3.0596883055124199E-2</v>
      </c>
      <c r="D17" s="3">
        <v>14.4173878046258</v>
      </c>
      <c r="E17" s="3">
        <v>2.0921335337794E-2</v>
      </c>
      <c r="F17" s="3">
        <v>4.4457837592812202E-2</v>
      </c>
      <c r="G17" s="3">
        <v>5.3333333333333401</v>
      </c>
      <c r="H17" t="s">
        <v>244</v>
      </c>
      <c r="I17" t="s">
        <v>241</v>
      </c>
      <c r="J17" t="s">
        <v>241</v>
      </c>
    </row>
    <row r="18" spans="1:10" x14ac:dyDescent="0.35">
      <c r="A18" s="3" t="s">
        <v>252</v>
      </c>
      <c r="B18" s="3">
        <v>8.5027173137512896E-4</v>
      </c>
      <c r="C18" s="3">
        <v>4.1298912666791997E-3</v>
      </c>
      <c r="D18" s="3">
        <v>37.767165912771802</v>
      </c>
      <c r="E18" s="3">
        <v>2.0921335337794E-2</v>
      </c>
      <c r="F18" s="3">
        <v>4.4457837592812202E-2</v>
      </c>
      <c r="G18" s="3">
        <v>5.3333333333333401</v>
      </c>
      <c r="H18" t="s">
        <v>244</v>
      </c>
      <c r="I18" t="s">
        <v>245</v>
      </c>
      <c r="J18" t="s">
        <v>241</v>
      </c>
    </row>
    <row r="19" spans="1:10" x14ac:dyDescent="0.35">
      <c r="A19" s="3" t="s">
        <v>253</v>
      </c>
      <c r="B19" s="3">
        <v>5.60551516630063E-2</v>
      </c>
      <c r="C19" s="3">
        <v>0.112110303326013</v>
      </c>
      <c r="D19" s="3">
        <v>5.5836928050726096</v>
      </c>
      <c r="E19" s="3">
        <v>4.3308142810791997E-2</v>
      </c>
      <c r="F19" s="3">
        <v>7.7498781871943506E-2</v>
      </c>
      <c r="G19" s="3">
        <v>4.0833333333333304</v>
      </c>
      <c r="H19" t="s">
        <v>241</v>
      </c>
      <c r="I19" t="s">
        <v>241</v>
      </c>
      <c r="J19" t="s">
        <v>241</v>
      </c>
    </row>
    <row r="20" spans="1:10" x14ac:dyDescent="0.35">
      <c r="A20" s="3" t="s">
        <v>24</v>
      </c>
      <c r="B20" s="3">
        <v>7.8156239796900201E-2</v>
      </c>
      <c r="C20" s="3">
        <v>0.13985853437340001</v>
      </c>
      <c r="D20" s="3">
        <v>4.4993913785332298</v>
      </c>
      <c r="E20" s="3">
        <v>4.3308142810791997E-2</v>
      </c>
      <c r="F20" s="3">
        <v>7.7498781871943506E-2</v>
      </c>
      <c r="G20" s="3">
        <v>4.0833333333333304</v>
      </c>
      <c r="H20" t="s">
        <v>241</v>
      </c>
      <c r="I20" t="s">
        <v>241</v>
      </c>
      <c r="J20" t="s">
        <v>241</v>
      </c>
    </row>
    <row r="21" spans="1:10" x14ac:dyDescent="0.35">
      <c r="A21" s="3" t="s">
        <v>97</v>
      </c>
      <c r="B21" s="3">
        <v>0.245118070526787</v>
      </c>
      <c r="C21" s="3">
        <v>0.34725059991294799</v>
      </c>
      <c r="D21" s="3">
        <v>1.6594849782138399</v>
      </c>
      <c r="E21" s="3">
        <v>0.386476230771233</v>
      </c>
      <c r="F21" s="3">
        <v>0.42387715632973899</v>
      </c>
      <c r="G21" s="3">
        <v>0.75</v>
      </c>
      <c r="H21" t="s">
        <v>241</v>
      </c>
      <c r="I21" t="s">
        <v>241</v>
      </c>
      <c r="J21" t="s">
        <v>241</v>
      </c>
    </row>
    <row r="22" spans="1:10" x14ac:dyDescent="0.35">
      <c r="A22" s="3" t="s">
        <v>25</v>
      </c>
      <c r="B22" s="3">
        <v>0.639418611391944</v>
      </c>
      <c r="C22" s="3">
        <v>0.65879493294927605</v>
      </c>
      <c r="D22" s="3">
        <v>0.243219744556009</v>
      </c>
      <c r="E22" s="3">
        <v>0.56370286165077399</v>
      </c>
      <c r="F22" s="3">
        <v>0.58078476654928202</v>
      </c>
      <c r="G22" s="3">
        <v>0.33333333333333198</v>
      </c>
      <c r="H22" t="s">
        <v>241</v>
      </c>
      <c r="I22" t="s">
        <v>241</v>
      </c>
      <c r="J22" t="s">
        <v>241</v>
      </c>
    </row>
    <row r="23" spans="1:10" x14ac:dyDescent="0.35">
      <c r="A23" s="3" t="s">
        <v>254</v>
      </c>
      <c r="B23" s="3">
        <v>1.79912321561542E-2</v>
      </c>
      <c r="C23" s="3">
        <v>4.36929923792315E-2</v>
      </c>
      <c r="D23" s="3">
        <v>10.4098022145113</v>
      </c>
      <c r="E23" s="3">
        <v>2.0921335337794E-2</v>
      </c>
      <c r="F23" s="3">
        <v>4.4457837592812202E-2</v>
      </c>
      <c r="G23" s="3">
        <v>5.3333333333333401</v>
      </c>
      <c r="H23" t="s">
        <v>244</v>
      </c>
      <c r="I23" t="s">
        <v>241</v>
      </c>
      <c r="J23" t="s">
        <v>241</v>
      </c>
    </row>
    <row r="24" spans="1:10" x14ac:dyDescent="0.35">
      <c r="A24" s="3" t="s">
        <v>102</v>
      </c>
      <c r="B24" s="60">
        <v>7.01457650674637E-5</v>
      </c>
      <c r="C24" s="3">
        <v>5.9623900307344095E-4</v>
      </c>
      <c r="D24" s="3">
        <v>93.492951332972595</v>
      </c>
      <c r="E24" s="3">
        <v>2.0921335337794E-2</v>
      </c>
      <c r="F24" s="3">
        <v>4.4457837592812202E-2</v>
      </c>
      <c r="G24" s="3">
        <v>5.3333333333333401</v>
      </c>
      <c r="H24" t="s">
        <v>244</v>
      </c>
      <c r="I24" t="s">
        <v>245</v>
      </c>
      <c r="J24" t="s">
        <v>247</v>
      </c>
    </row>
    <row r="25" spans="1:10" x14ac:dyDescent="0.35">
      <c r="A25" s="3" t="s">
        <v>10</v>
      </c>
      <c r="B25" s="3">
        <v>5.1873412779215498E-2</v>
      </c>
      <c r="C25" s="3">
        <v>0.11023100215583299</v>
      </c>
      <c r="D25" s="3">
        <v>5.8556941190763396</v>
      </c>
      <c r="E25" s="3">
        <v>1.79604775260787E-2</v>
      </c>
      <c r="F25" s="3">
        <v>4.4457837592812202E-2</v>
      </c>
      <c r="G25" s="3">
        <v>5.6</v>
      </c>
      <c r="H25" t="s">
        <v>241</v>
      </c>
      <c r="I25" t="s">
        <v>241</v>
      </c>
      <c r="J25" t="s">
        <v>241</v>
      </c>
    </row>
    <row r="26" spans="1:10" x14ac:dyDescent="0.35">
      <c r="A26" s="3" t="s">
        <v>255</v>
      </c>
      <c r="B26" s="3">
        <v>1.0370060242448799E-4</v>
      </c>
      <c r="C26" s="3">
        <v>7.0516409648651603E-4</v>
      </c>
      <c r="D26" s="3">
        <v>81.433133881377302</v>
      </c>
      <c r="E26" s="3">
        <v>1.79604775260787E-2</v>
      </c>
      <c r="F26" s="3">
        <v>4.4457837592812202E-2</v>
      </c>
      <c r="G26" s="3">
        <v>5.6</v>
      </c>
      <c r="H26" t="s">
        <v>244</v>
      </c>
      <c r="I26" t="s">
        <v>245</v>
      </c>
      <c r="J26" t="s">
        <v>247</v>
      </c>
    </row>
    <row r="27" spans="1:10" x14ac:dyDescent="0.35">
      <c r="A27" s="3" t="s">
        <v>256</v>
      </c>
      <c r="B27" s="3">
        <v>0.124100408292382</v>
      </c>
      <c r="C27" s="3">
        <v>0.20092447056861801</v>
      </c>
      <c r="D27" s="3">
        <v>3.1947654040257998</v>
      </c>
      <c r="E27" s="3">
        <v>2.0921335337794E-2</v>
      </c>
      <c r="F27" s="3">
        <v>4.4457837592812202E-2</v>
      </c>
      <c r="G27" s="3">
        <v>5.3333333333333401</v>
      </c>
      <c r="H27" t="s">
        <v>241</v>
      </c>
      <c r="I27" t="s">
        <v>241</v>
      </c>
      <c r="J27" t="s">
        <v>241</v>
      </c>
    </row>
    <row r="28" spans="1:10" x14ac:dyDescent="0.35">
      <c r="A28" s="3" t="s">
        <v>257</v>
      </c>
      <c r="B28" s="3">
        <v>0.49005306882840699</v>
      </c>
      <c r="C28" s="3">
        <v>0.55539347800552796</v>
      </c>
      <c r="D28" s="3">
        <v>0.54024010524940003</v>
      </c>
      <c r="E28" s="3">
        <v>0.24821307898992401</v>
      </c>
      <c r="F28" s="3">
        <v>0.32458633406374598</v>
      </c>
      <c r="G28" s="3">
        <v>1.3333333333333299</v>
      </c>
      <c r="H28" t="s">
        <v>241</v>
      </c>
      <c r="I28" t="s">
        <v>241</v>
      </c>
      <c r="J28" t="s">
        <v>241</v>
      </c>
    </row>
    <row r="29" spans="1:10" x14ac:dyDescent="0.35">
      <c r="A29" s="3" t="s">
        <v>98</v>
      </c>
      <c r="B29" s="3">
        <v>4.3921396547513501E-3</v>
      </c>
      <c r="C29" s="3">
        <v>1.8666593532693201E-2</v>
      </c>
      <c r="D29" s="3">
        <v>19.6828669068537</v>
      </c>
      <c r="E29" s="3">
        <v>2.0921335337794E-2</v>
      </c>
      <c r="F29" s="3">
        <v>4.4457837592812202E-2</v>
      </c>
      <c r="G29" s="3">
        <v>5.3333333333333401</v>
      </c>
      <c r="H29" t="s">
        <v>244</v>
      </c>
      <c r="I29" t="s">
        <v>241</v>
      </c>
      <c r="J29" t="s">
        <v>241</v>
      </c>
    </row>
    <row r="30" spans="1:10" x14ac:dyDescent="0.35">
      <c r="A30" s="3" t="s">
        <v>135</v>
      </c>
      <c r="B30" s="3">
        <v>4.6831141018120699E-2</v>
      </c>
      <c r="C30" s="3">
        <v>0.10615058630774001</v>
      </c>
      <c r="D30" s="3">
        <v>6.22604490889705</v>
      </c>
      <c r="E30" s="3">
        <v>2.0921335337794E-2</v>
      </c>
      <c r="F30" s="3">
        <v>4.4457837592812202E-2</v>
      </c>
      <c r="G30" s="3">
        <v>5.3333333333333401</v>
      </c>
      <c r="H30" t="s">
        <v>241</v>
      </c>
      <c r="I30" t="s">
        <v>241</v>
      </c>
      <c r="J30" t="s">
        <v>241</v>
      </c>
    </row>
    <row r="31" spans="1:10" x14ac:dyDescent="0.35">
      <c r="A31" s="3" t="s">
        <v>9</v>
      </c>
      <c r="B31" s="3">
        <v>1.08892655915745E-5</v>
      </c>
      <c r="C31" s="3">
        <v>1.7115332919298901E-4</v>
      </c>
      <c r="D31" s="3">
        <v>178.45555006341499</v>
      </c>
      <c r="E31" s="3">
        <v>2.0921335337794E-2</v>
      </c>
      <c r="F31" s="3">
        <v>4.4457837592812202E-2</v>
      </c>
      <c r="G31" s="3">
        <v>5.3333333333333401</v>
      </c>
      <c r="H31" t="s">
        <v>244</v>
      </c>
      <c r="I31" t="s">
        <v>245</v>
      </c>
      <c r="J31" t="s">
        <v>247</v>
      </c>
    </row>
    <row r="32" spans="1:10" x14ac:dyDescent="0.35">
      <c r="A32" s="3" t="s">
        <v>138</v>
      </c>
      <c r="B32" s="3">
        <v>6.2955694684149993E-2</v>
      </c>
      <c r="C32" s="3">
        <v>0.118916312181172</v>
      </c>
      <c r="D32" s="3">
        <v>5.1901619026564996</v>
      </c>
      <c r="E32" s="3">
        <v>8.3264516663550503E-2</v>
      </c>
      <c r="F32" s="3">
        <v>0.134809217455272</v>
      </c>
      <c r="G32" s="3">
        <v>3</v>
      </c>
      <c r="H32" t="s">
        <v>241</v>
      </c>
      <c r="I32" t="s">
        <v>241</v>
      </c>
      <c r="J32" t="s">
        <v>241</v>
      </c>
    </row>
    <row r="33" spans="1:10" x14ac:dyDescent="0.35">
      <c r="A33" s="3" t="s">
        <v>139</v>
      </c>
      <c r="B33" s="3">
        <v>0.60405147210013899</v>
      </c>
      <c r="C33" s="3">
        <v>0.64180468910639799</v>
      </c>
      <c r="D33" s="3">
        <v>0.29931060999866999</v>
      </c>
      <c r="E33" s="3">
        <v>0.24821307898992401</v>
      </c>
      <c r="F33" s="3">
        <v>0.32458633406374598</v>
      </c>
      <c r="G33" s="3">
        <v>1.3333333333333299</v>
      </c>
      <c r="H33" t="s">
        <v>241</v>
      </c>
      <c r="I33" t="s">
        <v>241</v>
      </c>
      <c r="J33" t="s">
        <v>241</v>
      </c>
    </row>
    <row r="34" spans="1:10" x14ac:dyDescent="0.35">
      <c r="A34" s="3" t="s">
        <v>136</v>
      </c>
      <c r="B34" s="3">
        <v>0.29425531678157801</v>
      </c>
      <c r="C34" s="3">
        <v>0.40018723082294599</v>
      </c>
      <c r="D34" s="3">
        <v>1.3204060347206401</v>
      </c>
      <c r="E34" s="3">
        <v>0.23672357063785801</v>
      </c>
      <c r="F34" s="3">
        <v>0.32458633406374598</v>
      </c>
      <c r="G34" s="3">
        <v>1.4</v>
      </c>
      <c r="H34" t="s">
        <v>241</v>
      </c>
      <c r="I34" t="s">
        <v>241</v>
      </c>
      <c r="J34" t="s">
        <v>241</v>
      </c>
    </row>
    <row r="35" spans="1:10" x14ac:dyDescent="0.35">
      <c r="A35" s="3" t="s">
        <v>137</v>
      </c>
      <c r="B35" s="3">
        <v>0.31244396895638199</v>
      </c>
      <c r="C35" s="3">
        <v>0.40858057478911602</v>
      </c>
      <c r="D35" s="3">
        <v>1.2157670703068799</v>
      </c>
      <c r="E35" s="3">
        <v>0.386476230771233</v>
      </c>
      <c r="F35" s="3">
        <v>0.42387715632973899</v>
      </c>
      <c r="G35" s="3">
        <v>0.75</v>
      </c>
      <c r="H35" t="s">
        <v>241</v>
      </c>
      <c r="I35" t="s">
        <v>241</v>
      </c>
      <c r="J35" t="s">
        <v>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Hit count</vt:lpstr>
      <vt:lpstr>Subgroup hit count</vt:lpstr>
      <vt:lpstr>Photophosphorylation clade</vt:lpstr>
      <vt:lpstr>Hydrogenase subgroup</vt:lpstr>
      <vt:lpstr>Statistical analysis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ing, Chris (L&amp;W, Black Mountain)</dc:creator>
  <cp:lastModifiedBy>Chris Greening</cp:lastModifiedBy>
  <dcterms:created xsi:type="dcterms:W3CDTF">2016-03-02T01:27:13Z</dcterms:created>
  <dcterms:modified xsi:type="dcterms:W3CDTF">2020-11-28T05:57:13Z</dcterms:modified>
</cp:coreProperties>
</file>